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华为\Desktop\"/>
    </mc:Choice>
  </mc:AlternateContent>
  <xr:revisionPtr revIDLastSave="0" documentId="13_ncr:1_{53B3BA3D-CA07-4363-A0EB-198CBE4CD233}" xr6:coauthVersionLast="47" xr6:coauthVersionMax="47" xr10:uidLastSave="{00000000-0000-0000-0000-000000000000}"/>
  <bookViews>
    <workbookView xWindow="-98" yWindow="-98" windowWidth="19095" windowHeight="12075" firstSheet="5" activeTab="7" xr2:uid="{00000000-000D-0000-FFFF-FFFF00000000}"/>
  </bookViews>
  <sheets>
    <sheet name="Interstitial lung disease " sheetId="1" r:id="rId1"/>
    <sheet name="Interstitial lung diseaseP&lt;0.05" sheetId="5" r:id="rId2"/>
    <sheet name="Pneumoconiosis" sheetId="2" r:id="rId3"/>
    <sheet name="Pneumoconiosis P&lt;0.05" sheetId="6" r:id="rId4"/>
    <sheet name="Pulmonary tuberculosis" sheetId="3" r:id="rId5"/>
    <sheet name="Pulmonary tuberculosis P&lt;0.05" sheetId="7" r:id="rId6"/>
    <sheet name="Asthma" sheetId="4" r:id="rId7"/>
    <sheet name="Asthma P&lt;0.05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7" i="8" l="1"/>
  <c r="X12" i="8"/>
  <c r="X18" i="8"/>
  <c r="X21" i="8"/>
  <c r="T7" i="8"/>
  <c r="T9" i="8"/>
  <c r="T11" i="8"/>
  <c r="T12" i="8"/>
  <c r="T18" i="8"/>
  <c r="T21" i="8"/>
  <c r="W3" i="7"/>
  <c r="W5" i="7"/>
  <c r="W12" i="7"/>
  <c r="W19" i="7"/>
  <c r="W24" i="7"/>
  <c r="S3" i="7"/>
  <c r="S5" i="7"/>
  <c r="S16" i="7"/>
  <c r="S24" i="7"/>
  <c r="W4" i="6"/>
  <c r="W19" i="6"/>
  <c r="S4" i="6"/>
  <c r="S19" i="6"/>
  <c r="V12" i="5"/>
  <c r="V18" i="5"/>
  <c r="R18" i="5"/>
  <c r="R9" i="5"/>
  <c r="R12" i="5"/>
  <c r="R14" i="5"/>
  <c r="R15" i="5"/>
</calcChain>
</file>

<file path=xl/sharedStrings.xml><?xml version="1.0" encoding="utf-8"?>
<sst xmlns="http://schemas.openxmlformats.org/spreadsheetml/2006/main" count="3240" uniqueCount="385">
  <si>
    <t>id.exposure</t>
  </si>
  <si>
    <t>outcome</t>
  </si>
  <si>
    <t>nsnp</t>
  </si>
  <si>
    <t>b_Weighted.median</t>
  </si>
  <si>
    <t>se_Weighted.median</t>
  </si>
  <si>
    <t>pval_Weighted.median</t>
  </si>
  <si>
    <t>b_MR.Egger</t>
  </si>
  <si>
    <t>se_MR.Egger</t>
  </si>
  <si>
    <t>pval_MR.Egger</t>
  </si>
  <si>
    <t>Interstitial lung disease || id:ebi-a-GCST90018863</t>
  </si>
  <si>
    <t>Histidine</t>
  </si>
  <si>
    <t>Phenylalanine</t>
  </si>
  <si>
    <t>3-hydroxybutyrate (BHBA)</t>
  </si>
  <si>
    <t>Arabinose</t>
  </si>
  <si>
    <t>Deoxycholate</t>
  </si>
  <si>
    <t>Inosine</t>
  </si>
  <si>
    <t>Threonine</t>
  </si>
  <si>
    <t>Tyrosine</t>
  </si>
  <si>
    <t>Oleate (18:1n9)</t>
  </si>
  <si>
    <t>Pentadecanoate (15:0)</t>
  </si>
  <si>
    <t>Pipecolate</t>
  </si>
  <si>
    <t>5-oxoproline</t>
  </si>
  <si>
    <t>Pantothenate</t>
  </si>
  <si>
    <t>Citrate</t>
  </si>
  <si>
    <t>N-acetylalanine</t>
  </si>
  <si>
    <t>Heptanoate (7:0)</t>
  </si>
  <si>
    <t>Cortisol</t>
  </si>
  <si>
    <t>Citrulline</t>
  </si>
  <si>
    <t>Serotonin (5HT)</t>
  </si>
  <si>
    <t>Gamma-glutamyltyrosine</t>
  </si>
  <si>
    <t>Hypoxanthine</t>
  </si>
  <si>
    <t>3-methoxytyrosine</t>
  </si>
  <si>
    <t>Undecanoate (11:0)</t>
  </si>
  <si>
    <t>Taurodeoxycholate</t>
  </si>
  <si>
    <t>Mannitol</t>
  </si>
  <si>
    <t>Carnitine</t>
  </si>
  <si>
    <t>N-acetylornithine</t>
  </si>
  <si>
    <t>N1-methyladenosine</t>
  </si>
  <si>
    <t>3-methyl-2-oxovalerate</t>
  </si>
  <si>
    <t>Aspartate</t>
  </si>
  <si>
    <t>X-04499--3,4-dihydroxybutyrate</t>
  </si>
  <si>
    <t>Dihomo-linoleate (20:2n6)</t>
  </si>
  <si>
    <t>2-hydroxystearate</t>
  </si>
  <si>
    <t>Gamma-glutamylleucine</t>
  </si>
  <si>
    <t>Eicosapentaenoate (EPA; 20:5n3)</t>
  </si>
  <si>
    <t>Glycodeoxycholate</t>
  </si>
  <si>
    <t>Taurochenodeoxycholate</t>
  </si>
  <si>
    <t>Docosahexaenoate (DHA; 22:6n3)</t>
  </si>
  <si>
    <t>Myo-inositol</t>
  </si>
  <si>
    <t>1,5-anhydroglucitol (1,5-AG)</t>
  </si>
  <si>
    <t>3-methyl-2-oxobutyrate</t>
  </si>
  <si>
    <t>1-palmitoylglycerol (1-monopalmitin)</t>
  </si>
  <si>
    <t>1-oleoylglycerol (1-monoolein)</t>
  </si>
  <si>
    <t>1-stearoylglycerol (1-monostearin)</t>
  </si>
  <si>
    <t>4-methyl-2-oxopentanoate</t>
  </si>
  <si>
    <t>Cholate</t>
  </si>
  <si>
    <t>3-indoxyl sulfate</t>
  </si>
  <si>
    <t>Bilirubin (Z,Z)</t>
  </si>
  <si>
    <t>Erythrose</t>
  </si>
  <si>
    <t>Cysteine</t>
  </si>
  <si>
    <t>DSGEGDFXAEGGGVR*</t>
  </si>
  <si>
    <t>Androsterone sulfate</t>
  </si>
  <si>
    <t>3-carboxy-4-methyl-5-propyl-2-furanpropanoate (CMPF)</t>
  </si>
  <si>
    <t>Acetylcarnitine</t>
  </si>
  <si>
    <t>Trans-4-hydroxyproline</t>
  </si>
  <si>
    <t>Glutamate</t>
  </si>
  <si>
    <t>Glycine</t>
  </si>
  <si>
    <t>2-aminobutyrate</t>
  </si>
  <si>
    <t>Scyllo-inositol</t>
  </si>
  <si>
    <t>Dodecanedioate</t>
  </si>
  <si>
    <t>Gamma-glutamylvaline</t>
  </si>
  <si>
    <t>Indolepropionate</t>
  </si>
  <si>
    <t>Butyrylcarnitine</t>
  </si>
  <si>
    <t>Dehydroisoandrosterone sulfate (DHEA-S)</t>
  </si>
  <si>
    <t>Caproate (6:0)</t>
  </si>
  <si>
    <t>Caprylate (8:0)</t>
  </si>
  <si>
    <t>Docosapentaenoate (n3 DPA; 22:5n3)</t>
  </si>
  <si>
    <t>Phenol sulfate</t>
  </si>
  <si>
    <t>Heme*</t>
  </si>
  <si>
    <t>3-dehydrocarnitine*</t>
  </si>
  <si>
    <t>Pyroglutamine*</t>
  </si>
  <si>
    <t>X-11422--xanthine</t>
  </si>
  <si>
    <t>X-11423--O-sulfo-L-tyrosine</t>
  </si>
  <si>
    <t>HWESASXX*</t>
  </si>
  <si>
    <t>Homostachydrine*</t>
  </si>
  <si>
    <t>ADSGEGDFXAEGGGVR*</t>
  </si>
  <si>
    <t>X-11786--methylcysteine</t>
  </si>
  <si>
    <t>1-palmitoleoylglycerophosphocholine*</t>
  </si>
  <si>
    <t>Gamma-glutamylthreonine*</t>
  </si>
  <si>
    <t>Gamma-tocopherol</t>
  </si>
  <si>
    <t>Gamma-glutamylphenylalanine</t>
  </si>
  <si>
    <t>Alpha-ketoglutarate</t>
  </si>
  <si>
    <t>Erythronate*</t>
  </si>
  <si>
    <t>Lathosterol</t>
  </si>
  <si>
    <t>X-12095--N1-methyl-3-pyridone-4-carboxamide</t>
  </si>
  <si>
    <t>Eicosenoate (20:1n9 or 11)</t>
  </si>
  <si>
    <t>X-12244--N-acetylcarnosine</t>
  </si>
  <si>
    <t>ADpSGEGDFXAEGGGVR*</t>
  </si>
  <si>
    <t>1-eicosatrienoylglycerophosphocholine*</t>
  </si>
  <si>
    <t>1-docosahexaenoylglycerophosphocholine*</t>
  </si>
  <si>
    <t>X-12442--5,8-tetradecadienoate</t>
  </si>
  <si>
    <t>N-acetylthreonine</t>
  </si>
  <si>
    <t>1-palmitoylglycerophosphocholine</t>
  </si>
  <si>
    <t>1-heptadecanoylglycerophosphocholine</t>
  </si>
  <si>
    <t>1-stearoylglycerophosphocholine</t>
  </si>
  <si>
    <t>5-dodecenoate (12:1n7)</t>
  </si>
  <si>
    <t>Stearidonate (18:4n3)</t>
  </si>
  <si>
    <t>Epiandrosterone sulfate</t>
  </si>
  <si>
    <t>Linolenate [alpha or gamma; (18:3n3 or 6)]</t>
  </si>
  <si>
    <t>X-12510--2-aminooctanoic acid</t>
  </si>
  <si>
    <t>Bilirubin (E,Z or Z,E)*</t>
  </si>
  <si>
    <t>Asparagine</t>
  </si>
  <si>
    <t>1-stearoylglycerophosphoethanolamine</t>
  </si>
  <si>
    <t>1-linoleoylglycerophosphocholine</t>
  </si>
  <si>
    <t>Bradykinin, des-arg(9)</t>
  </si>
  <si>
    <t>Gamma-glutamylisoleucine*</t>
  </si>
  <si>
    <t>Phenylacetylglutamine</t>
  </si>
  <si>
    <t>N2,N2-dimethylguanosine</t>
  </si>
  <si>
    <t>Cysteine-glutathione disulfide</t>
  </si>
  <si>
    <t>X-13431--nonanoylcarnitine*</t>
  </si>
  <si>
    <t>2-palmitoylglycerophosphocholine*</t>
  </si>
  <si>
    <t>2-linoleoylglycerophosphocholine*</t>
  </si>
  <si>
    <t>1-palmitoylglycerophosphoinositol*</t>
  </si>
  <si>
    <t>Glutaroyl carnitine</t>
  </si>
  <si>
    <t>2-tetradecenoyl carnitine</t>
  </si>
  <si>
    <t>1-myristoylglycerophosphocholine</t>
  </si>
  <si>
    <t>1-oleoylglycerophosphoethanolamine</t>
  </si>
  <si>
    <t>3-(3-hydroxyphenyl)propionate</t>
  </si>
  <si>
    <t>Hexadecanedioate</t>
  </si>
  <si>
    <t>Threitol</t>
  </si>
  <si>
    <t>P-cresol sulfate</t>
  </si>
  <si>
    <t>X-14189--leucylalanine</t>
  </si>
  <si>
    <t>X-14205--alpha-glutamyltyrosine</t>
  </si>
  <si>
    <t>X-14208--phenylalanylserine</t>
  </si>
  <si>
    <t>Gamma-glutamylglutamate</t>
  </si>
  <si>
    <t>7-alpha-hydroxy-3-oxo-4-cholestenoate (7-Hoca)</t>
  </si>
  <si>
    <t>Taurolithocholate 3-sulfate</t>
  </si>
  <si>
    <t>X-14977--vanillin</t>
  </si>
  <si>
    <t>5alpha-androstan-3beta,17beta-diol disulfate</t>
  </si>
  <si>
    <t>4-androsten-3beta,17beta-diol disulfate 1*</t>
  </si>
  <si>
    <t>4-androsten-3beta,17beta-diol disulfate 2*</t>
  </si>
  <si>
    <t>Ergothioneine</t>
  </si>
  <si>
    <t>Pneumoconiosis || id:ebi-a-GCST90018900</t>
    <phoneticPr fontId="1" type="noConversion"/>
  </si>
  <si>
    <t>Pneumoconiosis || id:ebi-a-GCST90018900</t>
  </si>
  <si>
    <t>Pulmonary tuberculosis || id:ebi-a-GCST90018892</t>
  </si>
  <si>
    <t>Asthma || id:ebi-a-GCST90014325</t>
  </si>
  <si>
    <t>Interstitial lung disease || id:ebi-a-GCST90018863</t>
    <phoneticPr fontId="1" type="noConversion"/>
  </si>
  <si>
    <t>Pulmonary tuberculosis || id:ebi-a-GCST90018892</t>
    <phoneticPr fontId="1" type="noConversion"/>
  </si>
  <si>
    <t>Asthma || id:ebi-a-GCST90014325</t>
    <phoneticPr fontId="1" type="noConversion"/>
  </si>
  <si>
    <t>Pathway</t>
  </si>
  <si>
    <t>metabolic groups</t>
  </si>
  <si>
    <t>b_Inverse.variance.weighted..multiplicative.random.effects.</t>
  </si>
  <si>
    <t>se_Inverse.variance.weighted..multiplicative.random.effects.</t>
  </si>
  <si>
    <t>pval_Inverse.variance.weighted..multiplicative.random.effects.</t>
  </si>
  <si>
    <t>Q_MR.Egger</t>
  </si>
  <si>
    <t>Q_df_MR.Egger</t>
  </si>
  <si>
    <t>Q_pval_MR.Egger</t>
  </si>
  <si>
    <t>Q_Inverse.variance.weighted</t>
  </si>
  <si>
    <t>Q_df_Inverse.variance.weighted</t>
  </si>
  <si>
    <t>Q_pval_Inverse.variance.weighted</t>
  </si>
  <si>
    <t>egger_intercept</t>
  </si>
  <si>
    <t>Histidine metabolism</t>
  </si>
  <si>
    <t>Amino acid</t>
  </si>
  <si>
    <t>met-a-308</t>
  </si>
  <si>
    <t>Phenylalanine &amp; tyrosine metabolism</t>
  </si>
  <si>
    <t>met-a-311</t>
  </si>
  <si>
    <t>Ketone bodies</t>
  </si>
  <si>
    <t>Lipid</t>
  </si>
  <si>
    <t>Nucleotide sugars, pentose metabolism</t>
  </si>
  <si>
    <t>Carbohydrate</t>
  </si>
  <si>
    <t>Bile acid metabolism</t>
  </si>
  <si>
    <t>met-a-322</t>
  </si>
  <si>
    <t>Purine metabolism, (hypo)xanthine, inosine containing</t>
  </si>
  <si>
    <t>Nucleotide</t>
  </si>
  <si>
    <t>met-a-324</t>
  </si>
  <si>
    <t>Glycine, serine and threonine metabolism</t>
  </si>
  <si>
    <t>Long chain fatty acid</t>
  </si>
  <si>
    <t>Lysine metabolism</t>
  </si>
  <si>
    <t>Glutathione metabolism</t>
  </si>
  <si>
    <t>Pantothenate and CoA metabolism</t>
  </si>
  <si>
    <t>Cofactors and vitamins</t>
  </si>
  <si>
    <t>Krebs cycle</t>
  </si>
  <si>
    <t>Energy</t>
  </si>
  <si>
    <t>Alanine and aspartate metabolism</t>
  </si>
  <si>
    <t>Medium chain fatty acid</t>
  </si>
  <si>
    <t>Sterol, Steroid</t>
  </si>
  <si>
    <t>met-a-356</t>
  </si>
  <si>
    <t>Urea cycle; arginine-, proline-, metabolism</t>
  </si>
  <si>
    <t>Tryptophan metabolism</t>
  </si>
  <si>
    <t>gamma-glutamyl</t>
  </si>
  <si>
    <t>Peptide</t>
  </si>
  <si>
    <t>X-03003</t>
  </si>
  <si>
    <t>Fructose, mannose, galactose, starch, and sucrose metabolism</t>
  </si>
  <si>
    <t>met-a-379</t>
  </si>
  <si>
    <t>Carnitine metabolism</t>
  </si>
  <si>
    <t>Purine metabolism, adenine containing</t>
  </si>
  <si>
    <t>Valine, leucine and isoleucine metabolism</t>
  </si>
  <si>
    <t>Butanoate metabolism</t>
  </si>
  <si>
    <t>X-04500</t>
  </si>
  <si>
    <t>met-a-395</t>
  </si>
  <si>
    <t>X-18601</t>
  </si>
  <si>
    <t>Fatty acid, monohydroxy</t>
  </si>
  <si>
    <t>met-a-402</t>
  </si>
  <si>
    <t>Essential fatty acid</t>
  </si>
  <si>
    <t>X-05907</t>
  </si>
  <si>
    <t>X-06226</t>
  </si>
  <si>
    <t>X-06350</t>
  </si>
  <si>
    <t>X-06351</t>
  </si>
  <si>
    <t>Inositol metabolism</t>
  </si>
  <si>
    <t>Glycolysis, gluconeogenesis, pyruvate metabolism</t>
  </si>
  <si>
    <t>Monoacylglycerol</t>
  </si>
  <si>
    <t>X-08402</t>
  </si>
  <si>
    <t>X-08766</t>
  </si>
  <si>
    <t>X-09108</t>
  </si>
  <si>
    <t>met-a-443</t>
  </si>
  <si>
    <t>X-10506</t>
  </si>
  <si>
    <t>met-a-450</t>
  </si>
  <si>
    <t>Hemoglobin and porphyrin metabolism</t>
  </si>
  <si>
    <t>Cysteine, methionine, SAM, taurine metabolism</t>
  </si>
  <si>
    <t>Fibrinogen cleavage peptide</t>
  </si>
  <si>
    <t>Fatty acid, dicarboxylate</t>
  </si>
  <si>
    <t>Glutamate metabolism</t>
  </si>
  <si>
    <t>met-a-473</t>
  </si>
  <si>
    <t>met-a-476</t>
  </si>
  <si>
    <t>Fatty acid metabolism (also BCAA metabolism)</t>
  </si>
  <si>
    <t>met-a-480</t>
  </si>
  <si>
    <t>X-11204</t>
  </si>
  <si>
    <t>X-02269</t>
  </si>
  <si>
    <t>X-07765</t>
  </si>
  <si>
    <t>X-11247</t>
  </si>
  <si>
    <t>met-a-495</t>
  </si>
  <si>
    <t>X-11315</t>
  </si>
  <si>
    <t>met-a-499</t>
  </si>
  <si>
    <t>X-11334</t>
  </si>
  <si>
    <t>met-a-503</t>
  </si>
  <si>
    <t>X-11374</t>
  </si>
  <si>
    <t>X-11381</t>
  </si>
  <si>
    <t>Purine metabolism, (hypo)xanthine/inosine containing</t>
  </si>
  <si>
    <t>X-09789</t>
  </si>
  <si>
    <t>met-a-511</t>
  </si>
  <si>
    <t>X-11437</t>
  </si>
  <si>
    <t>X-11440</t>
  </si>
  <si>
    <t>met-a-514</t>
  </si>
  <si>
    <t>X-11441</t>
  </si>
  <si>
    <t>X-11442</t>
  </si>
  <si>
    <t>X-11469</t>
  </si>
  <si>
    <t>X-11478</t>
  </si>
  <si>
    <t>X-11485</t>
  </si>
  <si>
    <t>met-a-524</t>
  </si>
  <si>
    <t>X-11491</t>
  </si>
  <si>
    <t>met-a-525</t>
  </si>
  <si>
    <t>X-11497</t>
  </si>
  <si>
    <t>Polypeptide</t>
  </si>
  <si>
    <t>X-11529</t>
  </si>
  <si>
    <t>X-11530</t>
  </si>
  <si>
    <t>X-11537</t>
  </si>
  <si>
    <t>X-11538</t>
  </si>
  <si>
    <t>X-11540</t>
  </si>
  <si>
    <t>X-11546</t>
  </si>
  <si>
    <t>X-11550</t>
  </si>
  <si>
    <t>Food component, Plant</t>
  </si>
  <si>
    <t>Xenobiotics</t>
  </si>
  <si>
    <t>met-a-539</t>
  </si>
  <si>
    <t>X-11787</t>
  </si>
  <si>
    <t>X-11792</t>
  </si>
  <si>
    <t>met-a-544</t>
  </si>
  <si>
    <t>X-11795</t>
  </si>
  <si>
    <t>X-11805</t>
  </si>
  <si>
    <t>X-11843</t>
  </si>
  <si>
    <t>met-a-550</t>
  </si>
  <si>
    <t>X-11845</t>
  </si>
  <si>
    <t>met-a-551</t>
  </si>
  <si>
    <t>X-11847</t>
  </si>
  <si>
    <t>X-11849</t>
  </si>
  <si>
    <t>X-11852</t>
  </si>
  <si>
    <t>X-11876</t>
  </si>
  <si>
    <t>Lysolipid</t>
  </si>
  <si>
    <t>X-12013</t>
  </si>
  <si>
    <t>met-a-564</t>
  </si>
  <si>
    <t>X-12029</t>
  </si>
  <si>
    <t>X-12038</t>
  </si>
  <si>
    <t>X-12040</t>
  </si>
  <si>
    <t>Tocopherol metabolism</t>
  </si>
  <si>
    <t>met-a-578</t>
  </si>
  <si>
    <t>Aminosugars metabolism</t>
  </si>
  <si>
    <t>X-12092</t>
  </si>
  <si>
    <t>X-12093</t>
  </si>
  <si>
    <t>X-12094</t>
  </si>
  <si>
    <t>NAD metabolism</t>
  </si>
  <si>
    <t>X-12116</t>
  </si>
  <si>
    <t>met-a-589</t>
  </si>
  <si>
    <t>X-12206</t>
  </si>
  <si>
    <t>X-12216</t>
  </si>
  <si>
    <t>met-a-592</t>
  </si>
  <si>
    <t>X-12217</t>
  </si>
  <si>
    <t>Dipeptide</t>
  </si>
  <si>
    <t>X-12329</t>
  </si>
  <si>
    <t>met-a-603</t>
  </si>
  <si>
    <t>X-12405</t>
  </si>
  <si>
    <t>met-a-605</t>
  </si>
  <si>
    <t>X-12407</t>
  </si>
  <si>
    <t>Amino fatty acid</t>
  </si>
  <si>
    <t>X-12524</t>
  </si>
  <si>
    <t>met-a-631</t>
  </si>
  <si>
    <t>X-12556</t>
  </si>
  <si>
    <t>X-12627</t>
  </si>
  <si>
    <t>X-12644</t>
  </si>
  <si>
    <t>X-12719</t>
  </si>
  <si>
    <t>X-12728</t>
  </si>
  <si>
    <t>X-12734</t>
  </si>
  <si>
    <t>X-12786</t>
  </si>
  <si>
    <t>met-a-662</t>
  </si>
  <si>
    <t>X-12816</t>
  </si>
  <si>
    <t>X-12830</t>
  </si>
  <si>
    <t>X-12844</t>
  </si>
  <si>
    <t>X-12847</t>
  </si>
  <si>
    <t>X-12850</t>
  </si>
  <si>
    <t>X-12851</t>
  </si>
  <si>
    <t>met-a-675</t>
  </si>
  <si>
    <t>X-13215</t>
  </si>
  <si>
    <t>Purine metabolism, guanine containing</t>
  </si>
  <si>
    <t>met-a-683</t>
  </si>
  <si>
    <t>X-13429</t>
  </si>
  <si>
    <t>X-13435</t>
  </si>
  <si>
    <t>met-a-690</t>
  </si>
  <si>
    <t>X-13496</t>
  </si>
  <si>
    <t>met-a-694</t>
  </si>
  <si>
    <t>X-13549</t>
  </si>
  <si>
    <t>X-13553</t>
  </si>
  <si>
    <t>met-a-715</t>
  </si>
  <si>
    <t>X-14056</t>
  </si>
  <si>
    <t>X-14057</t>
  </si>
  <si>
    <t>X-14374</t>
  </si>
  <si>
    <t>X-14473</t>
  </si>
  <si>
    <t>X-14541</t>
  </si>
  <si>
    <t>X-14588</t>
  </si>
  <si>
    <t>X-14625</t>
  </si>
  <si>
    <t>X-14745</t>
  </si>
  <si>
    <t>Food component/Plant</t>
  </si>
  <si>
    <t>met-a-746</t>
  </si>
  <si>
    <t>met-a-748</t>
  </si>
  <si>
    <t>FDR-Pval</t>
    <phoneticPr fontId="1" type="noConversion"/>
  </si>
  <si>
    <t>Gamma-glutamyltyrosine</t>
    <phoneticPr fontId="1" type="noConversion"/>
  </si>
  <si>
    <t>Mannitol</t>
    <phoneticPr fontId="1" type="noConversion"/>
  </si>
  <si>
    <t>Eicosapentaenoate (EPA; 20:5n3)</t>
    <phoneticPr fontId="1" type="noConversion"/>
  </si>
  <si>
    <t>X-09108</t>
    <phoneticPr fontId="1" type="noConversion"/>
  </si>
  <si>
    <t>X-11422--xanthine</t>
    <phoneticPr fontId="1" type="noConversion"/>
  </si>
  <si>
    <t>1-linoleoylglycerophosphocholine</t>
    <phoneticPr fontId="1" type="noConversion"/>
  </si>
  <si>
    <t>1-palmitoylglycerophosphoinositol*</t>
    <phoneticPr fontId="1" type="noConversion"/>
  </si>
  <si>
    <t>X-14208--phenylalanylserine</t>
    <phoneticPr fontId="1" type="noConversion"/>
  </si>
  <si>
    <t>X-12719</t>
    <phoneticPr fontId="1" type="noConversion"/>
  </si>
  <si>
    <t>Erythrose</t>
    <phoneticPr fontId="1" type="noConversion"/>
  </si>
  <si>
    <t>N-acetylalanine</t>
    <phoneticPr fontId="1" type="noConversion"/>
  </si>
  <si>
    <t>Alanine and aspartate metabolism</t>
    <phoneticPr fontId="1" type="noConversion"/>
  </si>
  <si>
    <t>Amino acid</t>
    <phoneticPr fontId="1" type="noConversion"/>
  </si>
  <si>
    <t>X-11478</t>
    <phoneticPr fontId="1" type="noConversion"/>
  </si>
  <si>
    <t>X-12116</t>
    <phoneticPr fontId="1" type="noConversion"/>
  </si>
  <si>
    <t>Gamma-glutamylleucine</t>
    <phoneticPr fontId="1" type="noConversion"/>
  </si>
  <si>
    <t>gamma-glutamyl</t>
    <phoneticPr fontId="1" type="noConversion"/>
  </si>
  <si>
    <t>Peptide</t>
    <phoneticPr fontId="1" type="noConversion"/>
  </si>
  <si>
    <t>Heme*</t>
    <phoneticPr fontId="1" type="noConversion"/>
  </si>
  <si>
    <t>Phenylalanine</t>
    <phoneticPr fontId="1" type="noConversion"/>
  </si>
  <si>
    <t>met-a-503</t>
    <phoneticPr fontId="1" type="noConversion"/>
  </si>
  <si>
    <t>X-11374</t>
    <phoneticPr fontId="1" type="noConversion"/>
  </si>
  <si>
    <t>X-11437</t>
    <phoneticPr fontId="1" type="noConversion"/>
  </si>
  <si>
    <t>id.outcome</t>
  </si>
  <si>
    <t>Bilirubin (Z,Z)</t>
    <phoneticPr fontId="1" type="noConversion"/>
  </si>
  <si>
    <t>Dodecanedioate</t>
    <phoneticPr fontId="1" type="noConversion"/>
  </si>
  <si>
    <t>X-11795</t>
    <phoneticPr fontId="1" type="noConversion"/>
  </si>
  <si>
    <t>Erythronate*</t>
    <phoneticPr fontId="1" type="noConversion"/>
  </si>
  <si>
    <t>X-12407</t>
    <phoneticPr fontId="1" type="noConversion"/>
  </si>
  <si>
    <t>X-13215</t>
    <phoneticPr fontId="1" type="noConversion"/>
  </si>
  <si>
    <t>met-a-705</t>
  </si>
  <si>
    <t>1-myristoylglycerophosphocholine</t>
    <phoneticPr fontId="1" type="noConversion"/>
  </si>
  <si>
    <t>X-14056</t>
    <phoneticPr fontId="1" type="noConversion"/>
  </si>
  <si>
    <t>4-androsten-3beta,17beta-diol disulfate 2*</t>
    <phoneticPr fontId="1" type="noConversion"/>
  </si>
  <si>
    <t>I2-IVW</t>
  </si>
  <si>
    <t>I2-MR.Egger</t>
  </si>
  <si>
    <t>pval for pleiotropy</t>
  </si>
  <si>
    <t>MR-PRESSO GLOBAL TEST</t>
  </si>
  <si>
    <t>pval for pleiotropy</t>
    <phoneticPr fontId="1" type="noConversion"/>
  </si>
  <si>
    <t>R2</t>
    <phoneticPr fontId="1" type="noConversion"/>
  </si>
  <si>
    <t>/</t>
    <phoneticPr fontId="1" type="noConversion"/>
  </si>
  <si>
    <t>&lt;0.001</t>
  </si>
  <si>
    <t>MR-PRESSO corrected Pv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21252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9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5" fillId="0" borderId="0" xfId="1" applyFont="1">
      <alignment vertical="center"/>
    </xf>
    <xf numFmtId="0" fontId="3" fillId="0" borderId="0" xfId="0" applyFont="1" applyAlignment="1">
      <alignment vertical="center"/>
    </xf>
    <xf numFmtId="0" fontId="6" fillId="0" borderId="0" xfId="1" applyFont="1">
      <alignment vertical="center"/>
    </xf>
    <xf numFmtId="11" fontId="0" fillId="0" borderId="0" xfId="0" applyNumberForma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11" fontId="8" fillId="0" borderId="0" xfId="0" applyNumberFormat="1" applyFont="1" applyAlignment="1">
      <alignment vertical="center"/>
    </xf>
    <xf numFmtId="0" fontId="5" fillId="0" borderId="0" xfId="0" applyFont="1"/>
    <xf numFmtId="0" fontId="9" fillId="0" borderId="0" xfId="2"/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9" fillId="0" borderId="0" xfId="2" applyAlignment="1">
      <alignment horizontal="left"/>
    </xf>
  </cellXfs>
  <cellStyles count="3">
    <cellStyle name="常规" xfId="0" builtinId="0"/>
    <cellStyle name="常规 2" xfId="1" xr:uid="{4C551578-C08A-454B-A2A2-E27A31D29F47}"/>
    <cellStyle name="常规 3" xfId="2" xr:uid="{E29F28B6-B222-470D-A011-DD49DD33D5B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1"/>
  <sheetViews>
    <sheetView workbookViewId="0">
      <selection activeCell="P1" sqref="P1"/>
    </sheetView>
  </sheetViews>
  <sheetFormatPr defaultRowHeight="13.9" x14ac:dyDescent="0.4"/>
  <cols>
    <col min="1" max="1" width="26.33203125" style="1" customWidth="1"/>
    <col min="2" max="2" width="19.265625" style="1" customWidth="1"/>
    <col min="3" max="3" width="4.73046875" style="1" customWidth="1"/>
    <col min="4" max="4" width="18.46484375" style="1" customWidth="1"/>
    <col min="5" max="5" width="14.796875" style="1" customWidth="1"/>
    <col min="6" max="16384" width="9.06640625" style="1"/>
  </cols>
  <sheetData>
    <row r="1" spans="1:16" s="5" customFormat="1" ht="13.5" x14ac:dyDescent="0.35">
      <c r="A1" s="5" t="s">
        <v>0</v>
      </c>
      <c r="B1" s="5" t="s">
        <v>1</v>
      </c>
      <c r="C1" s="5" t="s">
        <v>2</v>
      </c>
      <c r="D1" s="4" t="s">
        <v>149</v>
      </c>
      <c r="E1" s="5" t="s">
        <v>150</v>
      </c>
      <c r="F1" s="5" t="s">
        <v>151</v>
      </c>
      <c r="G1" s="5" t="s">
        <v>152</v>
      </c>
      <c r="H1" s="5" t="s">
        <v>153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7</v>
      </c>
      <c r="N1" s="5" t="s">
        <v>8</v>
      </c>
      <c r="O1" s="5" t="s">
        <v>160</v>
      </c>
      <c r="P1" s="3" t="s">
        <v>380</v>
      </c>
    </row>
    <row r="2" spans="1:16" x14ac:dyDescent="0.4">
      <c r="A2" s="1" t="s">
        <v>10</v>
      </c>
      <c r="B2" s="1" t="s">
        <v>146</v>
      </c>
      <c r="C2" s="1">
        <v>6</v>
      </c>
      <c r="D2" s="6" t="s">
        <v>161</v>
      </c>
      <c r="E2" s="6" t="s">
        <v>162</v>
      </c>
      <c r="F2" s="1">
        <v>1.758642067</v>
      </c>
      <c r="G2" s="1">
        <v>1.1746585970000001</v>
      </c>
      <c r="H2" s="1">
        <v>0.1343538</v>
      </c>
      <c r="I2" s="1">
        <v>2.4045274490000001</v>
      </c>
      <c r="J2" s="1">
        <v>1.835902218</v>
      </c>
      <c r="K2" s="1">
        <v>0.190288806</v>
      </c>
      <c r="L2" s="1">
        <v>3.6032808470000002</v>
      </c>
      <c r="M2" s="1">
        <v>2.817768015</v>
      </c>
      <c r="N2" s="1">
        <v>0.27012917400000003</v>
      </c>
      <c r="O2" s="1">
        <v>-2.0704073999999999E-2</v>
      </c>
      <c r="P2" s="1">
        <v>0.48755696900000001</v>
      </c>
    </row>
    <row r="3" spans="1:16" x14ac:dyDescent="0.4">
      <c r="A3" s="1" t="s">
        <v>11</v>
      </c>
      <c r="B3" s="1" t="s">
        <v>9</v>
      </c>
      <c r="C3" s="1">
        <v>4</v>
      </c>
      <c r="D3" s="6" t="s">
        <v>164</v>
      </c>
      <c r="E3" s="6" t="s">
        <v>162</v>
      </c>
      <c r="F3" s="1">
        <v>1.131656021</v>
      </c>
      <c r="G3" s="1">
        <v>1.0995778780000001</v>
      </c>
      <c r="H3" s="1">
        <v>0.30339832</v>
      </c>
      <c r="I3" s="1">
        <v>1.159561678</v>
      </c>
      <c r="J3" s="1">
        <v>1.938523591</v>
      </c>
      <c r="K3" s="1">
        <v>0.54972821999999999</v>
      </c>
      <c r="L3" s="1">
        <v>0.69017873500000004</v>
      </c>
      <c r="M3" s="1">
        <v>2.8608085430000001</v>
      </c>
      <c r="N3" s="1">
        <v>0.83183768599999997</v>
      </c>
      <c r="O3" s="1">
        <v>5.2380969999999997E-3</v>
      </c>
      <c r="P3" s="1">
        <v>0.86711773800000003</v>
      </c>
    </row>
    <row r="4" spans="1:16" x14ac:dyDescent="0.4">
      <c r="A4" s="1" t="s">
        <v>12</v>
      </c>
      <c r="B4" s="1" t="s">
        <v>9</v>
      </c>
      <c r="C4" s="1">
        <v>5</v>
      </c>
      <c r="D4" s="6" t="s">
        <v>166</v>
      </c>
      <c r="E4" s="6" t="s">
        <v>167</v>
      </c>
      <c r="F4" s="1">
        <v>2.7555257999999999E-2</v>
      </c>
      <c r="G4" s="1">
        <v>0.10830989000000001</v>
      </c>
      <c r="H4" s="1">
        <v>0.79917783499999995</v>
      </c>
      <c r="I4" s="1">
        <v>6.0583839E-2</v>
      </c>
      <c r="J4" s="1">
        <v>0.13261384800000001</v>
      </c>
      <c r="K4" s="1">
        <v>0.64778318599999996</v>
      </c>
      <c r="L4" s="1">
        <v>-3.8984215000000003E-2</v>
      </c>
      <c r="M4" s="1">
        <v>0.21224068900000001</v>
      </c>
      <c r="N4" s="1">
        <v>0.86597859499999996</v>
      </c>
      <c r="O4" s="1">
        <v>1.5581668999999999E-2</v>
      </c>
      <c r="P4" s="1">
        <v>0.72704309099999997</v>
      </c>
    </row>
    <row r="5" spans="1:16" x14ac:dyDescent="0.4">
      <c r="A5" s="1" t="s">
        <v>13</v>
      </c>
      <c r="B5" s="1" t="s">
        <v>9</v>
      </c>
      <c r="C5" s="1">
        <v>4</v>
      </c>
      <c r="D5" s="6" t="s">
        <v>168</v>
      </c>
      <c r="E5" s="6" t="s">
        <v>169</v>
      </c>
      <c r="F5" s="1">
        <v>-0.19812592500000001</v>
      </c>
      <c r="G5" s="1">
        <v>0.28735153499999999</v>
      </c>
      <c r="H5" s="1">
        <v>0.49051515099999998</v>
      </c>
      <c r="I5" s="1">
        <v>-0.159333843</v>
      </c>
      <c r="J5" s="1">
        <v>0.26018089999999999</v>
      </c>
      <c r="K5" s="1">
        <v>0.54027553299999997</v>
      </c>
      <c r="L5" s="1">
        <v>4.983988E-3</v>
      </c>
      <c r="M5" s="1">
        <v>0.53034874300000001</v>
      </c>
      <c r="N5" s="1">
        <v>0.99335506299999998</v>
      </c>
      <c r="O5" s="1">
        <v>-1.8166325000000001E-2</v>
      </c>
      <c r="P5" s="1">
        <v>0.67170984099999997</v>
      </c>
    </row>
    <row r="6" spans="1:16" x14ac:dyDescent="0.4">
      <c r="A6" s="1" t="s">
        <v>14</v>
      </c>
      <c r="B6" s="1" t="s">
        <v>9</v>
      </c>
      <c r="C6" s="1">
        <v>6</v>
      </c>
      <c r="D6" s="6" t="s">
        <v>170</v>
      </c>
      <c r="E6" s="6" t="s">
        <v>167</v>
      </c>
      <c r="F6" s="1">
        <v>0.44255636999999998</v>
      </c>
      <c r="G6" s="1">
        <v>0.38138902899999999</v>
      </c>
      <c r="H6" s="1">
        <v>0.245893946</v>
      </c>
      <c r="I6" s="1">
        <v>-9.8655036000000002E-2</v>
      </c>
      <c r="J6" s="1">
        <v>0.42496468599999998</v>
      </c>
      <c r="K6" s="1">
        <v>0.81642245400000002</v>
      </c>
      <c r="L6" s="1">
        <v>-0.99135900499999996</v>
      </c>
      <c r="M6" s="1">
        <v>1.9794040369999999</v>
      </c>
      <c r="N6" s="1">
        <v>0.64279055600000001</v>
      </c>
      <c r="O6" s="1">
        <v>5.8103615999999997E-2</v>
      </c>
      <c r="P6" s="1">
        <v>0.50055735599999995</v>
      </c>
    </row>
    <row r="7" spans="1:16" x14ac:dyDescent="0.4">
      <c r="A7" s="1" t="s">
        <v>15</v>
      </c>
      <c r="B7" s="1" t="s">
        <v>9</v>
      </c>
      <c r="C7" s="1">
        <v>5</v>
      </c>
      <c r="D7" s="6" t="s">
        <v>172</v>
      </c>
      <c r="E7" s="6" t="s">
        <v>173</v>
      </c>
      <c r="F7" s="1">
        <v>-0.114471609</v>
      </c>
      <c r="G7" s="1">
        <v>0.16262448600000001</v>
      </c>
      <c r="H7" s="1">
        <v>0.48149415699999998</v>
      </c>
      <c r="I7" s="1">
        <v>-0.20232398100000001</v>
      </c>
      <c r="J7" s="1">
        <v>0.20273171000000001</v>
      </c>
      <c r="K7" s="1">
        <v>0.31828477799999999</v>
      </c>
      <c r="L7" s="1">
        <v>-1.225198614</v>
      </c>
      <c r="M7" s="1">
        <v>0.56275578599999998</v>
      </c>
      <c r="N7" s="1">
        <v>0.117664295</v>
      </c>
      <c r="O7" s="1">
        <v>0.13975549500000001</v>
      </c>
      <c r="P7" s="1">
        <v>0.132830321</v>
      </c>
    </row>
    <row r="8" spans="1:16" x14ac:dyDescent="0.4">
      <c r="A8" s="1" t="s">
        <v>16</v>
      </c>
      <c r="B8" s="1" t="s">
        <v>9</v>
      </c>
      <c r="C8" s="1">
        <v>13</v>
      </c>
      <c r="D8" s="6" t="s">
        <v>175</v>
      </c>
      <c r="E8" s="6" t="s">
        <v>162</v>
      </c>
      <c r="F8" s="1">
        <v>0.236666393</v>
      </c>
      <c r="G8" s="1">
        <v>0.44272053300000003</v>
      </c>
      <c r="H8" s="1">
        <v>0.59294523700000001</v>
      </c>
      <c r="I8" s="1">
        <v>-0.47305035499999998</v>
      </c>
      <c r="J8" s="1">
        <v>0.77367923999999999</v>
      </c>
      <c r="K8" s="1">
        <v>0.54091524000000002</v>
      </c>
      <c r="L8" s="1">
        <v>-2.4004885520000001</v>
      </c>
      <c r="M8" s="1">
        <v>1.7566563310000001</v>
      </c>
      <c r="N8" s="1">
        <v>0.199060555</v>
      </c>
      <c r="O8" s="1">
        <v>4.4491766000000002E-2</v>
      </c>
      <c r="P8" s="1">
        <v>0.139550638</v>
      </c>
    </row>
    <row r="9" spans="1:16" x14ac:dyDescent="0.4">
      <c r="A9" s="1" t="s">
        <v>17</v>
      </c>
      <c r="B9" s="1" t="s">
        <v>9</v>
      </c>
      <c r="C9" s="1">
        <v>22</v>
      </c>
      <c r="D9" s="6" t="s">
        <v>164</v>
      </c>
      <c r="E9" s="6" t="s">
        <v>162</v>
      </c>
      <c r="F9" s="1">
        <v>0.64403176299999998</v>
      </c>
      <c r="G9" s="1">
        <v>0.74889366700000004</v>
      </c>
      <c r="H9" s="1">
        <v>0.38980140200000002</v>
      </c>
      <c r="I9" s="1">
        <v>0.58697223300000001</v>
      </c>
      <c r="J9" s="1">
        <v>0.96205600300000005</v>
      </c>
      <c r="K9" s="1">
        <v>0.54178051199999999</v>
      </c>
      <c r="L9" s="1">
        <v>-1.584180921</v>
      </c>
      <c r="M9" s="1">
        <v>2.8040126779999999</v>
      </c>
      <c r="N9" s="1">
        <v>0.57837750499999996</v>
      </c>
      <c r="O9" s="1">
        <v>2.3154116999999998E-2</v>
      </c>
      <c r="P9" s="1">
        <v>0.41905071599999999</v>
      </c>
    </row>
    <row r="10" spans="1:16" x14ac:dyDescent="0.4">
      <c r="A10" s="1" t="s">
        <v>18</v>
      </c>
      <c r="B10" s="1" t="s">
        <v>9</v>
      </c>
      <c r="C10" s="1">
        <v>11</v>
      </c>
      <c r="D10" s="6" t="s">
        <v>176</v>
      </c>
      <c r="E10" s="6" t="s">
        <v>167</v>
      </c>
      <c r="F10" s="1">
        <v>0.52672118099999998</v>
      </c>
      <c r="G10" s="1">
        <v>0.353337507</v>
      </c>
      <c r="H10" s="1">
        <v>0.136039563</v>
      </c>
      <c r="I10" s="1">
        <v>0.18205749600000001</v>
      </c>
      <c r="J10" s="1">
        <v>0.92414111799999998</v>
      </c>
      <c r="K10" s="1">
        <v>0.843826101</v>
      </c>
      <c r="L10" s="1">
        <v>0.83357053400000003</v>
      </c>
      <c r="M10" s="1">
        <v>4.5156467659999997</v>
      </c>
      <c r="N10" s="1">
        <v>0.85763847100000001</v>
      </c>
      <c r="O10" s="1">
        <v>-4.2371650000000002E-3</v>
      </c>
      <c r="P10" s="1">
        <v>0.94661505000000001</v>
      </c>
    </row>
    <row r="11" spans="1:16" x14ac:dyDescent="0.4">
      <c r="A11" s="1" t="s">
        <v>19</v>
      </c>
      <c r="B11" s="1" t="s">
        <v>9</v>
      </c>
      <c r="C11" s="1">
        <v>10</v>
      </c>
      <c r="D11" s="6" t="s">
        <v>176</v>
      </c>
      <c r="E11" s="6" t="s">
        <v>167</v>
      </c>
      <c r="F11" s="1">
        <v>-5.6000207000000003E-2</v>
      </c>
      <c r="G11" s="1">
        <v>0.56480487899999998</v>
      </c>
      <c r="H11" s="1">
        <v>0.92101944999999996</v>
      </c>
      <c r="I11" s="1">
        <v>0.159182622</v>
      </c>
      <c r="J11" s="1">
        <v>0.85586596500000001</v>
      </c>
      <c r="K11" s="1">
        <v>0.85245250100000003</v>
      </c>
      <c r="L11" s="1">
        <v>-1.0771650239999999</v>
      </c>
      <c r="M11" s="1">
        <v>1.780815864</v>
      </c>
      <c r="N11" s="1">
        <v>0.56202423700000004</v>
      </c>
      <c r="O11" s="1">
        <v>1.686897E-2</v>
      </c>
      <c r="P11" s="1">
        <v>0.55636667399999995</v>
      </c>
    </row>
    <row r="12" spans="1:16" x14ac:dyDescent="0.4">
      <c r="A12" s="1" t="s">
        <v>20</v>
      </c>
      <c r="B12" s="1" t="s">
        <v>9</v>
      </c>
      <c r="C12" s="1">
        <v>7</v>
      </c>
      <c r="D12" s="6" t="s">
        <v>177</v>
      </c>
      <c r="E12" s="6" t="s">
        <v>162</v>
      </c>
      <c r="F12" s="1">
        <v>-0.222833068</v>
      </c>
      <c r="G12" s="1">
        <v>0.55105247400000001</v>
      </c>
      <c r="H12" s="1">
        <v>0.68593534899999997</v>
      </c>
      <c r="I12" s="1">
        <v>-0.67350625600000003</v>
      </c>
      <c r="J12" s="1">
        <v>0.67091504700000004</v>
      </c>
      <c r="K12" s="1">
        <v>0.31544503800000001</v>
      </c>
      <c r="L12" s="1">
        <v>-1.854474629</v>
      </c>
      <c r="M12" s="1">
        <v>1.471238338</v>
      </c>
      <c r="N12" s="1">
        <v>0.263116346</v>
      </c>
      <c r="O12" s="1">
        <v>4.6619656000000002E-2</v>
      </c>
      <c r="P12" s="1">
        <v>0.28752863699999998</v>
      </c>
    </row>
    <row r="13" spans="1:16" x14ac:dyDescent="0.4">
      <c r="A13" s="1" t="s">
        <v>21</v>
      </c>
      <c r="B13" s="1" t="s">
        <v>9</v>
      </c>
      <c r="C13" s="1">
        <v>16</v>
      </c>
      <c r="D13" s="6" t="s">
        <v>178</v>
      </c>
      <c r="E13" s="6" t="s">
        <v>162</v>
      </c>
      <c r="F13" s="1">
        <v>-2.388558E-2</v>
      </c>
      <c r="G13" s="1">
        <v>0.49509061199999999</v>
      </c>
      <c r="H13" s="1">
        <v>0.96152109399999997</v>
      </c>
      <c r="I13" s="1">
        <v>-0.180954002</v>
      </c>
      <c r="J13" s="1">
        <v>0.758331592</v>
      </c>
      <c r="K13" s="1">
        <v>0.81139931700000001</v>
      </c>
      <c r="L13" s="1">
        <v>-0.35214156099999999</v>
      </c>
      <c r="M13" s="1">
        <v>0.92741510699999996</v>
      </c>
      <c r="N13" s="1">
        <v>0.70986415899999999</v>
      </c>
      <c r="O13" s="1">
        <v>6.6237240000000001E-3</v>
      </c>
      <c r="P13" s="1">
        <v>0.66441058500000005</v>
      </c>
    </row>
    <row r="14" spans="1:16" x14ac:dyDescent="0.4">
      <c r="A14" s="1" t="s">
        <v>22</v>
      </c>
      <c r="B14" s="1" t="s">
        <v>9</v>
      </c>
      <c r="C14" s="1">
        <v>15</v>
      </c>
      <c r="D14" s="6" t="s">
        <v>179</v>
      </c>
      <c r="E14" s="6" t="s">
        <v>180</v>
      </c>
      <c r="F14" s="1">
        <v>1.4971850000000001E-3</v>
      </c>
      <c r="G14" s="1">
        <v>0.28546449600000001</v>
      </c>
      <c r="H14" s="1">
        <v>0.99581532800000006</v>
      </c>
      <c r="I14" s="1">
        <v>5.3937540999999999E-2</v>
      </c>
      <c r="J14" s="1">
        <v>0.51901349399999996</v>
      </c>
      <c r="K14" s="1">
        <v>0.917230298</v>
      </c>
      <c r="L14" s="1">
        <v>0.155188204</v>
      </c>
      <c r="M14" s="1">
        <v>0.54055375900000002</v>
      </c>
      <c r="N14" s="1">
        <v>0.77856750100000005</v>
      </c>
      <c r="O14" s="1">
        <v>-5.2250439999999999E-3</v>
      </c>
      <c r="P14" s="1">
        <v>0.71366624000000001</v>
      </c>
    </row>
    <row r="15" spans="1:16" x14ac:dyDescent="0.4">
      <c r="A15" s="1" t="s">
        <v>23</v>
      </c>
      <c r="B15" s="1" t="s">
        <v>9</v>
      </c>
      <c r="C15" s="1">
        <v>24</v>
      </c>
      <c r="D15" s="6" t="s">
        <v>181</v>
      </c>
      <c r="E15" s="6" t="s">
        <v>182</v>
      </c>
      <c r="F15" s="1">
        <v>0.487894102</v>
      </c>
      <c r="G15" s="1">
        <v>0.49949179500000002</v>
      </c>
      <c r="H15" s="1">
        <v>0.32867757800000003</v>
      </c>
      <c r="I15" s="1">
        <v>0.41418786499999999</v>
      </c>
      <c r="J15" s="1">
        <v>0.75882170900000001</v>
      </c>
      <c r="K15" s="1">
        <v>0.58518260799999999</v>
      </c>
      <c r="L15" s="1">
        <v>1.2669314460000001</v>
      </c>
      <c r="M15" s="1">
        <v>1.4103956339999999</v>
      </c>
      <c r="N15" s="1">
        <v>0.37876218099999998</v>
      </c>
      <c r="O15" s="1">
        <v>-9.8171890000000005E-3</v>
      </c>
      <c r="P15" s="1">
        <v>0.55745084300000003</v>
      </c>
    </row>
    <row r="16" spans="1:16" x14ac:dyDescent="0.4">
      <c r="A16" s="1" t="s">
        <v>24</v>
      </c>
      <c r="B16" s="1" t="s">
        <v>9</v>
      </c>
      <c r="C16" s="1">
        <v>12</v>
      </c>
      <c r="D16" s="6" t="s">
        <v>183</v>
      </c>
      <c r="E16" s="6" t="s">
        <v>162</v>
      </c>
      <c r="F16" s="1">
        <v>-0.79243726800000003</v>
      </c>
      <c r="G16" s="1">
        <v>0.88356691399999998</v>
      </c>
      <c r="H16" s="1">
        <v>0.369792754</v>
      </c>
      <c r="I16" s="1">
        <v>-0.46168915300000002</v>
      </c>
      <c r="J16" s="1">
        <v>1.470972078</v>
      </c>
      <c r="K16" s="1">
        <v>0.75362228200000003</v>
      </c>
      <c r="L16" s="1">
        <v>12.190697999999999</v>
      </c>
      <c r="M16" s="1">
        <v>20.324909000000002</v>
      </c>
      <c r="N16" s="1">
        <v>0.56198907099999995</v>
      </c>
      <c r="O16" s="1">
        <v>-0.10827632800000001</v>
      </c>
      <c r="P16" s="1">
        <v>0.53665269100000002</v>
      </c>
    </row>
    <row r="17" spans="1:16" x14ac:dyDescent="0.4">
      <c r="A17" s="1" t="s">
        <v>25</v>
      </c>
      <c r="B17" s="1" t="s">
        <v>9</v>
      </c>
      <c r="C17" s="1">
        <v>19</v>
      </c>
      <c r="D17" s="6" t="s">
        <v>184</v>
      </c>
      <c r="E17" s="6" t="s">
        <v>167</v>
      </c>
      <c r="F17" s="1">
        <v>-0.64980645800000003</v>
      </c>
      <c r="G17" s="1">
        <v>0.47735995199999998</v>
      </c>
      <c r="H17" s="1">
        <v>0.17343455099999999</v>
      </c>
      <c r="I17" s="1">
        <v>-0.85235085899999996</v>
      </c>
      <c r="J17" s="1">
        <v>0.86509000400000002</v>
      </c>
      <c r="K17" s="1">
        <v>0.32448940399999998</v>
      </c>
      <c r="L17" s="1">
        <v>-0.34348557600000001</v>
      </c>
      <c r="M17" s="1">
        <v>1.8827454619999999</v>
      </c>
      <c r="N17" s="1">
        <v>0.85739638600000001</v>
      </c>
      <c r="O17" s="1">
        <v>-3.3595330000000001E-3</v>
      </c>
      <c r="P17" s="1">
        <v>0.86516005699999998</v>
      </c>
    </row>
    <row r="18" spans="1:16" x14ac:dyDescent="0.4">
      <c r="A18" s="1" t="s">
        <v>26</v>
      </c>
      <c r="B18" s="1" t="s">
        <v>9</v>
      </c>
      <c r="C18" s="1">
        <v>5</v>
      </c>
      <c r="D18" s="6" t="s">
        <v>185</v>
      </c>
      <c r="E18" s="6" t="s">
        <v>167</v>
      </c>
      <c r="F18" s="1">
        <v>-0.26809085100000002</v>
      </c>
      <c r="G18" s="1">
        <v>0.53711838700000003</v>
      </c>
      <c r="H18" s="1">
        <v>0.61768918100000003</v>
      </c>
      <c r="I18" s="1">
        <v>-0.49484348099999997</v>
      </c>
      <c r="J18" s="1">
        <v>0.75894351699999996</v>
      </c>
      <c r="K18" s="1">
        <v>0.514390711</v>
      </c>
      <c r="L18" s="1">
        <v>0.33504846799999999</v>
      </c>
      <c r="M18" s="1">
        <v>1.151448808</v>
      </c>
      <c r="N18" s="1">
        <v>0.79002423399999999</v>
      </c>
      <c r="O18" s="1">
        <v>-1.7035761999999999E-2</v>
      </c>
      <c r="P18" s="1">
        <v>0.57967884800000002</v>
      </c>
    </row>
    <row r="19" spans="1:16" x14ac:dyDescent="0.4">
      <c r="A19" s="1" t="s">
        <v>27</v>
      </c>
      <c r="B19" s="1" t="s">
        <v>9</v>
      </c>
      <c r="C19" s="1">
        <v>26</v>
      </c>
      <c r="D19" s="6" t="s">
        <v>187</v>
      </c>
      <c r="E19" s="6" t="s">
        <v>162</v>
      </c>
      <c r="F19" s="1">
        <v>-0.322035032</v>
      </c>
      <c r="G19" s="1">
        <v>0.49180902199999998</v>
      </c>
      <c r="H19" s="1">
        <v>0.51259851499999998</v>
      </c>
      <c r="I19" s="1">
        <v>-0.34646748199999999</v>
      </c>
      <c r="J19" s="1">
        <v>0.71428528000000002</v>
      </c>
      <c r="K19" s="1">
        <v>0.62763749499999999</v>
      </c>
      <c r="L19" s="1">
        <v>-0.48165307200000002</v>
      </c>
      <c r="M19" s="1">
        <v>1.033384149</v>
      </c>
      <c r="N19" s="1">
        <v>0.64535160499999999</v>
      </c>
      <c r="O19" s="1">
        <v>2.1173960000000001E-3</v>
      </c>
      <c r="P19" s="1">
        <v>0.86124811300000004</v>
      </c>
    </row>
    <row r="20" spans="1:16" x14ac:dyDescent="0.4">
      <c r="A20" s="1" t="s">
        <v>28</v>
      </c>
      <c r="B20" s="1" t="s">
        <v>9</v>
      </c>
      <c r="C20" s="1">
        <v>11</v>
      </c>
      <c r="D20" s="6" t="s">
        <v>188</v>
      </c>
      <c r="E20" s="6" t="s">
        <v>162</v>
      </c>
      <c r="F20" s="1">
        <v>0.12796189899999999</v>
      </c>
      <c r="G20" s="1">
        <v>0.36964267299999998</v>
      </c>
      <c r="H20" s="1">
        <v>0.72920948100000005</v>
      </c>
      <c r="I20" s="1">
        <v>0.22238217099999999</v>
      </c>
      <c r="J20" s="1">
        <v>0.44321329999999998</v>
      </c>
      <c r="K20" s="1">
        <v>0.61584355099999999</v>
      </c>
      <c r="L20" s="1">
        <v>0.160100667</v>
      </c>
      <c r="M20" s="1">
        <v>0.72348776199999998</v>
      </c>
      <c r="N20" s="1">
        <v>0.82980570399999998</v>
      </c>
      <c r="O20" s="1">
        <v>-1.017125E-3</v>
      </c>
      <c r="P20" s="1">
        <v>0.95910865899999997</v>
      </c>
    </row>
    <row r="21" spans="1:16" x14ac:dyDescent="0.4">
      <c r="A21" s="1" t="s">
        <v>29</v>
      </c>
      <c r="B21" s="1" t="s">
        <v>9</v>
      </c>
      <c r="C21" s="1">
        <v>23</v>
      </c>
      <c r="D21" s="6" t="s">
        <v>189</v>
      </c>
      <c r="E21" s="6" t="s">
        <v>190</v>
      </c>
      <c r="F21" s="1">
        <v>1.47187175</v>
      </c>
      <c r="G21" s="1">
        <v>0.41083435800000001</v>
      </c>
      <c r="H21" s="1">
        <v>3.4013899999999999E-4</v>
      </c>
      <c r="I21" s="1">
        <v>1.3581989910000001</v>
      </c>
      <c r="J21" s="1">
        <v>0.75299958</v>
      </c>
      <c r="K21" s="1">
        <v>7.1275507000000002E-2</v>
      </c>
      <c r="L21" s="1">
        <v>1.8161818729999999</v>
      </c>
      <c r="M21" s="1">
        <v>1.891473403</v>
      </c>
      <c r="N21" s="1">
        <v>0.34788345900000001</v>
      </c>
      <c r="O21" s="1">
        <v>-3.771646E-3</v>
      </c>
      <c r="P21" s="1">
        <v>0.850925653</v>
      </c>
    </row>
    <row r="22" spans="1:16" x14ac:dyDescent="0.4">
      <c r="A22" s="1" t="s">
        <v>30</v>
      </c>
      <c r="B22" s="1" t="s">
        <v>9</v>
      </c>
      <c r="C22" s="1">
        <v>12</v>
      </c>
      <c r="D22" s="6" t="s">
        <v>172</v>
      </c>
      <c r="E22" s="6" t="s">
        <v>173</v>
      </c>
      <c r="F22" s="1">
        <v>-0.13356468299999999</v>
      </c>
      <c r="G22" s="1">
        <v>0.31931378100000002</v>
      </c>
      <c r="H22" s="1">
        <v>0.67573757000000001</v>
      </c>
      <c r="I22" s="1">
        <v>-0.20588031200000001</v>
      </c>
      <c r="J22" s="1">
        <v>0.61795407199999997</v>
      </c>
      <c r="K22" s="1">
        <v>0.73901017199999997</v>
      </c>
      <c r="L22" s="1">
        <v>1.1580760619999999</v>
      </c>
      <c r="M22" s="1">
        <v>1.054179924</v>
      </c>
      <c r="N22" s="1">
        <v>0.29770670500000002</v>
      </c>
      <c r="O22" s="1">
        <v>-2.9607600000000001E-2</v>
      </c>
      <c r="P22" s="1">
        <v>0.20660631099999999</v>
      </c>
    </row>
    <row r="23" spans="1:16" x14ac:dyDescent="0.4">
      <c r="A23" s="1" t="s">
        <v>31</v>
      </c>
      <c r="B23" s="1" t="s">
        <v>9</v>
      </c>
      <c r="C23" s="1">
        <v>8</v>
      </c>
      <c r="D23" s="6" t="s">
        <v>164</v>
      </c>
      <c r="E23" s="6" t="s">
        <v>162</v>
      </c>
      <c r="F23" s="1">
        <v>4.9154382000000003E-2</v>
      </c>
      <c r="G23" s="1">
        <v>0.57203986399999995</v>
      </c>
      <c r="H23" s="1">
        <v>0.93152345700000005</v>
      </c>
      <c r="I23" s="1">
        <v>-0.25875446800000002</v>
      </c>
      <c r="J23" s="1">
        <v>0.82003985700000004</v>
      </c>
      <c r="K23" s="1">
        <v>0.75235252600000002</v>
      </c>
      <c r="L23" s="1">
        <v>-1.063820717</v>
      </c>
      <c r="M23" s="1">
        <v>2.2537722210000002</v>
      </c>
      <c r="N23" s="1">
        <v>0.65359131800000003</v>
      </c>
      <c r="O23" s="1">
        <v>1.9717858000000001E-2</v>
      </c>
      <c r="P23" s="1">
        <v>0.62653022400000002</v>
      </c>
    </row>
    <row r="24" spans="1:16" x14ac:dyDescent="0.4">
      <c r="A24" s="1" t="s">
        <v>32</v>
      </c>
      <c r="B24" s="1" t="s">
        <v>9</v>
      </c>
      <c r="C24" s="1">
        <v>21</v>
      </c>
      <c r="D24" s="6" t="s">
        <v>184</v>
      </c>
      <c r="E24" s="6" t="s">
        <v>167</v>
      </c>
      <c r="F24" s="1">
        <v>0.42581628900000001</v>
      </c>
      <c r="G24" s="1">
        <v>0.59824183900000005</v>
      </c>
      <c r="H24" s="1">
        <v>0.476601316</v>
      </c>
      <c r="I24" s="1">
        <v>1.1925996830000001</v>
      </c>
      <c r="J24" s="1">
        <v>0.96769066100000001</v>
      </c>
      <c r="K24" s="1">
        <v>0.217792867</v>
      </c>
      <c r="L24" s="1">
        <v>1.1890350590000001</v>
      </c>
      <c r="M24" s="1">
        <v>1.418377972</v>
      </c>
      <c r="N24" s="1">
        <v>0.41228122299999997</v>
      </c>
      <c r="O24" s="1">
        <v>-1.0657672E-2</v>
      </c>
      <c r="P24" s="1">
        <v>0.54818918400000005</v>
      </c>
    </row>
    <row r="25" spans="1:16" x14ac:dyDescent="0.4">
      <c r="A25" s="1" t="s">
        <v>33</v>
      </c>
      <c r="B25" s="1" t="s">
        <v>9</v>
      </c>
      <c r="C25" s="1">
        <v>8</v>
      </c>
      <c r="D25" s="6" t="s">
        <v>170</v>
      </c>
      <c r="E25" s="6" t="s">
        <v>167</v>
      </c>
      <c r="F25" s="1">
        <v>-0.108562902</v>
      </c>
      <c r="G25" s="1">
        <v>0.15659679600000001</v>
      </c>
      <c r="H25" s="1">
        <v>0.48814396599999998</v>
      </c>
      <c r="I25" s="1">
        <v>1.5646100999999999E-2</v>
      </c>
      <c r="J25" s="1">
        <v>0.23541773899999999</v>
      </c>
      <c r="K25" s="1">
        <v>0.94701079799999999</v>
      </c>
      <c r="L25" s="1">
        <v>-0.356582752</v>
      </c>
      <c r="M25" s="1">
        <v>0.53293729000000001</v>
      </c>
      <c r="N25" s="1">
        <v>0.52832857600000005</v>
      </c>
      <c r="O25" s="1">
        <v>1.7802680000000001E-2</v>
      </c>
      <c r="P25" s="1">
        <v>0.63920573199999997</v>
      </c>
    </row>
    <row r="26" spans="1:16" x14ac:dyDescent="0.4">
      <c r="A26" s="1" t="s">
        <v>191</v>
      </c>
      <c r="B26" s="1" t="s">
        <v>9</v>
      </c>
      <c r="C26" s="1">
        <v>3</v>
      </c>
      <c r="F26" s="1">
        <v>-1.2668237840000001</v>
      </c>
      <c r="G26" s="1">
        <v>1.4401770840000001</v>
      </c>
      <c r="H26" s="1">
        <v>0.37905947400000001</v>
      </c>
      <c r="I26" s="1">
        <v>-6.6251613000000001E-2</v>
      </c>
      <c r="J26" s="1">
        <v>1.88896584</v>
      </c>
      <c r="K26" s="1">
        <v>0.97202156699999998</v>
      </c>
      <c r="L26" s="1">
        <v>-50.968822729999999</v>
      </c>
      <c r="M26" s="1">
        <v>47.306467560000002</v>
      </c>
      <c r="N26" s="1">
        <v>0.47628651799999999</v>
      </c>
      <c r="O26" s="1">
        <v>0.60287607099999996</v>
      </c>
      <c r="P26" s="1">
        <v>0.48412336</v>
      </c>
    </row>
    <row r="27" spans="1:16" x14ac:dyDescent="0.4">
      <c r="A27" s="1" t="s">
        <v>34</v>
      </c>
      <c r="B27" s="1" t="s">
        <v>9</v>
      </c>
      <c r="C27" s="1">
        <v>6</v>
      </c>
      <c r="D27" s="6" t="s">
        <v>192</v>
      </c>
      <c r="E27" s="6" t="s">
        <v>169</v>
      </c>
      <c r="F27" s="1">
        <v>0.288679562</v>
      </c>
      <c r="G27" s="1">
        <v>0.12214315000000001</v>
      </c>
      <c r="H27" s="1">
        <v>1.8105535999999998E-2</v>
      </c>
      <c r="I27" s="1">
        <v>0.222284492</v>
      </c>
      <c r="J27" s="1">
        <v>0.230988362</v>
      </c>
      <c r="K27" s="1">
        <v>0.33588938299999999</v>
      </c>
      <c r="L27" s="1">
        <v>0.37223738899999997</v>
      </c>
      <c r="M27" s="1">
        <v>0.52396911800000001</v>
      </c>
      <c r="N27" s="1">
        <v>0.51667062699999999</v>
      </c>
      <c r="O27" s="1">
        <v>-6.3925359999999999E-3</v>
      </c>
      <c r="P27" s="1">
        <v>0.87346259800000003</v>
      </c>
    </row>
    <row r="28" spans="1:16" x14ac:dyDescent="0.4">
      <c r="A28" s="1" t="s">
        <v>35</v>
      </c>
      <c r="B28" s="1" t="s">
        <v>9</v>
      </c>
      <c r="C28" s="1">
        <v>155</v>
      </c>
      <c r="D28" s="6" t="s">
        <v>194</v>
      </c>
      <c r="E28" s="6" t="s">
        <v>167</v>
      </c>
      <c r="F28" s="1">
        <v>-0.34192481600000002</v>
      </c>
      <c r="G28" s="1">
        <v>0.442717148</v>
      </c>
      <c r="H28" s="1">
        <v>0.43991755599999999</v>
      </c>
      <c r="I28" s="1">
        <v>0.16995605</v>
      </c>
      <c r="J28" s="1">
        <v>0.71782911100000002</v>
      </c>
      <c r="K28" s="1">
        <v>0.81283992599999999</v>
      </c>
      <c r="L28" s="1">
        <v>8.5960578999999995E-2</v>
      </c>
      <c r="M28" s="1">
        <v>1.019936409</v>
      </c>
      <c r="N28" s="1">
        <v>0.932943725</v>
      </c>
      <c r="O28" s="1">
        <v>-2.5852729999999999E-3</v>
      </c>
      <c r="P28" s="1">
        <v>0.64191030900000001</v>
      </c>
    </row>
    <row r="29" spans="1:16" x14ac:dyDescent="0.4">
      <c r="A29" s="1" t="s">
        <v>36</v>
      </c>
      <c r="B29" s="1" t="s">
        <v>9</v>
      </c>
      <c r="C29" s="1">
        <v>12</v>
      </c>
      <c r="D29" s="6" t="s">
        <v>187</v>
      </c>
      <c r="E29" s="6" t="s">
        <v>162</v>
      </c>
      <c r="F29" s="1">
        <v>-8.5606732000000005E-2</v>
      </c>
      <c r="G29" s="1">
        <v>0.156776572</v>
      </c>
      <c r="H29" s="1">
        <v>0.58503645599999998</v>
      </c>
      <c r="I29" s="1">
        <v>-0.125680088</v>
      </c>
      <c r="J29" s="1">
        <v>0.176949091</v>
      </c>
      <c r="K29" s="1">
        <v>0.47754212400000001</v>
      </c>
      <c r="L29" s="1">
        <v>-9.5762752000000007E-2</v>
      </c>
      <c r="M29" s="1">
        <v>0.24182377099999999</v>
      </c>
      <c r="N29" s="1">
        <v>0.70042091100000003</v>
      </c>
      <c r="O29" s="1">
        <v>8.8102099999999995E-4</v>
      </c>
      <c r="P29" s="1">
        <v>0.955460317</v>
      </c>
    </row>
    <row r="30" spans="1:16" x14ac:dyDescent="0.4">
      <c r="A30" s="1" t="s">
        <v>37</v>
      </c>
      <c r="B30" s="1" t="s">
        <v>9</v>
      </c>
      <c r="C30" s="1">
        <v>3</v>
      </c>
      <c r="D30" s="6" t="s">
        <v>195</v>
      </c>
      <c r="E30" s="6" t="s">
        <v>173</v>
      </c>
      <c r="F30" s="1">
        <v>-0.347761351</v>
      </c>
      <c r="G30" s="1">
        <v>0.41752990000000001</v>
      </c>
      <c r="H30" s="1">
        <v>0.40490018799999999</v>
      </c>
      <c r="I30" s="1">
        <v>-0.58749801800000001</v>
      </c>
      <c r="J30" s="1">
        <v>2.2076554509999999</v>
      </c>
      <c r="K30" s="1">
        <v>0.79014792599999994</v>
      </c>
      <c r="L30" s="1">
        <v>-1.4489791990000001</v>
      </c>
      <c r="M30" s="1">
        <v>7.6066844720000004</v>
      </c>
      <c r="N30" s="1">
        <v>0.88016744800000002</v>
      </c>
      <c r="O30" s="1">
        <v>9.4899770000000001E-3</v>
      </c>
      <c r="P30" s="1">
        <v>0.90530070399999996</v>
      </c>
    </row>
    <row r="31" spans="1:16" x14ac:dyDescent="0.4">
      <c r="A31" s="1" t="s">
        <v>38</v>
      </c>
      <c r="B31" s="1" t="s">
        <v>9</v>
      </c>
      <c r="C31" s="1">
        <v>21</v>
      </c>
      <c r="D31" s="6" t="s">
        <v>196</v>
      </c>
      <c r="E31" s="6" t="s">
        <v>162</v>
      </c>
      <c r="F31" s="1">
        <v>0.28993941499999998</v>
      </c>
      <c r="G31" s="1">
        <v>0.56898475800000003</v>
      </c>
      <c r="H31" s="1">
        <v>0.61035046500000001</v>
      </c>
      <c r="I31" s="1">
        <v>-0.41819089799999998</v>
      </c>
      <c r="J31" s="1">
        <v>0.78112677699999999</v>
      </c>
      <c r="K31" s="1">
        <v>0.59239486699999999</v>
      </c>
      <c r="L31" s="1">
        <v>1.553080593</v>
      </c>
      <c r="M31" s="1">
        <v>1.2676846639999999</v>
      </c>
      <c r="N31" s="1">
        <v>0.235497183</v>
      </c>
      <c r="O31" s="1">
        <v>-1.7697046000000001E-2</v>
      </c>
      <c r="P31" s="1">
        <v>0.27943300399999998</v>
      </c>
    </row>
    <row r="32" spans="1:16" x14ac:dyDescent="0.4">
      <c r="A32" s="1" t="s">
        <v>39</v>
      </c>
      <c r="B32" s="1" t="s">
        <v>9</v>
      </c>
      <c r="C32" s="1">
        <v>3</v>
      </c>
      <c r="D32" s="6" t="s">
        <v>183</v>
      </c>
      <c r="E32" s="6" t="s">
        <v>162</v>
      </c>
      <c r="F32" s="1">
        <v>-0.40158015899999999</v>
      </c>
      <c r="G32" s="1">
        <v>0.245764129</v>
      </c>
      <c r="H32" s="1">
        <v>0.102257507</v>
      </c>
      <c r="I32" s="1">
        <v>-0.33171612700000003</v>
      </c>
      <c r="J32" s="1">
        <v>0.628512505</v>
      </c>
      <c r="K32" s="1">
        <v>0.59765226400000004</v>
      </c>
      <c r="L32" s="1">
        <v>0.42494727599999998</v>
      </c>
      <c r="M32" s="1">
        <v>1.442011704</v>
      </c>
      <c r="N32" s="1">
        <v>0.81755834400000005</v>
      </c>
      <c r="O32" s="1">
        <v>-2.8129181999999999E-2</v>
      </c>
      <c r="P32" s="1">
        <v>0.64592824900000001</v>
      </c>
    </row>
    <row r="33" spans="1:16" x14ac:dyDescent="0.4">
      <c r="A33" s="1" t="s">
        <v>40</v>
      </c>
      <c r="B33" s="1" t="s">
        <v>9</v>
      </c>
      <c r="C33" s="1">
        <v>11</v>
      </c>
      <c r="D33" s="6" t="s">
        <v>197</v>
      </c>
      <c r="E33" s="6" t="s">
        <v>162</v>
      </c>
      <c r="F33" s="1">
        <v>0.61050189300000002</v>
      </c>
      <c r="G33" s="1">
        <v>0.64103162999999996</v>
      </c>
      <c r="H33" s="1">
        <v>0.34090731200000002</v>
      </c>
      <c r="I33" s="1">
        <v>0.87111167</v>
      </c>
      <c r="J33" s="1">
        <v>0.87321075299999995</v>
      </c>
      <c r="K33" s="1">
        <v>0.31847523700000002</v>
      </c>
      <c r="L33" s="1">
        <v>0.75971049999999996</v>
      </c>
      <c r="M33" s="1">
        <v>3.0014431369999999</v>
      </c>
      <c r="N33" s="1">
        <v>0.80586608299999996</v>
      </c>
      <c r="O33" s="1">
        <v>5.5471238999999999E-2</v>
      </c>
      <c r="P33" s="1">
        <v>0.32882865700000002</v>
      </c>
    </row>
    <row r="34" spans="1:16" x14ac:dyDescent="0.4">
      <c r="A34" s="1" t="s">
        <v>198</v>
      </c>
      <c r="B34" s="1" t="s">
        <v>9</v>
      </c>
      <c r="C34" s="1">
        <v>5</v>
      </c>
      <c r="F34" s="1">
        <v>-0.11810367300000001</v>
      </c>
      <c r="G34" s="1">
        <v>5.9391398999999997E-2</v>
      </c>
      <c r="H34" s="1">
        <v>4.6749208E-2</v>
      </c>
      <c r="I34" s="1">
        <v>-0.112470996</v>
      </c>
      <c r="J34" s="1">
        <v>0.150423696</v>
      </c>
      <c r="K34" s="1">
        <v>0.45464434500000001</v>
      </c>
      <c r="L34" s="1">
        <v>-0.105369009</v>
      </c>
      <c r="M34" s="1">
        <v>0.24932526999999999</v>
      </c>
      <c r="N34" s="1">
        <v>0.70103742999999996</v>
      </c>
      <c r="O34" s="1">
        <v>-1.835878E-3</v>
      </c>
      <c r="P34" s="1">
        <v>0.95636268599999996</v>
      </c>
    </row>
    <row r="35" spans="1:16" x14ac:dyDescent="0.4">
      <c r="A35" s="1" t="s">
        <v>41</v>
      </c>
      <c r="B35" s="1" t="s">
        <v>9</v>
      </c>
      <c r="C35" s="1">
        <v>3</v>
      </c>
      <c r="D35" s="6" t="s">
        <v>176</v>
      </c>
      <c r="E35" s="6" t="s">
        <v>167</v>
      </c>
      <c r="F35" s="1">
        <v>-1.324151874</v>
      </c>
      <c r="G35" s="1">
        <v>1.15120519</v>
      </c>
      <c r="H35" s="1">
        <v>0.25004874999999999</v>
      </c>
      <c r="I35" s="1">
        <v>-1.493841516</v>
      </c>
      <c r="J35" s="1">
        <v>1.2493910050000001</v>
      </c>
      <c r="K35" s="1">
        <v>0.23183093399999999</v>
      </c>
      <c r="L35" s="1">
        <v>0.347015091</v>
      </c>
      <c r="M35" s="1">
        <v>6.481531844</v>
      </c>
      <c r="N35" s="1">
        <v>0.96594849000000005</v>
      </c>
      <c r="O35" s="1">
        <v>-3.5333812999999999E-2</v>
      </c>
      <c r="P35" s="1">
        <v>0.83461923500000001</v>
      </c>
    </row>
    <row r="36" spans="1:16" x14ac:dyDescent="0.4">
      <c r="A36" s="1" t="s">
        <v>200</v>
      </c>
      <c r="B36" s="1" t="s">
        <v>9</v>
      </c>
      <c r="C36" s="1">
        <v>13</v>
      </c>
      <c r="F36" s="1">
        <v>-8.8080388999999995E-2</v>
      </c>
      <c r="G36" s="1">
        <v>0.177999031</v>
      </c>
      <c r="H36" s="1">
        <v>0.62071564899999998</v>
      </c>
      <c r="I36" s="1">
        <v>-8.9133331999999996E-2</v>
      </c>
      <c r="J36" s="1">
        <v>0.31027352800000002</v>
      </c>
      <c r="K36" s="1">
        <v>0.77390298700000004</v>
      </c>
      <c r="L36" s="1">
        <v>0.57036008299999996</v>
      </c>
      <c r="M36" s="1">
        <v>0.48933122200000001</v>
      </c>
      <c r="N36" s="1">
        <v>0.26843213300000002</v>
      </c>
      <c r="O36" s="1">
        <v>-2.7216777000000001E-2</v>
      </c>
      <c r="P36" s="1">
        <v>0.15147129500000001</v>
      </c>
    </row>
    <row r="37" spans="1:16" x14ac:dyDescent="0.4">
      <c r="A37" s="1" t="s">
        <v>42</v>
      </c>
      <c r="B37" s="1" t="s">
        <v>9</v>
      </c>
      <c r="C37" s="1">
        <v>22</v>
      </c>
      <c r="D37" s="6" t="s">
        <v>201</v>
      </c>
      <c r="E37" s="6" t="s">
        <v>167</v>
      </c>
      <c r="F37" s="1">
        <v>-0.15543573699999999</v>
      </c>
      <c r="G37" s="1">
        <v>0.45252954899999998</v>
      </c>
      <c r="H37" s="1">
        <v>0.73123590900000002</v>
      </c>
      <c r="I37" s="1">
        <v>-0.41669315400000001</v>
      </c>
      <c r="J37" s="1">
        <v>0.61993525500000002</v>
      </c>
      <c r="K37" s="1">
        <v>0.50148443799999998</v>
      </c>
      <c r="L37" s="1">
        <v>-0.55544462699999997</v>
      </c>
      <c r="M37" s="1">
        <v>0.707495121</v>
      </c>
      <c r="N37" s="1">
        <v>0.44160443399999999</v>
      </c>
      <c r="O37" s="1">
        <v>7.5235390000000001E-3</v>
      </c>
      <c r="P37" s="1">
        <v>0.46720444</v>
      </c>
    </row>
    <row r="38" spans="1:16" x14ac:dyDescent="0.4">
      <c r="A38" s="1" t="s">
        <v>43</v>
      </c>
      <c r="B38" s="1" t="s">
        <v>9</v>
      </c>
      <c r="C38" s="1">
        <v>18</v>
      </c>
      <c r="D38" s="6" t="s">
        <v>189</v>
      </c>
      <c r="E38" s="6" t="s">
        <v>190</v>
      </c>
      <c r="F38" s="1">
        <v>-0.546603108</v>
      </c>
      <c r="G38" s="1">
        <v>0.67975907400000002</v>
      </c>
      <c r="H38" s="1">
        <v>0.42133171699999999</v>
      </c>
      <c r="I38" s="1">
        <v>-1.140113143</v>
      </c>
      <c r="J38" s="1">
        <v>0.83441586099999998</v>
      </c>
      <c r="K38" s="1">
        <v>0.17182573900000001</v>
      </c>
      <c r="L38" s="1">
        <v>-1.112185687</v>
      </c>
      <c r="M38" s="1">
        <v>1.3806619040000001</v>
      </c>
      <c r="N38" s="1">
        <v>0.432314427</v>
      </c>
      <c r="O38" s="1">
        <v>8.1729950000000006E-3</v>
      </c>
      <c r="P38" s="1">
        <v>0.64170911399999997</v>
      </c>
    </row>
    <row r="39" spans="1:16" x14ac:dyDescent="0.4">
      <c r="A39" s="1" t="s">
        <v>44</v>
      </c>
      <c r="B39" s="1" t="s">
        <v>9</v>
      </c>
      <c r="C39" s="1">
        <v>7</v>
      </c>
      <c r="D39" s="6" t="s">
        <v>203</v>
      </c>
      <c r="E39" s="6" t="s">
        <v>167</v>
      </c>
      <c r="F39" s="1">
        <v>0.77034001900000004</v>
      </c>
      <c r="G39" s="1">
        <v>0.29198693199999998</v>
      </c>
      <c r="H39" s="1">
        <v>8.3330490000000004E-3</v>
      </c>
      <c r="I39" s="1">
        <v>1.0722113</v>
      </c>
      <c r="J39" s="1">
        <v>0.53742166800000002</v>
      </c>
      <c r="K39" s="1">
        <v>4.6031704999999999E-2</v>
      </c>
      <c r="L39" s="1">
        <v>0.35962268600000002</v>
      </c>
      <c r="M39" s="1">
        <v>1.1388509689999999</v>
      </c>
      <c r="N39" s="1">
        <v>0.76492745299999998</v>
      </c>
      <c r="O39" s="1">
        <v>1.2764973000000001E-2</v>
      </c>
      <c r="P39" s="1">
        <v>0.71033347800000002</v>
      </c>
    </row>
    <row r="40" spans="1:16" x14ac:dyDescent="0.4">
      <c r="A40" s="1" t="s">
        <v>45</v>
      </c>
      <c r="B40" s="1" t="s">
        <v>9</v>
      </c>
      <c r="C40" s="1">
        <v>5</v>
      </c>
      <c r="D40" s="6" t="s">
        <v>170</v>
      </c>
      <c r="E40" s="6" t="s">
        <v>167</v>
      </c>
      <c r="F40" s="1">
        <v>1.6896251000000001E-2</v>
      </c>
      <c r="G40" s="1">
        <v>0.13766752199999999</v>
      </c>
      <c r="H40" s="1">
        <v>0.90231908800000005</v>
      </c>
      <c r="I40" s="1">
        <v>0.106974026</v>
      </c>
      <c r="J40" s="1">
        <v>0.19069088100000001</v>
      </c>
      <c r="K40" s="1">
        <v>0.57481025600000002</v>
      </c>
      <c r="L40" s="1">
        <v>0.14249794499999999</v>
      </c>
      <c r="M40" s="1">
        <v>0.73922718700000001</v>
      </c>
      <c r="N40" s="1">
        <v>0.85945386000000001</v>
      </c>
      <c r="O40" s="1">
        <v>-1.3225842E-2</v>
      </c>
      <c r="P40" s="1">
        <v>0.87298944300000003</v>
      </c>
    </row>
    <row r="41" spans="1:16" x14ac:dyDescent="0.4">
      <c r="A41" s="1" t="s">
        <v>46</v>
      </c>
      <c r="B41" s="1" t="s">
        <v>9</v>
      </c>
      <c r="C41" s="1">
        <v>6</v>
      </c>
      <c r="D41" s="6" t="s">
        <v>170</v>
      </c>
      <c r="E41" s="6" t="s">
        <v>167</v>
      </c>
      <c r="F41" s="1">
        <v>-0.13589570100000001</v>
      </c>
      <c r="G41" s="1">
        <v>0.37684174999999998</v>
      </c>
      <c r="H41" s="1">
        <v>0.71838546299999995</v>
      </c>
      <c r="I41" s="1">
        <v>0.43212738099999998</v>
      </c>
      <c r="J41" s="1">
        <v>0.35841656</v>
      </c>
      <c r="K41" s="1">
        <v>0.22794982899999999</v>
      </c>
      <c r="L41" s="1">
        <v>0.863993181</v>
      </c>
      <c r="M41" s="1">
        <v>0.57626444700000001</v>
      </c>
      <c r="N41" s="1">
        <v>0.208172149</v>
      </c>
      <c r="O41" s="1">
        <v>-5.2501961E-2</v>
      </c>
      <c r="P41" s="1">
        <v>0.11313134599999999</v>
      </c>
    </row>
    <row r="42" spans="1:16" x14ac:dyDescent="0.4">
      <c r="A42" s="1" t="s">
        <v>204</v>
      </c>
      <c r="B42" s="1" t="s">
        <v>9</v>
      </c>
      <c r="C42" s="1">
        <v>9</v>
      </c>
      <c r="F42" s="1">
        <v>0.303725786</v>
      </c>
      <c r="G42" s="1">
        <v>0.77623004200000001</v>
      </c>
      <c r="H42" s="1">
        <v>0.69558790500000001</v>
      </c>
      <c r="I42" s="1">
        <v>-0.145550924</v>
      </c>
      <c r="J42" s="1">
        <v>0.82477172200000004</v>
      </c>
      <c r="K42" s="1">
        <v>0.85992142100000002</v>
      </c>
      <c r="L42" s="1">
        <v>-1.3160324450000001</v>
      </c>
      <c r="M42" s="1">
        <v>1.89846823</v>
      </c>
      <c r="N42" s="1">
        <v>0.51051768799999997</v>
      </c>
      <c r="O42" s="1">
        <v>3.2348958999999997E-2</v>
      </c>
      <c r="P42" s="1">
        <v>0.38024825200000001</v>
      </c>
    </row>
    <row r="43" spans="1:16" x14ac:dyDescent="0.4">
      <c r="A43" s="1" t="s">
        <v>47</v>
      </c>
      <c r="B43" s="1" t="s">
        <v>9</v>
      </c>
      <c r="D43" s="6" t="s">
        <v>203</v>
      </c>
      <c r="E43" s="6" t="s">
        <v>167</v>
      </c>
    </row>
    <row r="44" spans="1:16" x14ac:dyDescent="0.4">
      <c r="A44" s="1" t="s">
        <v>205</v>
      </c>
      <c r="B44" s="1" t="s">
        <v>9</v>
      </c>
      <c r="C44" s="1">
        <v>15</v>
      </c>
      <c r="F44" s="1">
        <v>-2.3351805E-2</v>
      </c>
      <c r="G44" s="1">
        <v>0.41177032499999999</v>
      </c>
      <c r="H44" s="1">
        <v>0.95477560800000005</v>
      </c>
      <c r="I44" s="1">
        <v>0.28148074899999997</v>
      </c>
      <c r="J44" s="1">
        <v>0.84948920100000003</v>
      </c>
      <c r="K44" s="1">
        <v>0.74037790299999995</v>
      </c>
      <c r="L44" s="1">
        <v>-0.144193497</v>
      </c>
      <c r="M44" s="1">
        <v>1.209477881</v>
      </c>
      <c r="N44" s="1">
        <v>0.90692399700000004</v>
      </c>
      <c r="O44" s="1">
        <v>1.7661039999999999E-3</v>
      </c>
      <c r="P44" s="1">
        <v>0.90912021099999996</v>
      </c>
    </row>
    <row r="45" spans="1:16" x14ac:dyDescent="0.4">
      <c r="A45" s="1" t="s">
        <v>206</v>
      </c>
      <c r="B45" s="1" t="s">
        <v>9</v>
      </c>
      <c r="C45" s="1">
        <v>7</v>
      </c>
      <c r="F45" s="1">
        <v>-0.60593988300000001</v>
      </c>
      <c r="G45" s="1">
        <v>0.43791700500000003</v>
      </c>
      <c r="H45" s="1">
        <v>0.16645444400000001</v>
      </c>
      <c r="I45" s="1">
        <v>-0.148182014</v>
      </c>
      <c r="J45" s="1">
        <v>0.779090438</v>
      </c>
      <c r="K45" s="1">
        <v>0.84915340399999995</v>
      </c>
      <c r="L45" s="1">
        <v>0.58406692800000004</v>
      </c>
      <c r="M45" s="1">
        <v>1.489224645</v>
      </c>
      <c r="N45" s="1">
        <v>0.71107398600000005</v>
      </c>
      <c r="O45" s="1">
        <v>-2.5211529E-2</v>
      </c>
      <c r="P45" s="1">
        <v>0.416857955</v>
      </c>
    </row>
    <row r="46" spans="1:16" x14ac:dyDescent="0.4">
      <c r="A46" s="1" t="s">
        <v>207</v>
      </c>
      <c r="B46" s="1" t="s">
        <v>9</v>
      </c>
      <c r="C46" s="1">
        <v>4</v>
      </c>
      <c r="F46" s="1">
        <v>-4.7307219999999997E-3</v>
      </c>
      <c r="G46" s="1">
        <v>0.16042628</v>
      </c>
      <c r="H46" s="1">
        <v>0.97647503400000002</v>
      </c>
      <c r="I46" s="1">
        <v>5.3041478000000003E-2</v>
      </c>
      <c r="J46" s="1">
        <v>0.51804562499999995</v>
      </c>
      <c r="K46" s="1">
        <v>0.918448979</v>
      </c>
      <c r="L46" s="1">
        <v>0.112924099</v>
      </c>
      <c r="M46" s="1">
        <v>0.66678643199999998</v>
      </c>
      <c r="N46" s="1">
        <v>0.88109695899999996</v>
      </c>
      <c r="O46" s="1">
        <v>-7.2866270000000004E-3</v>
      </c>
      <c r="P46" s="1">
        <v>0.83190122200000005</v>
      </c>
    </row>
    <row r="47" spans="1:16" x14ac:dyDescent="0.4">
      <c r="A47" s="1" t="s">
        <v>48</v>
      </c>
      <c r="B47" s="1" t="s">
        <v>9</v>
      </c>
      <c r="C47" s="1">
        <v>28</v>
      </c>
      <c r="D47" s="6" t="s">
        <v>208</v>
      </c>
      <c r="E47" s="6" t="s">
        <v>167</v>
      </c>
      <c r="F47" s="1">
        <v>-5.1453150000000003E-2</v>
      </c>
      <c r="G47" s="1">
        <v>0.52205263400000002</v>
      </c>
      <c r="H47" s="1">
        <v>0.92148817500000002</v>
      </c>
      <c r="I47" s="1">
        <v>-0.64852923200000001</v>
      </c>
      <c r="J47" s="1">
        <v>0.68100360500000001</v>
      </c>
      <c r="K47" s="1">
        <v>0.34093778600000002</v>
      </c>
      <c r="L47" s="1">
        <v>-0.40424088899999999</v>
      </c>
      <c r="M47" s="1">
        <v>1.0686873960000001</v>
      </c>
      <c r="N47" s="1">
        <v>0.70830890700000004</v>
      </c>
      <c r="O47" s="1">
        <v>5.2132919999999996E-3</v>
      </c>
      <c r="P47" s="1">
        <v>0.70682663000000001</v>
      </c>
    </row>
    <row r="48" spans="1:16" x14ac:dyDescent="0.4">
      <c r="A48" s="1" t="s">
        <v>49</v>
      </c>
      <c r="B48" s="1" t="s">
        <v>9</v>
      </c>
      <c r="C48" s="1">
        <v>17</v>
      </c>
      <c r="D48" s="6" t="s">
        <v>209</v>
      </c>
      <c r="E48" s="6" t="s">
        <v>169</v>
      </c>
      <c r="F48" s="1">
        <v>-0.28402329799999998</v>
      </c>
      <c r="G48" s="1">
        <v>0.49534210099999998</v>
      </c>
      <c r="H48" s="1">
        <v>0.56638190300000002</v>
      </c>
      <c r="I48" s="1">
        <v>-0.650769712</v>
      </c>
      <c r="J48" s="1">
        <v>0.60675295399999996</v>
      </c>
      <c r="K48" s="1">
        <v>0.28347541300000001</v>
      </c>
      <c r="L48" s="1">
        <v>0.418957472</v>
      </c>
      <c r="M48" s="1">
        <v>1.1703831689999999</v>
      </c>
      <c r="N48" s="1">
        <v>0.72535608200000001</v>
      </c>
      <c r="O48" s="1">
        <v>-1.4638910999999999E-2</v>
      </c>
      <c r="P48" s="1">
        <v>0.51579204000000001</v>
      </c>
    </row>
    <row r="49" spans="1:16" x14ac:dyDescent="0.4">
      <c r="A49" s="1" t="s">
        <v>50</v>
      </c>
      <c r="B49" s="1" t="s">
        <v>9</v>
      </c>
      <c r="C49" s="1">
        <v>12</v>
      </c>
      <c r="D49" s="6" t="s">
        <v>196</v>
      </c>
      <c r="E49" s="6" t="s">
        <v>162</v>
      </c>
      <c r="F49" s="1">
        <v>-0.25293956499999998</v>
      </c>
      <c r="G49" s="1">
        <v>0.718023894</v>
      </c>
      <c r="H49" s="1">
        <v>0.72463443999999999</v>
      </c>
      <c r="I49" s="1">
        <v>-1.3507862310000001</v>
      </c>
      <c r="J49" s="1">
        <v>0.968498686</v>
      </c>
      <c r="K49" s="1">
        <v>0.16309974799999999</v>
      </c>
      <c r="L49" s="1">
        <v>4.0564228399999998</v>
      </c>
      <c r="M49" s="1">
        <v>2.3642848970000001</v>
      </c>
      <c r="N49" s="1">
        <v>0.11697786</v>
      </c>
      <c r="O49" s="1">
        <v>-6.6696142999999999E-2</v>
      </c>
      <c r="P49" s="1">
        <v>8.643721E-2</v>
      </c>
    </row>
    <row r="50" spans="1:16" x14ac:dyDescent="0.4">
      <c r="A50" s="1" t="s">
        <v>51</v>
      </c>
      <c r="B50" s="1" t="s">
        <v>9</v>
      </c>
      <c r="C50" s="1">
        <v>7</v>
      </c>
      <c r="D50" s="6" t="s">
        <v>210</v>
      </c>
      <c r="E50" s="6" t="s">
        <v>167</v>
      </c>
      <c r="F50" s="1">
        <v>0.39124974299999998</v>
      </c>
      <c r="G50" s="1">
        <v>0.99073937000000001</v>
      </c>
      <c r="H50" s="1">
        <v>0.69291164999999999</v>
      </c>
      <c r="I50" s="1">
        <v>-0.115054683</v>
      </c>
      <c r="J50" s="1">
        <v>1.1518807929999999</v>
      </c>
      <c r="K50" s="1">
        <v>0.92043626599999995</v>
      </c>
      <c r="L50" s="1">
        <v>11.461165250000001</v>
      </c>
      <c r="M50" s="1">
        <v>7.3295804489999998</v>
      </c>
      <c r="N50" s="1">
        <v>0.17865737600000001</v>
      </c>
      <c r="O50" s="1">
        <v>-0.15333461700000001</v>
      </c>
      <c r="P50" s="1">
        <v>0.18855940199999999</v>
      </c>
    </row>
    <row r="51" spans="1:16" x14ac:dyDescent="0.4">
      <c r="A51" s="1" t="s">
        <v>52</v>
      </c>
      <c r="B51" s="1" t="s">
        <v>9</v>
      </c>
      <c r="C51" s="1">
        <v>10</v>
      </c>
      <c r="D51" s="6" t="s">
        <v>210</v>
      </c>
      <c r="E51" s="6" t="s">
        <v>167</v>
      </c>
      <c r="F51" s="1">
        <v>-0.37433352199999997</v>
      </c>
      <c r="G51" s="1">
        <v>0.14272432600000001</v>
      </c>
      <c r="H51" s="1">
        <v>8.7217340000000001E-3</v>
      </c>
      <c r="I51" s="1">
        <v>-0.38542223799999997</v>
      </c>
      <c r="J51" s="1">
        <v>0.38748822999999999</v>
      </c>
      <c r="K51" s="1">
        <v>0.31989764300000001</v>
      </c>
      <c r="L51" s="1">
        <v>-0.60466927599999998</v>
      </c>
      <c r="M51" s="1">
        <v>1.1009543580000001</v>
      </c>
      <c r="N51" s="1">
        <v>0.59784440500000002</v>
      </c>
      <c r="O51" s="1">
        <v>7.7795190000000004E-3</v>
      </c>
      <c r="P51" s="1">
        <v>0.83329890200000001</v>
      </c>
    </row>
    <row r="52" spans="1:16" x14ac:dyDescent="0.4">
      <c r="A52" s="1" t="s">
        <v>53</v>
      </c>
      <c r="B52" s="1" t="s">
        <v>9</v>
      </c>
      <c r="C52" s="1">
        <v>16</v>
      </c>
      <c r="D52" s="6" t="s">
        <v>210</v>
      </c>
      <c r="E52" s="6" t="s">
        <v>167</v>
      </c>
      <c r="F52" s="1">
        <v>-0.59289591799999997</v>
      </c>
      <c r="G52" s="1">
        <v>0.47622750200000002</v>
      </c>
      <c r="H52" s="1">
        <v>0.213137402</v>
      </c>
      <c r="I52" s="1">
        <v>-0.89245256299999998</v>
      </c>
      <c r="J52" s="1">
        <v>0.71355735399999998</v>
      </c>
      <c r="K52" s="1">
        <v>0.211040687</v>
      </c>
      <c r="L52" s="1">
        <v>-1.942289098</v>
      </c>
      <c r="M52" s="1">
        <v>1.586269755</v>
      </c>
      <c r="N52" s="1">
        <v>0.240992131</v>
      </c>
      <c r="O52" s="1">
        <v>2.2810271E-2</v>
      </c>
      <c r="P52" s="1">
        <v>0.387251281</v>
      </c>
    </row>
    <row r="53" spans="1:16" x14ac:dyDescent="0.4">
      <c r="A53" s="1" t="s">
        <v>211</v>
      </c>
      <c r="B53" s="1" t="s">
        <v>9</v>
      </c>
      <c r="C53" s="1">
        <v>12</v>
      </c>
      <c r="F53" s="1">
        <v>-0.36271874599999998</v>
      </c>
      <c r="G53" s="1">
        <v>0.37067866999999999</v>
      </c>
      <c r="H53" s="1">
        <v>0.3278142</v>
      </c>
      <c r="I53" s="1">
        <v>-0.67680554699999995</v>
      </c>
      <c r="J53" s="1">
        <v>0.47106367900000001</v>
      </c>
      <c r="K53" s="1">
        <v>0.15078614200000001</v>
      </c>
      <c r="L53" s="1">
        <v>-1.2428832919999999</v>
      </c>
      <c r="M53" s="1">
        <v>0.67033358600000004</v>
      </c>
      <c r="N53" s="1">
        <v>9.3410889999999996E-2</v>
      </c>
      <c r="O53" s="1">
        <v>2.5117161999999998E-2</v>
      </c>
      <c r="P53" s="1">
        <v>0.14100390900000001</v>
      </c>
    </row>
    <row r="54" spans="1:16" x14ac:dyDescent="0.4">
      <c r="A54" s="1" t="s">
        <v>212</v>
      </c>
      <c r="B54" s="1" t="s">
        <v>9</v>
      </c>
      <c r="C54" s="1">
        <v>11</v>
      </c>
      <c r="F54" s="1">
        <v>-2.1609097000000001E-2</v>
      </c>
      <c r="G54" s="1">
        <v>0.61975085600000002</v>
      </c>
      <c r="H54" s="1">
        <v>0.97218548100000002</v>
      </c>
      <c r="I54" s="1">
        <v>-0.93654397199999995</v>
      </c>
      <c r="J54" s="1">
        <v>0.61455485399999998</v>
      </c>
      <c r="K54" s="1">
        <v>0.127524006</v>
      </c>
      <c r="L54" s="1">
        <v>-1.9881355700000001</v>
      </c>
      <c r="M54" s="1">
        <v>1.229095244</v>
      </c>
      <c r="N54" s="1">
        <v>0.14021177300000001</v>
      </c>
      <c r="O54" s="1">
        <v>4.7948267000000003E-2</v>
      </c>
      <c r="P54" s="1">
        <v>0.10577713</v>
      </c>
    </row>
    <row r="55" spans="1:16" x14ac:dyDescent="0.4">
      <c r="A55" s="1" t="s">
        <v>54</v>
      </c>
      <c r="B55" s="1" t="s">
        <v>9</v>
      </c>
      <c r="C55" s="1">
        <v>7</v>
      </c>
      <c r="D55" s="6" t="s">
        <v>196</v>
      </c>
      <c r="E55" s="6" t="s">
        <v>162</v>
      </c>
      <c r="F55" s="1">
        <v>1.0549852989999999</v>
      </c>
      <c r="G55" s="1">
        <v>0.78727117099999999</v>
      </c>
      <c r="H55" s="1">
        <v>0.18022803000000001</v>
      </c>
      <c r="I55" s="1">
        <v>1.2836061160000001</v>
      </c>
      <c r="J55" s="1">
        <v>1.072697185</v>
      </c>
      <c r="K55" s="1">
        <v>0.23145644300000001</v>
      </c>
      <c r="L55" s="1">
        <v>1.213345052</v>
      </c>
      <c r="M55" s="1">
        <v>2.5464899249999999</v>
      </c>
      <c r="N55" s="1">
        <v>0.65382848000000005</v>
      </c>
      <c r="O55" s="1">
        <v>-2.7068550000000002E-3</v>
      </c>
      <c r="P55" s="1">
        <v>0.94986781399999998</v>
      </c>
    </row>
    <row r="56" spans="1:16" x14ac:dyDescent="0.4">
      <c r="A56" s="1" t="s">
        <v>213</v>
      </c>
      <c r="B56" s="1" t="s">
        <v>9</v>
      </c>
      <c r="C56" s="1">
        <v>6</v>
      </c>
      <c r="F56" s="1">
        <v>-1.6625177980000001</v>
      </c>
      <c r="G56" s="1">
        <v>0.41566347799999998</v>
      </c>
      <c r="H56" s="7">
        <v>6.3399999999999996E-5</v>
      </c>
      <c r="I56" s="1">
        <v>-1.7631482089999999</v>
      </c>
      <c r="J56" s="1">
        <v>1.2539825339999999</v>
      </c>
      <c r="K56" s="1">
        <v>0.15971257699999999</v>
      </c>
      <c r="L56" s="1">
        <v>9.7490810270000008</v>
      </c>
      <c r="M56" s="1">
        <v>25.05641838</v>
      </c>
      <c r="N56" s="1">
        <v>0.71703815199999998</v>
      </c>
      <c r="O56" s="1">
        <v>-0.14575679799999999</v>
      </c>
      <c r="P56" s="1">
        <v>0.67217671400000001</v>
      </c>
    </row>
    <row r="57" spans="1:16" x14ac:dyDescent="0.4">
      <c r="A57" s="1" t="s">
        <v>55</v>
      </c>
      <c r="B57" s="1" t="s">
        <v>9</v>
      </c>
      <c r="D57" s="6" t="s">
        <v>170</v>
      </c>
      <c r="E57" s="6" t="s">
        <v>167</v>
      </c>
      <c r="H57" s="7"/>
    </row>
    <row r="58" spans="1:16" x14ac:dyDescent="0.4">
      <c r="A58" s="1" t="s">
        <v>215</v>
      </c>
      <c r="B58" s="1" t="s">
        <v>9</v>
      </c>
      <c r="C58" s="1">
        <v>6</v>
      </c>
      <c r="F58" s="1">
        <v>-0.24340943800000001</v>
      </c>
      <c r="G58" s="1">
        <v>0.83303722199999997</v>
      </c>
      <c r="H58" s="1">
        <v>0.77013741800000002</v>
      </c>
      <c r="I58" s="1">
        <v>-0.31720451300000002</v>
      </c>
      <c r="J58" s="1">
        <v>1.2040186909999999</v>
      </c>
      <c r="K58" s="1">
        <v>0.79220005199999999</v>
      </c>
      <c r="L58" s="1">
        <v>-2.3107061209999999</v>
      </c>
      <c r="M58" s="1">
        <v>1.8986205890000001</v>
      </c>
      <c r="N58" s="1">
        <v>0.29048030699999999</v>
      </c>
      <c r="O58" s="1">
        <v>4.6175750000000002E-2</v>
      </c>
      <c r="P58" s="1">
        <v>0.28671368200000003</v>
      </c>
    </row>
    <row r="59" spans="1:16" x14ac:dyDescent="0.4">
      <c r="A59" s="1" t="s">
        <v>56</v>
      </c>
      <c r="B59" s="1" t="s">
        <v>9</v>
      </c>
      <c r="D59" s="6" t="s">
        <v>188</v>
      </c>
      <c r="E59" s="6" t="s">
        <v>162</v>
      </c>
    </row>
    <row r="60" spans="1:16" x14ac:dyDescent="0.4">
      <c r="A60" s="1" t="s">
        <v>57</v>
      </c>
      <c r="B60" s="1" t="s">
        <v>9</v>
      </c>
      <c r="C60" s="1">
        <v>8</v>
      </c>
      <c r="D60" s="6" t="s">
        <v>217</v>
      </c>
      <c r="E60" s="6" t="s">
        <v>180</v>
      </c>
      <c r="F60" s="1">
        <v>-0.13508574200000001</v>
      </c>
      <c r="G60" s="1">
        <v>0.156116014</v>
      </c>
      <c r="H60" s="1">
        <v>0.38687923000000002</v>
      </c>
      <c r="I60" s="1">
        <v>-0.14404931800000001</v>
      </c>
      <c r="J60" s="1">
        <v>0.15264362300000001</v>
      </c>
      <c r="K60" s="1">
        <v>0.34532454499999998</v>
      </c>
      <c r="L60" s="1">
        <v>3.84211E-2</v>
      </c>
      <c r="M60" s="1">
        <v>0.30594083399999999</v>
      </c>
      <c r="N60" s="1">
        <v>0.90416396099999996</v>
      </c>
      <c r="O60" s="1">
        <v>-1.569369E-2</v>
      </c>
      <c r="P60" s="1">
        <v>0.528023083</v>
      </c>
    </row>
    <row r="61" spans="1:16" x14ac:dyDescent="0.4">
      <c r="A61" s="1" t="s">
        <v>58</v>
      </c>
      <c r="B61" s="1" t="s">
        <v>9</v>
      </c>
      <c r="C61" s="1">
        <v>3</v>
      </c>
      <c r="D61" s="6" t="s">
        <v>192</v>
      </c>
      <c r="E61" s="6" t="s">
        <v>169</v>
      </c>
      <c r="F61" s="1">
        <v>0.109476376</v>
      </c>
      <c r="G61" s="1">
        <v>0.367893998</v>
      </c>
      <c r="H61" s="1">
        <v>0.76602689400000001</v>
      </c>
      <c r="I61" s="1">
        <v>0.24411882300000001</v>
      </c>
      <c r="J61" s="1">
        <v>0.60260105399999997</v>
      </c>
      <c r="K61" s="1">
        <v>0.68539774099999995</v>
      </c>
      <c r="L61" s="1">
        <v>1.033305138</v>
      </c>
      <c r="M61" s="1">
        <v>1.0758835520000001</v>
      </c>
      <c r="N61" s="1">
        <v>0.51284976500000001</v>
      </c>
      <c r="O61" s="1">
        <v>-4.1882287999999997E-2</v>
      </c>
      <c r="P61" s="1">
        <v>0.50465992900000001</v>
      </c>
    </row>
    <row r="62" spans="1:16" x14ac:dyDescent="0.4">
      <c r="A62" s="1" t="s">
        <v>59</v>
      </c>
      <c r="B62" s="1" t="s">
        <v>9</v>
      </c>
      <c r="C62" s="1">
        <v>12</v>
      </c>
      <c r="D62" s="6" t="s">
        <v>218</v>
      </c>
      <c r="E62" s="6" t="s">
        <v>162</v>
      </c>
      <c r="F62" s="1">
        <v>-9.8690174000000006E-2</v>
      </c>
      <c r="G62" s="1">
        <v>0.38294108599999999</v>
      </c>
      <c r="H62" s="1">
        <v>0.79662583799999998</v>
      </c>
      <c r="I62" s="1">
        <v>1.2494956E-2</v>
      </c>
      <c r="J62" s="1">
        <v>0.49030572700000002</v>
      </c>
      <c r="K62" s="1">
        <v>0.97966890200000001</v>
      </c>
      <c r="L62" s="1">
        <v>-9.1594368999999995E-2</v>
      </c>
      <c r="M62" s="1">
        <v>0.60531494500000005</v>
      </c>
      <c r="N62" s="1">
        <v>0.88273478400000005</v>
      </c>
      <c r="O62" s="1">
        <v>-2.9619100000000001E-4</v>
      </c>
      <c r="P62" s="1">
        <v>0.98780735600000003</v>
      </c>
    </row>
    <row r="63" spans="1:16" x14ac:dyDescent="0.4">
      <c r="A63" s="1" t="s">
        <v>60</v>
      </c>
      <c r="B63" s="1" t="s">
        <v>9</v>
      </c>
      <c r="C63" s="1">
        <v>8</v>
      </c>
      <c r="D63" s="6" t="s">
        <v>219</v>
      </c>
      <c r="E63" s="6" t="s">
        <v>190</v>
      </c>
      <c r="F63" s="1">
        <v>0.39853931799999998</v>
      </c>
      <c r="G63" s="1">
        <v>0.224837489</v>
      </c>
      <c r="H63" s="1">
        <v>7.6300626999999996E-2</v>
      </c>
      <c r="I63" s="1">
        <v>0.55741218199999998</v>
      </c>
      <c r="J63" s="1">
        <v>0.37120869899999998</v>
      </c>
      <c r="K63" s="1">
        <v>0.13319682299999999</v>
      </c>
      <c r="L63" s="1">
        <v>0.58648277000000004</v>
      </c>
      <c r="M63" s="1">
        <v>1.197022244</v>
      </c>
      <c r="N63" s="1">
        <v>0.64156642200000003</v>
      </c>
      <c r="O63" s="1">
        <v>-7.5708609999999999E-3</v>
      </c>
      <c r="P63" s="1">
        <v>0.87690064999999995</v>
      </c>
    </row>
    <row r="64" spans="1:16" x14ac:dyDescent="0.4">
      <c r="A64" s="1" t="s">
        <v>61</v>
      </c>
      <c r="B64" s="1" t="s">
        <v>9</v>
      </c>
      <c r="C64" s="1">
        <v>16</v>
      </c>
      <c r="D64" s="6" t="s">
        <v>185</v>
      </c>
      <c r="E64" s="6" t="s">
        <v>167</v>
      </c>
      <c r="F64" s="1">
        <v>-1.5517507E-2</v>
      </c>
      <c r="G64" s="1">
        <v>0.108844277</v>
      </c>
      <c r="H64" s="1">
        <v>0.88663285199999997</v>
      </c>
      <c r="I64" s="1">
        <v>2.8919279999999999E-2</v>
      </c>
      <c r="J64" s="1">
        <v>0.14186306600000001</v>
      </c>
      <c r="K64" s="1">
        <v>0.83846799800000005</v>
      </c>
      <c r="L64" s="1">
        <v>8.8170207E-2</v>
      </c>
      <c r="M64" s="1">
        <v>0.16550431900000001</v>
      </c>
      <c r="N64" s="1">
        <v>0.60256991400000004</v>
      </c>
      <c r="O64" s="1">
        <v>-1.0512031999999999E-2</v>
      </c>
      <c r="P64" s="1">
        <v>0.399255046</v>
      </c>
    </row>
    <row r="65" spans="1:16" x14ac:dyDescent="0.4">
      <c r="A65" s="1" t="s">
        <v>62</v>
      </c>
      <c r="B65" s="1" t="s">
        <v>9</v>
      </c>
      <c r="C65" s="1">
        <v>10</v>
      </c>
      <c r="D65" s="6" t="s">
        <v>220</v>
      </c>
      <c r="E65" s="6" t="s">
        <v>167</v>
      </c>
      <c r="F65" s="1">
        <v>0.102976202</v>
      </c>
      <c r="G65" s="1">
        <v>0.16744466199999999</v>
      </c>
      <c r="H65" s="1">
        <v>0.538563652</v>
      </c>
      <c r="I65" s="1">
        <v>0.127600613</v>
      </c>
      <c r="J65" s="1">
        <v>0.18762943000000001</v>
      </c>
      <c r="K65" s="1">
        <v>0.49646193799999999</v>
      </c>
      <c r="L65" s="1">
        <v>5.1030816999999999E-2</v>
      </c>
      <c r="M65" s="1">
        <v>0.35089920099999999</v>
      </c>
      <c r="N65" s="1">
        <v>0.887969805</v>
      </c>
      <c r="O65" s="1">
        <v>4.8005670000000004E-3</v>
      </c>
      <c r="P65" s="1">
        <v>0.86806222399999999</v>
      </c>
    </row>
    <row r="66" spans="1:16" x14ac:dyDescent="0.4">
      <c r="A66" s="1" t="s">
        <v>63</v>
      </c>
      <c r="B66" s="1" t="s">
        <v>9</v>
      </c>
      <c r="C66" s="1">
        <v>10</v>
      </c>
      <c r="D66" s="6" t="s">
        <v>194</v>
      </c>
      <c r="E66" s="6" t="s">
        <v>167</v>
      </c>
      <c r="F66" s="1">
        <v>-0.94347836900000004</v>
      </c>
      <c r="G66" s="1">
        <v>0.77725736700000003</v>
      </c>
      <c r="H66" s="1">
        <v>0.224802791</v>
      </c>
      <c r="I66" s="1">
        <v>-1.6043034039999999</v>
      </c>
      <c r="J66" s="1">
        <v>0.76806167999999997</v>
      </c>
      <c r="K66" s="1">
        <v>3.6728524999999998E-2</v>
      </c>
      <c r="L66" s="1">
        <v>-2.009098641</v>
      </c>
      <c r="M66" s="1">
        <v>1.6288306299999999</v>
      </c>
      <c r="N66" s="1">
        <v>0.25241311999999999</v>
      </c>
      <c r="O66" s="1">
        <v>2.4840293999999999E-2</v>
      </c>
      <c r="P66" s="1">
        <v>0.47466304300000001</v>
      </c>
    </row>
    <row r="67" spans="1:16" x14ac:dyDescent="0.4">
      <c r="A67" s="1" t="s">
        <v>64</v>
      </c>
      <c r="B67" s="1" t="s">
        <v>9</v>
      </c>
      <c r="D67" s="6" t="s">
        <v>187</v>
      </c>
      <c r="E67" s="6" t="s">
        <v>162</v>
      </c>
    </row>
    <row r="68" spans="1:16" x14ac:dyDescent="0.4">
      <c r="A68" s="2" t="s">
        <v>65</v>
      </c>
      <c r="B68" s="1" t="s">
        <v>9</v>
      </c>
      <c r="D68" s="6" t="s">
        <v>221</v>
      </c>
      <c r="E68" s="6" t="s">
        <v>162</v>
      </c>
    </row>
    <row r="69" spans="1:16" x14ac:dyDescent="0.4">
      <c r="A69" s="1" t="s">
        <v>66</v>
      </c>
      <c r="B69" s="1" t="s">
        <v>9</v>
      </c>
      <c r="C69" s="1">
        <v>13</v>
      </c>
      <c r="D69" s="6" t="s">
        <v>175</v>
      </c>
      <c r="E69" s="6" t="s">
        <v>162</v>
      </c>
      <c r="F69" s="1">
        <v>-7.3126622000000002E-2</v>
      </c>
      <c r="G69" s="1">
        <v>0.24422849899999999</v>
      </c>
      <c r="H69" s="1">
        <v>0.76462046299999997</v>
      </c>
      <c r="I69" s="1">
        <v>-0.128759031</v>
      </c>
      <c r="J69" s="1">
        <v>0.37301638399999998</v>
      </c>
      <c r="K69" s="1">
        <v>0.729956563</v>
      </c>
      <c r="L69" s="1">
        <v>-0.44534243299999998</v>
      </c>
      <c r="M69" s="1">
        <v>0.468340806</v>
      </c>
      <c r="N69" s="1">
        <v>0.36208405599999999</v>
      </c>
      <c r="O69" s="1">
        <v>1.3016471999999999E-2</v>
      </c>
      <c r="P69" s="1">
        <v>0.30352809800000002</v>
      </c>
    </row>
    <row r="70" spans="1:16" x14ac:dyDescent="0.4">
      <c r="A70" s="1" t="s">
        <v>67</v>
      </c>
      <c r="B70" s="1" t="s">
        <v>9</v>
      </c>
      <c r="C70" s="1">
        <v>32</v>
      </c>
      <c r="D70" s="6" t="s">
        <v>197</v>
      </c>
      <c r="E70" s="6" t="s">
        <v>162</v>
      </c>
      <c r="F70" s="1">
        <v>0.41587289700000002</v>
      </c>
      <c r="G70" s="1">
        <v>0.40455798100000001</v>
      </c>
      <c r="H70" s="1">
        <v>0.303964603</v>
      </c>
      <c r="I70" s="1">
        <v>0.56242908000000003</v>
      </c>
      <c r="J70" s="1">
        <v>0.65156930899999999</v>
      </c>
      <c r="K70" s="1">
        <v>0.388032194</v>
      </c>
      <c r="L70" s="1">
        <v>1.574530735</v>
      </c>
      <c r="M70" s="1">
        <v>1.3540051529999999</v>
      </c>
      <c r="N70" s="1">
        <v>0.25404951999999997</v>
      </c>
      <c r="O70" s="1">
        <v>-1.3503528000000001E-2</v>
      </c>
      <c r="P70" s="1">
        <v>0.37042097600000001</v>
      </c>
    </row>
    <row r="71" spans="1:16" x14ac:dyDescent="0.4">
      <c r="A71" s="1" t="s">
        <v>68</v>
      </c>
      <c r="B71" s="1" t="s">
        <v>9</v>
      </c>
      <c r="C71" s="1">
        <v>7</v>
      </c>
      <c r="D71" s="6" t="s">
        <v>208</v>
      </c>
      <c r="E71" s="6" t="s">
        <v>167</v>
      </c>
      <c r="F71" s="1">
        <v>-0.27678562899999998</v>
      </c>
      <c r="G71" s="1">
        <v>0.28216567199999998</v>
      </c>
      <c r="H71" s="1">
        <v>0.32662576599999998</v>
      </c>
      <c r="I71" s="1">
        <v>-0.35648597999999998</v>
      </c>
      <c r="J71" s="1">
        <v>0.476865753</v>
      </c>
      <c r="K71" s="1">
        <v>0.45472532399999999</v>
      </c>
      <c r="L71" s="1">
        <v>-0.36800270800000001</v>
      </c>
      <c r="M71" s="1">
        <v>0.63909634699999995</v>
      </c>
      <c r="N71" s="1">
        <v>0.58968393299999999</v>
      </c>
      <c r="O71" s="1">
        <v>3.868897E-3</v>
      </c>
      <c r="P71" s="1">
        <v>0.863271754</v>
      </c>
    </row>
    <row r="72" spans="1:16" x14ac:dyDescent="0.4">
      <c r="A72" s="1" t="s">
        <v>69</v>
      </c>
      <c r="B72" s="1" t="s">
        <v>9</v>
      </c>
      <c r="C72" s="1">
        <v>6</v>
      </c>
      <c r="D72" s="6" t="s">
        <v>220</v>
      </c>
      <c r="E72" s="6" t="s">
        <v>167</v>
      </c>
      <c r="F72" s="1">
        <v>0.47314837799999998</v>
      </c>
      <c r="G72" s="1">
        <v>0.401270285</v>
      </c>
      <c r="H72" s="1">
        <v>0.238347856</v>
      </c>
      <c r="I72" s="1">
        <v>0.615526087</v>
      </c>
      <c r="J72" s="1">
        <v>0.47980951100000002</v>
      </c>
      <c r="K72" s="1">
        <v>0.199542839</v>
      </c>
      <c r="L72" s="1">
        <v>3.1656296030000002</v>
      </c>
      <c r="M72" s="1">
        <v>1.327826996</v>
      </c>
      <c r="N72" s="1">
        <v>7.5653877999999994E-2</v>
      </c>
      <c r="O72" s="1">
        <v>-9.0937852E-2</v>
      </c>
      <c r="P72" s="1">
        <v>0.103354557</v>
      </c>
    </row>
    <row r="73" spans="1:16" x14ac:dyDescent="0.4">
      <c r="A73" s="1" t="s">
        <v>70</v>
      </c>
      <c r="B73" s="1" t="s">
        <v>9</v>
      </c>
      <c r="C73" s="1">
        <v>8</v>
      </c>
      <c r="D73" s="6" t="s">
        <v>189</v>
      </c>
      <c r="E73" s="6" t="s">
        <v>190</v>
      </c>
      <c r="F73" s="1">
        <v>0.40530979700000003</v>
      </c>
      <c r="G73" s="1">
        <v>0.37766292099999998</v>
      </c>
      <c r="H73" s="1">
        <v>0.28317907399999998</v>
      </c>
      <c r="I73" s="1">
        <v>0.67817501800000002</v>
      </c>
      <c r="J73" s="1">
        <v>0.87162352099999996</v>
      </c>
      <c r="K73" s="1">
        <v>0.436533899</v>
      </c>
      <c r="L73" s="1">
        <v>2.5742708740000002</v>
      </c>
      <c r="M73" s="1">
        <v>3.4051973950000001</v>
      </c>
      <c r="N73" s="1">
        <v>0.47827909200000002</v>
      </c>
      <c r="O73" s="1">
        <v>-3.187446E-2</v>
      </c>
      <c r="P73" s="1">
        <v>0.53897012300000002</v>
      </c>
    </row>
    <row r="74" spans="1:16" x14ac:dyDescent="0.4">
      <c r="A74" s="1" t="s">
        <v>71</v>
      </c>
      <c r="B74" s="1" t="s">
        <v>9</v>
      </c>
      <c r="C74" s="1">
        <v>10</v>
      </c>
      <c r="D74" s="6" t="s">
        <v>188</v>
      </c>
      <c r="E74" s="6" t="s">
        <v>162</v>
      </c>
      <c r="F74" s="1">
        <v>7.6435199999999995E-2</v>
      </c>
      <c r="G74" s="1">
        <v>0.48317541800000002</v>
      </c>
      <c r="H74" s="1">
        <v>0.87430434300000004</v>
      </c>
      <c r="I74" s="1">
        <v>0.32976526499999997</v>
      </c>
      <c r="J74" s="1">
        <v>0.52998505299999998</v>
      </c>
      <c r="K74" s="1">
        <v>0.53379973999999997</v>
      </c>
      <c r="L74" s="1">
        <v>1.34817528</v>
      </c>
      <c r="M74" s="1">
        <v>1.322028897</v>
      </c>
      <c r="N74" s="1">
        <v>0.33767939699999999</v>
      </c>
      <c r="O74" s="1">
        <v>-3.6000115999999999E-2</v>
      </c>
      <c r="P74" s="1">
        <v>0.33187598600000001</v>
      </c>
    </row>
    <row r="75" spans="1:16" x14ac:dyDescent="0.4">
      <c r="A75" s="1" t="s">
        <v>72</v>
      </c>
      <c r="B75" s="1" t="s">
        <v>9</v>
      </c>
      <c r="C75" s="1">
        <v>20</v>
      </c>
      <c r="D75" s="6" t="s">
        <v>224</v>
      </c>
      <c r="E75" s="6" t="s">
        <v>167</v>
      </c>
      <c r="F75" s="1">
        <v>4.4709923999999998E-2</v>
      </c>
      <c r="G75" s="1">
        <v>0.15945710900000001</v>
      </c>
      <c r="H75" s="1">
        <v>0.77917953399999995</v>
      </c>
      <c r="I75" s="1">
        <v>0.14350520999999999</v>
      </c>
      <c r="J75" s="1">
        <v>0.18633794000000001</v>
      </c>
      <c r="K75" s="1">
        <v>0.44122032300000003</v>
      </c>
      <c r="L75" s="1">
        <v>0.247300352</v>
      </c>
      <c r="M75" s="1">
        <v>0.27482666700000002</v>
      </c>
      <c r="N75" s="1">
        <v>0.38008597399999999</v>
      </c>
      <c r="O75" s="1">
        <v>-1.2738026E-2</v>
      </c>
      <c r="P75" s="1">
        <v>0.37626326199999999</v>
      </c>
    </row>
    <row r="76" spans="1:16" x14ac:dyDescent="0.4">
      <c r="A76" s="1" t="s">
        <v>73</v>
      </c>
      <c r="B76" s="1" t="s">
        <v>9</v>
      </c>
      <c r="C76" s="1">
        <v>12</v>
      </c>
      <c r="D76" s="6" t="s">
        <v>185</v>
      </c>
      <c r="E76" s="6" t="s">
        <v>167</v>
      </c>
      <c r="F76" s="1">
        <v>-0.34943649599999999</v>
      </c>
      <c r="G76" s="1">
        <v>0.21522354599999999</v>
      </c>
      <c r="H76" s="1">
        <v>0.104461655</v>
      </c>
      <c r="I76" s="1">
        <v>-0.111459527</v>
      </c>
      <c r="J76" s="1">
        <v>0.362191439</v>
      </c>
      <c r="K76" s="1">
        <v>0.75828284099999999</v>
      </c>
      <c r="L76" s="1">
        <v>-0.13038186800000001</v>
      </c>
      <c r="M76" s="1">
        <v>0.84186314900000003</v>
      </c>
      <c r="N76" s="1">
        <v>0.88000276099999997</v>
      </c>
      <c r="O76" s="1">
        <v>-7.8082079999999996E-3</v>
      </c>
      <c r="P76" s="1">
        <v>0.78823734899999998</v>
      </c>
    </row>
    <row r="77" spans="1:16" x14ac:dyDescent="0.4">
      <c r="A77" s="1" t="s">
        <v>74</v>
      </c>
      <c r="B77" s="1" t="s">
        <v>9</v>
      </c>
      <c r="C77" s="1">
        <v>18</v>
      </c>
      <c r="D77" s="6" t="s">
        <v>184</v>
      </c>
      <c r="E77" s="6" t="s">
        <v>167</v>
      </c>
      <c r="F77" s="1">
        <v>0.38962433400000002</v>
      </c>
      <c r="G77" s="1">
        <v>0.70750632300000005</v>
      </c>
      <c r="H77" s="1">
        <v>0.58183876099999998</v>
      </c>
      <c r="I77" s="1">
        <v>-0.30787393400000002</v>
      </c>
      <c r="J77" s="1">
        <v>1.0148399420000001</v>
      </c>
      <c r="K77" s="1">
        <v>0.76160644799999999</v>
      </c>
      <c r="L77" s="1">
        <v>-0.64144236700000001</v>
      </c>
      <c r="M77" s="1">
        <v>2.5697030650000001</v>
      </c>
      <c r="N77" s="1">
        <v>0.806059733</v>
      </c>
      <c r="O77" s="1">
        <v>1.09359E-2</v>
      </c>
      <c r="P77" s="1">
        <v>0.68132664200000004</v>
      </c>
    </row>
    <row r="78" spans="1:16" x14ac:dyDescent="0.4">
      <c r="A78" s="1" t="s">
        <v>75</v>
      </c>
      <c r="B78" s="1" t="s">
        <v>9</v>
      </c>
      <c r="C78" s="1">
        <v>30</v>
      </c>
      <c r="D78" s="6" t="s">
        <v>184</v>
      </c>
      <c r="E78" s="6" t="s">
        <v>167</v>
      </c>
      <c r="F78" s="1">
        <v>-0.16919519799999999</v>
      </c>
      <c r="G78" s="1">
        <v>0.46328030599999998</v>
      </c>
      <c r="H78" s="1">
        <v>0.71495369200000003</v>
      </c>
      <c r="I78" s="1">
        <v>-0.71263362200000002</v>
      </c>
      <c r="J78" s="1">
        <v>0.677698621</v>
      </c>
      <c r="K78" s="1">
        <v>0.293006304</v>
      </c>
      <c r="L78" s="1">
        <v>-0.232176038</v>
      </c>
      <c r="M78" s="1">
        <v>0.97072344899999996</v>
      </c>
      <c r="N78" s="1">
        <v>0.81270938199999998</v>
      </c>
      <c r="O78" s="1">
        <v>8.0494500000000005E-4</v>
      </c>
      <c r="P78" s="1">
        <v>0.94136236600000001</v>
      </c>
    </row>
    <row r="79" spans="1:16" x14ac:dyDescent="0.4">
      <c r="A79" s="1" t="s">
        <v>76</v>
      </c>
      <c r="B79" s="1" t="s">
        <v>9</v>
      </c>
      <c r="C79" s="1">
        <v>5</v>
      </c>
      <c r="D79" s="6" t="s">
        <v>203</v>
      </c>
      <c r="E79" s="6" t="s">
        <v>167</v>
      </c>
      <c r="F79" s="1">
        <v>0.29377245899999999</v>
      </c>
      <c r="G79" s="1">
        <v>0.470331047</v>
      </c>
      <c r="H79" s="1">
        <v>0.53222847399999995</v>
      </c>
      <c r="I79" s="1">
        <v>0.380213305</v>
      </c>
      <c r="J79" s="1">
        <v>0.53342241400000001</v>
      </c>
      <c r="K79" s="1">
        <v>0.47598135000000003</v>
      </c>
      <c r="L79" s="1">
        <v>-1.5397252079999999</v>
      </c>
      <c r="M79" s="1">
        <v>0.88639817399999998</v>
      </c>
      <c r="N79" s="1">
        <v>0.18077253099999999</v>
      </c>
      <c r="O79" s="1">
        <v>7.6165094000000003E-2</v>
      </c>
      <c r="P79" s="1">
        <v>0.104820289</v>
      </c>
    </row>
    <row r="80" spans="1:16" x14ac:dyDescent="0.4">
      <c r="A80" s="1" t="s">
        <v>226</v>
      </c>
      <c r="B80" s="1" t="s">
        <v>9</v>
      </c>
      <c r="C80" s="1">
        <v>25</v>
      </c>
      <c r="F80" s="1">
        <v>-0.35966706199999998</v>
      </c>
      <c r="G80" s="1">
        <v>0.45759571199999999</v>
      </c>
      <c r="H80" s="1">
        <v>0.431871542</v>
      </c>
      <c r="I80" s="1">
        <v>-0.26764579500000002</v>
      </c>
      <c r="J80" s="1">
        <v>0.83709392400000004</v>
      </c>
      <c r="K80" s="1">
        <v>0.74917142699999995</v>
      </c>
      <c r="L80" s="1">
        <v>0.15350497900000001</v>
      </c>
      <c r="M80" s="1">
        <v>2.1869279170000002</v>
      </c>
      <c r="N80" s="1">
        <v>0.94464753400000001</v>
      </c>
      <c r="O80" s="1">
        <v>-5.5083270000000004E-3</v>
      </c>
      <c r="P80" s="1">
        <v>0.80915599299999996</v>
      </c>
    </row>
    <row r="81" spans="1:16" x14ac:dyDescent="0.4">
      <c r="A81" s="1" t="s">
        <v>227</v>
      </c>
      <c r="B81" s="1" t="s">
        <v>9</v>
      </c>
      <c r="C81" s="1">
        <v>9</v>
      </c>
      <c r="F81" s="1">
        <v>5.3293524000000002E-2</v>
      </c>
      <c r="G81" s="1">
        <v>0.17641437700000001</v>
      </c>
      <c r="H81" s="1">
        <v>0.76258127499999995</v>
      </c>
      <c r="I81" s="1">
        <v>0.197919492</v>
      </c>
      <c r="J81" s="1">
        <v>0.28817886999999998</v>
      </c>
      <c r="K81" s="1">
        <v>0.49221261100000002</v>
      </c>
      <c r="L81" s="1">
        <v>-0.48210712</v>
      </c>
      <c r="M81" s="1">
        <v>0.66629867200000004</v>
      </c>
      <c r="N81" s="1">
        <v>0.49280032699999998</v>
      </c>
      <c r="O81" s="1">
        <v>2.5906011999999999E-2</v>
      </c>
      <c r="P81" s="1">
        <v>0.42392680799999999</v>
      </c>
    </row>
    <row r="82" spans="1:16" x14ac:dyDescent="0.4">
      <c r="A82" s="1" t="s">
        <v>77</v>
      </c>
      <c r="B82" s="1" t="s">
        <v>9</v>
      </c>
      <c r="C82" s="1">
        <v>8</v>
      </c>
      <c r="D82" s="6" t="s">
        <v>164</v>
      </c>
      <c r="E82" s="6" t="s">
        <v>162</v>
      </c>
      <c r="F82" s="1">
        <v>-0.20010074999999999</v>
      </c>
      <c r="G82" s="1">
        <v>0.35660587700000002</v>
      </c>
      <c r="H82" s="1">
        <v>0.57471179699999997</v>
      </c>
      <c r="I82" s="1">
        <v>-0.21401379000000001</v>
      </c>
      <c r="J82" s="1">
        <v>0.44685037799999999</v>
      </c>
      <c r="K82" s="1">
        <v>0.63198247600000002</v>
      </c>
      <c r="L82" s="1">
        <v>-1.0347028700000001</v>
      </c>
      <c r="M82" s="1">
        <v>1.1843803429999999</v>
      </c>
      <c r="N82" s="1">
        <v>0.415914864</v>
      </c>
      <c r="O82" s="1">
        <v>4.3209141999999999E-2</v>
      </c>
      <c r="P82" s="1">
        <v>0.54993603000000002</v>
      </c>
    </row>
    <row r="83" spans="1:16" x14ac:dyDescent="0.4">
      <c r="A83" s="1" t="s">
        <v>228</v>
      </c>
      <c r="B83" s="1" t="s">
        <v>9</v>
      </c>
      <c r="C83" s="1">
        <v>8</v>
      </c>
      <c r="F83" s="1">
        <v>-0.11778722899999999</v>
      </c>
      <c r="G83" s="1">
        <v>0.19840861000000001</v>
      </c>
      <c r="H83" s="1">
        <v>0.55273963100000001</v>
      </c>
      <c r="I83" s="1">
        <v>-0.17273648599999999</v>
      </c>
      <c r="J83" s="1">
        <v>0.18528931600000001</v>
      </c>
      <c r="K83" s="1">
        <v>0.35120588800000002</v>
      </c>
      <c r="L83" s="1">
        <v>-5.4425133000000001E-2</v>
      </c>
      <c r="M83" s="1">
        <v>0.43328962700000001</v>
      </c>
      <c r="N83" s="1">
        <v>0.90414446999999998</v>
      </c>
      <c r="O83" s="1">
        <v>-6.3723E-3</v>
      </c>
      <c r="P83" s="1">
        <v>0.87200609699999998</v>
      </c>
    </row>
    <row r="84" spans="1:16" x14ac:dyDescent="0.4">
      <c r="A84" s="1" t="s">
        <v>229</v>
      </c>
      <c r="B84" s="1" t="s">
        <v>9</v>
      </c>
      <c r="C84" s="1">
        <v>12</v>
      </c>
      <c r="F84" s="1">
        <v>-0.17088022</v>
      </c>
      <c r="G84" s="1">
        <v>0.21788482000000001</v>
      </c>
      <c r="H84" s="1">
        <v>0.43288252599999999</v>
      </c>
      <c r="I84" s="1">
        <v>-0.27512519899999999</v>
      </c>
      <c r="J84" s="1">
        <v>0.23835579100000001</v>
      </c>
      <c r="K84" s="1">
        <v>0.248392484</v>
      </c>
      <c r="L84" s="1">
        <v>-0.59041847300000005</v>
      </c>
      <c r="M84" s="1">
        <v>0.47977494599999998</v>
      </c>
      <c r="N84" s="1">
        <v>0.24662761499999999</v>
      </c>
      <c r="O84" s="1">
        <v>2.7515173E-2</v>
      </c>
      <c r="P84" s="1">
        <v>0.34929992300000001</v>
      </c>
    </row>
    <row r="85" spans="1:16" x14ac:dyDescent="0.4">
      <c r="A85" s="1" t="s">
        <v>78</v>
      </c>
      <c r="B85" s="1" t="s">
        <v>9</v>
      </c>
      <c r="C85" s="1">
        <v>4</v>
      </c>
      <c r="D85" s="6" t="s">
        <v>217</v>
      </c>
      <c r="E85" s="6" t="s">
        <v>180</v>
      </c>
      <c r="F85" s="1">
        <v>-5.4541657E-2</v>
      </c>
      <c r="G85" s="1">
        <v>0.65750526200000003</v>
      </c>
      <c r="H85" s="1">
        <v>0.93388936700000003</v>
      </c>
      <c r="I85" s="1">
        <v>-0.41089650999999999</v>
      </c>
      <c r="J85" s="1">
        <v>0.70971368999999995</v>
      </c>
      <c r="K85" s="1">
        <v>0.56261552500000001</v>
      </c>
      <c r="L85" s="1">
        <v>2.455777324</v>
      </c>
      <c r="M85" s="1">
        <v>2.2397930609999999</v>
      </c>
      <c r="N85" s="1">
        <v>0.38728347499999999</v>
      </c>
      <c r="O85" s="1">
        <v>-9.1327582000000004E-2</v>
      </c>
      <c r="P85" s="1">
        <v>0.36367533499999999</v>
      </c>
    </row>
    <row r="86" spans="1:16" x14ac:dyDescent="0.4">
      <c r="A86" s="1" t="s">
        <v>231</v>
      </c>
      <c r="B86" s="1" t="s">
        <v>9</v>
      </c>
      <c r="C86" s="1">
        <v>17</v>
      </c>
      <c r="F86" s="1">
        <v>5.1483215999999998E-2</v>
      </c>
      <c r="G86" s="1">
        <v>0.41427883199999999</v>
      </c>
      <c r="H86" s="1">
        <v>0.90109999799999996</v>
      </c>
      <c r="I86" s="1">
        <v>0.49693335799999999</v>
      </c>
      <c r="J86" s="1">
        <v>0.48457826700000001</v>
      </c>
      <c r="K86" s="1">
        <v>0.30512893600000002</v>
      </c>
      <c r="L86" s="1">
        <v>0.677876221</v>
      </c>
      <c r="M86" s="1">
        <v>0.68443694200000005</v>
      </c>
      <c r="N86" s="1">
        <v>0.33768009700000001</v>
      </c>
      <c r="O86" s="1">
        <v>-1.8396388999999999E-2</v>
      </c>
      <c r="P86" s="1">
        <v>0.27074944000000001</v>
      </c>
    </row>
    <row r="87" spans="1:16" x14ac:dyDescent="0.4">
      <c r="A87" s="1" t="s">
        <v>233</v>
      </c>
      <c r="B87" s="1" t="s">
        <v>9</v>
      </c>
      <c r="C87" s="1">
        <v>14</v>
      </c>
      <c r="F87" s="1">
        <v>-0.327975197</v>
      </c>
      <c r="G87" s="1">
        <v>0.52247012000000004</v>
      </c>
      <c r="H87" s="1">
        <v>0.53017452399999998</v>
      </c>
      <c r="I87" s="1">
        <v>-0.73737255599999996</v>
      </c>
      <c r="J87" s="1">
        <v>0.66190531200000002</v>
      </c>
      <c r="K87" s="1">
        <v>0.26527268100000001</v>
      </c>
      <c r="L87" s="1">
        <v>-2.5025252249999999</v>
      </c>
      <c r="M87" s="1">
        <v>1.230295047</v>
      </c>
      <c r="N87" s="1">
        <v>6.4661417999999998E-2</v>
      </c>
      <c r="O87" s="1">
        <v>4.0986275000000003E-2</v>
      </c>
      <c r="P87" s="1">
        <v>7.9400001999999997E-2</v>
      </c>
    </row>
    <row r="88" spans="1:16" x14ac:dyDescent="0.4">
      <c r="A88" s="1" t="s">
        <v>79</v>
      </c>
      <c r="B88" s="1" t="s">
        <v>9</v>
      </c>
      <c r="C88" s="1">
        <v>19</v>
      </c>
      <c r="D88" s="6" t="s">
        <v>194</v>
      </c>
      <c r="E88" s="6" t="s">
        <v>167</v>
      </c>
      <c r="F88" s="1">
        <v>0.119485153</v>
      </c>
      <c r="G88" s="1">
        <v>0.471956498</v>
      </c>
      <c r="H88" s="1">
        <v>0.800136968</v>
      </c>
      <c r="I88" s="1">
        <v>0.13593512299999999</v>
      </c>
      <c r="J88" s="1">
        <v>0.59696608900000003</v>
      </c>
      <c r="K88" s="1">
        <v>0.81987173099999999</v>
      </c>
      <c r="L88" s="1">
        <v>-0.260880581</v>
      </c>
      <c r="M88" s="1">
        <v>1.8126925190000001</v>
      </c>
      <c r="N88" s="1">
        <v>0.88725685799999998</v>
      </c>
      <c r="O88" s="1">
        <v>7.8860579999999996E-3</v>
      </c>
      <c r="P88" s="1">
        <v>0.83019844099999995</v>
      </c>
    </row>
    <row r="89" spans="1:16" x14ac:dyDescent="0.4">
      <c r="A89" s="1" t="s">
        <v>80</v>
      </c>
      <c r="B89" s="1" t="s">
        <v>9</v>
      </c>
      <c r="C89" s="1">
        <v>11</v>
      </c>
      <c r="D89" s="6" t="s">
        <v>221</v>
      </c>
      <c r="E89" s="6" t="s">
        <v>162</v>
      </c>
      <c r="F89" s="1">
        <v>-2.6287896000000002E-2</v>
      </c>
      <c r="G89" s="1">
        <v>0.32345821899999999</v>
      </c>
      <c r="H89" s="1">
        <v>0.93522613399999999</v>
      </c>
      <c r="I89" s="1">
        <v>0.37030924999999998</v>
      </c>
      <c r="J89" s="1">
        <v>0.38893875500000002</v>
      </c>
      <c r="K89" s="1">
        <v>0.34104540700000002</v>
      </c>
      <c r="L89" s="1">
        <v>1.5980362770000001</v>
      </c>
      <c r="M89" s="1">
        <v>0.81971665199999999</v>
      </c>
      <c r="N89" s="1">
        <v>8.3033580999999995E-2</v>
      </c>
      <c r="O89" s="1">
        <v>-5.4500232000000003E-2</v>
      </c>
      <c r="P89" s="1">
        <v>6.2099534999999997E-2</v>
      </c>
    </row>
    <row r="90" spans="1:16" x14ac:dyDescent="0.4">
      <c r="A90" s="1" t="s">
        <v>235</v>
      </c>
      <c r="B90" s="1" t="s">
        <v>9</v>
      </c>
      <c r="C90" s="1">
        <v>12</v>
      </c>
      <c r="F90" s="1">
        <v>0.215004636</v>
      </c>
      <c r="G90" s="1">
        <v>0.22067170899999999</v>
      </c>
      <c r="H90" s="1">
        <v>0.32989817900000001</v>
      </c>
      <c r="I90" s="1">
        <v>0.10839729200000001</v>
      </c>
      <c r="J90" s="1">
        <v>0.31561725699999998</v>
      </c>
      <c r="K90" s="1">
        <v>0.73126341699999997</v>
      </c>
      <c r="L90" s="1">
        <v>-1.0016456E-2</v>
      </c>
      <c r="M90" s="1">
        <v>0.50828779300000004</v>
      </c>
      <c r="N90" s="1">
        <v>0.98466534299999997</v>
      </c>
      <c r="O90" s="1">
        <v>1.3371127E-2</v>
      </c>
      <c r="P90" s="1">
        <v>0.63082521499999999</v>
      </c>
    </row>
    <row r="91" spans="1:16" x14ac:dyDescent="0.4">
      <c r="A91" s="1" t="s">
        <v>236</v>
      </c>
      <c r="B91" s="1" t="s">
        <v>9</v>
      </c>
      <c r="C91" s="1">
        <v>10</v>
      </c>
      <c r="F91" s="1">
        <v>-0.24414692900000001</v>
      </c>
      <c r="G91" s="1">
        <v>0.80787141399999995</v>
      </c>
      <c r="H91" s="1">
        <v>0.76249187900000004</v>
      </c>
      <c r="I91" s="1">
        <v>1.1253575E-2</v>
      </c>
      <c r="J91" s="1">
        <v>0.86139398199999995</v>
      </c>
      <c r="K91" s="1">
        <v>0.98957643299999998</v>
      </c>
      <c r="L91" s="1">
        <v>4.575139912</v>
      </c>
      <c r="M91" s="1">
        <v>1.880300547</v>
      </c>
      <c r="N91" s="1">
        <v>4.0997327E-2</v>
      </c>
      <c r="O91" s="1">
        <v>-9.7267039999999999E-2</v>
      </c>
      <c r="P91" s="1">
        <v>2.6030866E-2</v>
      </c>
    </row>
    <row r="92" spans="1:16" x14ac:dyDescent="0.4">
      <c r="A92" s="1" t="s">
        <v>81</v>
      </c>
      <c r="B92" s="1" t="s">
        <v>9</v>
      </c>
      <c r="C92" s="1">
        <v>3</v>
      </c>
      <c r="D92" s="6" t="s">
        <v>237</v>
      </c>
      <c r="E92" s="6" t="s">
        <v>173</v>
      </c>
      <c r="F92" s="1">
        <v>-1.117676296</v>
      </c>
      <c r="G92" s="1">
        <v>0.20516959300000001</v>
      </c>
      <c r="H92" s="7">
        <v>5.1100000000000001E-8</v>
      </c>
      <c r="I92" s="1">
        <v>-1.222944719</v>
      </c>
      <c r="J92" s="1">
        <v>1.146427994</v>
      </c>
      <c r="K92" s="1">
        <v>0.28608763599999998</v>
      </c>
      <c r="L92" s="1">
        <v>-3.14445043</v>
      </c>
      <c r="M92" s="1">
        <v>7.5390396539999998</v>
      </c>
      <c r="N92" s="1">
        <v>0.74843911500000004</v>
      </c>
      <c r="O92" s="1">
        <v>8.7416226E-2</v>
      </c>
      <c r="P92" s="1">
        <v>0.83138948800000001</v>
      </c>
    </row>
    <row r="93" spans="1:16" x14ac:dyDescent="0.4">
      <c r="A93" s="1" t="s">
        <v>82</v>
      </c>
      <c r="B93" s="1" t="s">
        <v>9</v>
      </c>
      <c r="C93" s="1">
        <v>25</v>
      </c>
      <c r="D93" s="6" t="s">
        <v>164</v>
      </c>
      <c r="E93" s="6" t="s">
        <v>162</v>
      </c>
      <c r="F93" s="1">
        <v>-0.37289004999999997</v>
      </c>
      <c r="G93" s="1">
        <v>0.61630424100000003</v>
      </c>
      <c r="H93" s="1">
        <v>0.54515098299999998</v>
      </c>
      <c r="I93" s="1">
        <v>-1.141621746</v>
      </c>
      <c r="J93" s="1">
        <v>0.83531823199999999</v>
      </c>
      <c r="K93" s="1">
        <v>0.171722241</v>
      </c>
      <c r="L93" s="1">
        <v>-3.4857907250000002</v>
      </c>
      <c r="M93" s="1">
        <v>1.6461072139999999</v>
      </c>
      <c r="N93" s="1">
        <v>4.5232372999999999E-2</v>
      </c>
      <c r="O93" s="1">
        <v>3.4403907999999997E-2</v>
      </c>
      <c r="P93" s="1">
        <v>5.5098912E-2</v>
      </c>
    </row>
    <row r="94" spans="1:16" x14ac:dyDescent="0.4">
      <c r="A94" s="1" t="s">
        <v>238</v>
      </c>
      <c r="B94" s="1" t="s">
        <v>9</v>
      </c>
      <c r="C94" s="1">
        <v>6</v>
      </c>
      <c r="F94" s="1">
        <v>0.628712088</v>
      </c>
      <c r="G94" s="1">
        <v>0.30720308499999999</v>
      </c>
      <c r="H94" s="1">
        <v>4.0700491999999998E-2</v>
      </c>
      <c r="I94" s="1">
        <v>0.46289920099999998</v>
      </c>
      <c r="J94" s="1">
        <v>0.43145721300000001</v>
      </c>
      <c r="K94" s="1">
        <v>0.283327679</v>
      </c>
      <c r="L94" s="1">
        <v>1.0646221819999999</v>
      </c>
      <c r="M94" s="1">
        <v>2.0754892549999999</v>
      </c>
      <c r="N94" s="1">
        <v>0.63501534100000001</v>
      </c>
      <c r="O94" s="1">
        <v>-1.5817754999999999E-2</v>
      </c>
      <c r="P94" s="1">
        <v>0.841792965</v>
      </c>
    </row>
    <row r="95" spans="1:16" x14ac:dyDescent="0.4">
      <c r="A95" s="1" t="s">
        <v>240</v>
      </c>
      <c r="B95" s="1" t="s">
        <v>9</v>
      </c>
      <c r="C95" s="1">
        <v>7</v>
      </c>
      <c r="F95" s="1">
        <v>5.6943384999999999E-2</v>
      </c>
      <c r="G95" s="1">
        <v>8.6551230000000007E-2</v>
      </c>
      <c r="H95" s="1">
        <v>0.51059250700000003</v>
      </c>
      <c r="I95" s="1">
        <v>9.9922663999999994E-2</v>
      </c>
      <c r="J95" s="1">
        <v>0.109968012</v>
      </c>
      <c r="K95" s="1">
        <v>0.36353380200000002</v>
      </c>
      <c r="L95" s="1">
        <v>0.148124067</v>
      </c>
      <c r="M95" s="1">
        <v>0.124440966</v>
      </c>
      <c r="N95" s="1">
        <v>0.28735063199999999</v>
      </c>
      <c r="O95" s="1">
        <v>-1.9773840000000001E-2</v>
      </c>
      <c r="P95" s="1">
        <v>0.32656079300000002</v>
      </c>
    </row>
    <row r="96" spans="1:16" x14ac:dyDescent="0.4">
      <c r="A96" s="1" t="s">
        <v>241</v>
      </c>
      <c r="B96" s="1" t="s">
        <v>9</v>
      </c>
      <c r="C96" s="1">
        <v>11</v>
      </c>
      <c r="F96" s="1">
        <v>-0.20441957299999999</v>
      </c>
      <c r="G96" s="1">
        <v>0.18652115699999999</v>
      </c>
      <c r="H96" s="1">
        <v>0.27309664299999997</v>
      </c>
      <c r="I96" s="1">
        <v>-8.3734646999999995E-2</v>
      </c>
      <c r="J96" s="1">
        <v>0.235465331</v>
      </c>
      <c r="K96" s="1">
        <v>0.72213004199999997</v>
      </c>
      <c r="L96" s="1">
        <v>-0.106461323</v>
      </c>
      <c r="M96" s="1">
        <v>0.297990062</v>
      </c>
      <c r="N96" s="1">
        <v>0.72912779999999999</v>
      </c>
      <c r="O96" s="1">
        <v>-6.4247130000000003E-3</v>
      </c>
      <c r="P96" s="1">
        <v>0.67067385700000004</v>
      </c>
    </row>
    <row r="97" spans="1:16" x14ac:dyDescent="0.4">
      <c r="A97" s="1" t="s">
        <v>243</v>
      </c>
      <c r="B97" s="1" t="s">
        <v>9</v>
      </c>
      <c r="C97" s="1">
        <v>10</v>
      </c>
      <c r="F97" s="1">
        <v>2.4195359999999999E-2</v>
      </c>
      <c r="G97" s="1">
        <v>0.21456821500000001</v>
      </c>
      <c r="H97" s="1">
        <v>0.91021843800000002</v>
      </c>
      <c r="I97" s="1">
        <v>-0.106330574</v>
      </c>
      <c r="J97" s="1">
        <v>0.25330342300000003</v>
      </c>
      <c r="K97" s="1">
        <v>0.67464945600000004</v>
      </c>
      <c r="L97" s="1">
        <v>-0.35761788799999999</v>
      </c>
      <c r="M97" s="1">
        <v>0.35203133399999997</v>
      </c>
      <c r="N97" s="1">
        <v>0.33942673000000001</v>
      </c>
      <c r="O97" s="1">
        <v>2.2880159000000001E-2</v>
      </c>
      <c r="P97" s="1">
        <v>0.19641607999999999</v>
      </c>
    </row>
    <row r="98" spans="1:16" x14ac:dyDescent="0.4">
      <c r="A98" s="1" t="s">
        <v>244</v>
      </c>
      <c r="B98" s="1" t="s">
        <v>9</v>
      </c>
      <c r="C98" s="1">
        <v>9</v>
      </c>
      <c r="F98" s="1">
        <v>6.6068083999999999E-2</v>
      </c>
      <c r="G98" s="1">
        <v>0.20220754599999999</v>
      </c>
      <c r="H98" s="1">
        <v>0.74386906699999999</v>
      </c>
      <c r="I98" s="1">
        <v>-9.4950807999999998E-2</v>
      </c>
      <c r="J98" s="1">
        <v>0.24821871700000001</v>
      </c>
      <c r="K98" s="1">
        <v>0.70206917000000002</v>
      </c>
      <c r="L98" s="1">
        <v>-0.312939364</v>
      </c>
      <c r="M98" s="1">
        <v>0.36292080199999999</v>
      </c>
      <c r="N98" s="1">
        <v>0.41709253600000001</v>
      </c>
      <c r="O98" s="1">
        <v>2.1835444999999998E-2</v>
      </c>
      <c r="P98" s="1">
        <v>0.226954619</v>
      </c>
    </row>
    <row r="99" spans="1:16" x14ac:dyDescent="0.4">
      <c r="A99" s="1" t="s">
        <v>245</v>
      </c>
      <c r="B99" s="1" t="s">
        <v>9</v>
      </c>
      <c r="C99" s="1">
        <v>9</v>
      </c>
      <c r="F99" s="1">
        <v>5.4961435000000003E-2</v>
      </c>
      <c r="G99" s="1">
        <v>0.207352746</v>
      </c>
      <c r="H99" s="1">
        <v>0.79096132299999999</v>
      </c>
      <c r="I99" s="1">
        <v>-2.8942928E-2</v>
      </c>
      <c r="J99" s="1">
        <v>0.29032507800000001</v>
      </c>
      <c r="K99" s="1">
        <v>0.92058928799999995</v>
      </c>
      <c r="L99" s="1">
        <v>-0.66840638500000005</v>
      </c>
      <c r="M99" s="1">
        <v>1.1173608129999999</v>
      </c>
      <c r="N99" s="1">
        <v>0.56854757099999997</v>
      </c>
      <c r="O99" s="1">
        <v>3.631115E-2</v>
      </c>
      <c r="P99" s="1">
        <v>0.53052787700000004</v>
      </c>
    </row>
    <row r="100" spans="1:16" x14ac:dyDescent="0.4">
      <c r="A100" s="1" t="s">
        <v>246</v>
      </c>
      <c r="B100" s="1" t="s">
        <v>9</v>
      </c>
      <c r="C100" s="1">
        <v>9</v>
      </c>
      <c r="F100" s="1">
        <v>0.157795345</v>
      </c>
      <c r="G100" s="1">
        <v>0.25901229599999998</v>
      </c>
      <c r="H100" s="1">
        <v>0.54237894799999997</v>
      </c>
      <c r="I100" s="1">
        <v>0.18504057800000001</v>
      </c>
      <c r="J100" s="1">
        <v>0.340232753</v>
      </c>
      <c r="K100" s="1">
        <v>0.58653459500000005</v>
      </c>
      <c r="L100" s="1">
        <v>-0.30115878499999998</v>
      </c>
      <c r="M100" s="1">
        <v>0.42913656</v>
      </c>
      <c r="N100" s="1">
        <v>0.50547356200000004</v>
      </c>
      <c r="O100" s="1">
        <v>2.5743278000000001E-2</v>
      </c>
      <c r="P100" s="1">
        <v>0.229663588</v>
      </c>
    </row>
    <row r="101" spans="1:16" x14ac:dyDescent="0.4">
      <c r="A101" s="1" t="s">
        <v>247</v>
      </c>
      <c r="B101" s="1" t="s">
        <v>9</v>
      </c>
    </row>
    <row r="102" spans="1:16" x14ac:dyDescent="0.4">
      <c r="A102" s="1" t="s">
        <v>249</v>
      </c>
      <c r="B102" s="1" t="s">
        <v>9</v>
      </c>
      <c r="C102" s="1">
        <v>8</v>
      </c>
      <c r="F102" s="1">
        <v>4.2734148999999999E-2</v>
      </c>
      <c r="G102" s="1">
        <v>0.25722698500000002</v>
      </c>
      <c r="H102" s="1">
        <v>0.86805149500000001</v>
      </c>
      <c r="I102" s="1">
        <v>3.3884403E-2</v>
      </c>
      <c r="J102" s="1">
        <v>0.25524859599999999</v>
      </c>
      <c r="K102" s="1">
        <v>0.89439062800000002</v>
      </c>
      <c r="L102" s="1">
        <v>-0.134985938</v>
      </c>
      <c r="M102" s="1">
        <v>0.539901521</v>
      </c>
      <c r="N102" s="1">
        <v>0.81091254800000001</v>
      </c>
      <c r="O102" s="1">
        <v>3.4396042000000002E-2</v>
      </c>
      <c r="P102" s="1">
        <v>0.30967430699999998</v>
      </c>
    </row>
    <row r="103" spans="1:16" x14ac:dyDescent="0.4">
      <c r="A103" s="1" t="s">
        <v>251</v>
      </c>
      <c r="B103" s="1" t="s">
        <v>9</v>
      </c>
      <c r="C103" s="1">
        <v>5</v>
      </c>
      <c r="F103" s="1">
        <v>1.0016932519999999</v>
      </c>
      <c r="G103" s="1">
        <v>0.76072128400000005</v>
      </c>
      <c r="H103" s="1">
        <v>0.18791648699999999</v>
      </c>
      <c r="I103" s="1">
        <v>0.17784920600000001</v>
      </c>
      <c r="J103" s="1">
        <v>1.223462858</v>
      </c>
      <c r="K103" s="1">
        <v>0.88442235700000005</v>
      </c>
      <c r="L103" s="1">
        <v>7.835902452</v>
      </c>
      <c r="M103" s="1">
        <v>5.2182428070000002</v>
      </c>
      <c r="N103" s="1">
        <v>0.230191481</v>
      </c>
      <c r="O103" s="1">
        <v>-9.6752916999999994E-2</v>
      </c>
      <c r="P103" s="1">
        <v>0.27524895100000002</v>
      </c>
    </row>
    <row r="104" spans="1:16" x14ac:dyDescent="0.4">
      <c r="A104" s="1" t="s">
        <v>83</v>
      </c>
      <c r="B104" s="1" t="s">
        <v>9</v>
      </c>
      <c r="C104" s="1">
        <v>6</v>
      </c>
      <c r="D104" s="6" t="s">
        <v>252</v>
      </c>
      <c r="E104" s="6" t="s">
        <v>190</v>
      </c>
      <c r="F104" s="1">
        <v>-0.42489234199999998</v>
      </c>
      <c r="G104" s="1">
        <v>0.36177501000000001</v>
      </c>
      <c r="H104" s="1">
        <v>0.240208541</v>
      </c>
      <c r="I104" s="1">
        <v>-0.54754332699999997</v>
      </c>
      <c r="J104" s="1">
        <v>0.43870880400000001</v>
      </c>
      <c r="K104" s="1">
        <v>0.21200205999999999</v>
      </c>
      <c r="L104" s="1">
        <v>1.845969924</v>
      </c>
      <c r="M104" s="1">
        <v>1.5608433669999999</v>
      </c>
      <c r="N104" s="1">
        <v>0.30243333</v>
      </c>
      <c r="O104" s="1">
        <v>-0.103763513</v>
      </c>
      <c r="P104" s="1">
        <v>0.21111371700000001</v>
      </c>
    </row>
    <row r="105" spans="1:16" x14ac:dyDescent="0.4">
      <c r="A105" s="1" t="s">
        <v>253</v>
      </c>
      <c r="B105" s="1" t="s">
        <v>9</v>
      </c>
      <c r="C105" s="1">
        <v>5</v>
      </c>
      <c r="F105" s="1">
        <v>5.1087090000000003E-3</v>
      </c>
      <c r="G105" s="1">
        <v>0.14612313099999999</v>
      </c>
      <c r="H105" s="1">
        <v>0.97211030200000004</v>
      </c>
      <c r="I105" s="1">
        <v>2.2060970000000002E-3</v>
      </c>
      <c r="J105" s="1">
        <v>0.10508569399999999</v>
      </c>
      <c r="K105" s="1">
        <v>0.98325099000000005</v>
      </c>
      <c r="L105" s="1">
        <v>-7.9065082999999994E-2</v>
      </c>
      <c r="M105" s="1">
        <v>0.245060901</v>
      </c>
      <c r="N105" s="1">
        <v>0.76815007999999996</v>
      </c>
      <c r="O105" s="1">
        <v>1.5796898E-2</v>
      </c>
      <c r="P105" s="1">
        <v>0.67671079199999995</v>
      </c>
    </row>
    <row r="106" spans="1:16" x14ac:dyDescent="0.4">
      <c r="A106" s="1" t="s">
        <v>254</v>
      </c>
      <c r="B106" s="1" t="s">
        <v>9</v>
      </c>
      <c r="C106" s="1">
        <v>7</v>
      </c>
      <c r="F106" s="1">
        <v>-0.20642480799999999</v>
      </c>
      <c r="G106" s="1">
        <v>0.33036475900000001</v>
      </c>
      <c r="H106" s="1">
        <v>0.53207668699999999</v>
      </c>
      <c r="I106" s="1">
        <v>-0.14832778199999999</v>
      </c>
      <c r="J106" s="1">
        <v>0.24470470699999999</v>
      </c>
      <c r="K106" s="1">
        <v>0.54441508800000005</v>
      </c>
      <c r="L106" s="1">
        <v>-5.7858215999999997E-2</v>
      </c>
      <c r="M106" s="1">
        <v>0.62879091200000004</v>
      </c>
      <c r="N106" s="1">
        <v>0.93025901300000002</v>
      </c>
      <c r="O106" s="1">
        <v>-1.2408574E-2</v>
      </c>
      <c r="P106" s="1">
        <v>0.78507286600000004</v>
      </c>
    </row>
    <row r="107" spans="1:16" x14ac:dyDescent="0.4">
      <c r="A107" s="1" t="s">
        <v>255</v>
      </c>
      <c r="B107" s="1" t="s">
        <v>9</v>
      </c>
      <c r="C107" s="1">
        <v>3</v>
      </c>
      <c r="F107" s="1">
        <v>-0.47589088499999999</v>
      </c>
      <c r="G107" s="1">
        <v>0.43813930299999998</v>
      </c>
      <c r="H107" s="1">
        <v>0.27740669600000001</v>
      </c>
      <c r="I107" s="1">
        <v>-9.2737978999999998E-2</v>
      </c>
      <c r="J107" s="1">
        <v>0.57355568099999998</v>
      </c>
      <c r="K107" s="1">
        <v>0.871550308</v>
      </c>
      <c r="L107" s="1">
        <v>2.0377766839999998</v>
      </c>
      <c r="M107" s="1">
        <v>5.5320050390000004</v>
      </c>
      <c r="N107" s="1">
        <v>0.77531282199999996</v>
      </c>
      <c r="O107" s="1">
        <v>-9.0239478999999997E-2</v>
      </c>
      <c r="P107" s="1">
        <v>0.72723141899999999</v>
      </c>
    </row>
    <row r="108" spans="1:16" x14ac:dyDescent="0.4">
      <c r="A108" s="1" t="s">
        <v>256</v>
      </c>
      <c r="B108" s="1" t="s">
        <v>9</v>
      </c>
      <c r="C108" s="1">
        <v>12</v>
      </c>
      <c r="F108" s="1">
        <v>-1.0038419999999999E-2</v>
      </c>
      <c r="G108" s="1">
        <v>0.22772799099999999</v>
      </c>
      <c r="H108" s="1">
        <v>0.96484003799999996</v>
      </c>
      <c r="I108" s="1">
        <v>-6.3265714000000001E-2</v>
      </c>
      <c r="J108" s="1">
        <v>0.245288377</v>
      </c>
      <c r="K108" s="1">
        <v>0.79646570400000005</v>
      </c>
      <c r="L108" s="1">
        <v>3.0632007999999999E-2</v>
      </c>
      <c r="M108" s="1">
        <v>0.45309709799999998</v>
      </c>
      <c r="N108" s="1">
        <v>0.94743205100000005</v>
      </c>
      <c r="O108" s="1">
        <v>-2.389403E-3</v>
      </c>
      <c r="P108" s="1">
        <v>0.91798362099999997</v>
      </c>
    </row>
    <row r="109" spans="1:16" x14ac:dyDescent="0.4">
      <c r="A109" s="1" t="s">
        <v>257</v>
      </c>
      <c r="B109" s="1" t="s">
        <v>9</v>
      </c>
      <c r="C109" s="1">
        <v>5</v>
      </c>
      <c r="F109" s="1">
        <v>0.17470872700000001</v>
      </c>
      <c r="G109" s="1">
        <v>0.32369513</v>
      </c>
      <c r="H109" s="1">
        <v>0.58938164000000004</v>
      </c>
      <c r="I109" s="1">
        <v>0.54339263999999998</v>
      </c>
      <c r="J109" s="1">
        <v>0.43777675900000002</v>
      </c>
      <c r="K109" s="1">
        <v>0.21451152100000001</v>
      </c>
      <c r="L109" s="1">
        <v>1.163777313</v>
      </c>
      <c r="M109" s="1">
        <v>0.81799155000000001</v>
      </c>
      <c r="N109" s="1">
        <v>0.24997377100000001</v>
      </c>
      <c r="O109" s="1">
        <v>-4.5763419E-2</v>
      </c>
      <c r="P109" s="1">
        <v>0.27875355099999999</v>
      </c>
    </row>
    <row r="110" spans="1:16" x14ac:dyDescent="0.4">
      <c r="A110" s="1" t="s">
        <v>258</v>
      </c>
      <c r="B110" s="1" t="s">
        <v>9</v>
      </c>
      <c r="C110" s="1">
        <v>11</v>
      </c>
      <c r="F110" s="1">
        <v>0.207034096</v>
      </c>
      <c r="G110" s="1">
        <v>9.8931227999999996E-2</v>
      </c>
      <c r="H110" s="1">
        <v>3.6375297000000001E-2</v>
      </c>
      <c r="I110" s="1">
        <v>0.22253331700000001</v>
      </c>
      <c r="J110" s="1">
        <v>0.164270675</v>
      </c>
      <c r="K110" s="1">
        <v>0.17552124099999999</v>
      </c>
      <c r="L110" s="1">
        <v>0.28617047499999998</v>
      </c>
      <c r="M110" s="1">
        <v>0.202551485</v>
      </c>
      <c r="N110" s="1">
        <v>0.19134162900000001</v>
      </c>
      <c r="O110" s="1">
        <v>-9.3527990000000002E-3</v>
      </c>
      <c r="P110" s="1">
        <v>0.65400125499999995</v>
      </c>
    </row>
    <row r="111" spans="1:16" x14ac:dyDescent="0.4">
      <c r="A111" s="1" t="s">
        <v>259</v>
      </c>
      <c r="B111" s="1" t="s">
        <v>9</v>
      </c>
      <c r="C111" s="1">
        <v>15</v>
      </c>
      <c r="F111" s="1">
        <v>-0.27845170200000002</v>
      </c>
      <c r="G111" s="1">
        <v>0.87365780900000001</v>
      </c>
      <c r="H111" s="1">
        <v>0.74993929400000003</v>
      </c>
      <c r="I111" s="1">
        <v>0.63938627000000003</v>
      </c>
      <c r="J111" s="1">
        <v>1.3215395270000001</v>
      </c>
      <c r="K111" s="1">
        <v>0.62851414800000005</v>
      </c>
      <c r="L111" s="1">
        <v>1.5012506990000001</v>
      </c>
      <c r="M111" s="1">
        <v>3.4418466410000002</v>
      </c>
      <c r="N111" s="1">
        <v>0.66986502000000003</v>
      </c>
      <c r="O111" s="1">
        <v>-1.4756273E-2</v>
      </c>
      <c r="P111" s="1">
        <v>0.59698029200000002</v>
      </c>
    </row>
    <row r="112" spans="1:16" x14ac:dyDescent="0.4">
      <c r="A112" s="1" t="s">
        <v>84</v>
      </c>
      <c r="B112" s="1" t="s">
        <v>9</v>
      </c>
      <c r="C112" s="1">
        <v>4</v>
      </c>
      <c r="D112" s="6" t="s">
        <v>260</v>
      </c>
      <c r="E112" s="6" t="s">
        <v>261</v>
      </c>
      <c r="F112" s="1">
        <v>-8.4440040999999993E-2</v>
      </c>
      <c r="G112" s="1">
        <v>0.27817350899999999</v>
      </c>
      <c r="H112" s="1">
        <v>0.76146945399999999</v>
      </c>
      <c r="I112" s="1">
        <v>-0.14648393500000001</v>
      </c>
      <c r="J112" s="1">
        <v>0.42183136599999999</v>
      </c>
      <c r="K112" s="1">
        <v>0.72839818000000001</v>
      </c>
      <c r="L112" s="1">
        <v>0.41132740299999998</v>
      </c>
      <c r="M112" s="1">
        <v>0.90133090599999999</v>
      </c>
      <c r="N112" s="1">
        <v>0.69290111799999998</v>
      </c>
      <c r="O112" s="1">
        <v>-2.5135656999999999E-2</v>
      </c>
      <c r="P112" s="1">
        <v>0.61112589500000003</v>
      </c>
    </row>
    <row r="113" spans="1:16" x14ac:dyDescent="0.4">
      <c r="A113" s="1" t="s">
        <v>85</v>
      </c>
      <c r="B113" s="1" t="s">
        <v>9</v>
      </c>
      <c r="C113" s="1">
        <v>7</v>
      </c>
      <c r="D113" s="6" t="s">
        <v>219</v>
      </c>
      <c r="E113" s="6" t="s">
        <v>190</v>
      </c>
      <c r="F113" s="1">
        <v>-0.153589685</v>
      </c>
      <c r="G113" s="1">
        <v>0.26046534900000001</v>
      </c>
      <c r="H113" s="1">
        <v>0.555409123</v>
      </c>
      <c r="I113" s="1">
        <v>-0.28695351600000002</v>
      </c>
      <c r="J113" s="1">
        <v>0.31079361999999999</v>
      </c>
      <c r="K113" s="1">
        <v>0.355854632</v>
      </c>
      <c r="L113" s="1">
        <v>0.58446122099999998</v>
      </c>
      <c r="M113" s="1">
        <v>0.46118907999999997</v>
      </c>
      <c r="N113" s="1">
        <v>0.26086690800000001</v>
      </c>
      <c r="O113" s="1">
        <v>-4.3674979000000003E-2</v>
      </c>
      <c r="P113" s="1">
        <v>0.12398622500000001</v>
      </c>
    </row>
    <row r="114" spans="1:16" x14ac:dyDescent="0.4">
      <c r="A114" s="1" t="s">
        <v>86</v>
      </c>
      <c r="B114" s="1" t="s">
        <v>9</v>
      </c>
      <c r="C114" s="1">
        <v>8</v>
      </c>
      <c r="D114" s="6" t="s">
        <v>218</v>
      </c>
      <c r="E114" s="6" t="s">
        <v>162</v>
      </c>
      <c r="F114" s="1">
        <v>0.233705468</v>
      </c>
      <c r="G114" s="1">
        <v>0.40670777899999999</v>
      </c>
      <c r="H114" s="1">
        <v>0.56554326099999996</v>
      </c>
      <c r="I114" s="1">
        <v>0.73306357499999997</v>
      </c>
      <c r="J114" s="1">
        <v>0.43809748199999998</v>
      </c>
      <c r="K114" s="1">
        <v>9.4270471999999994E-2</v>
      </c>
      <c r="L114" s="1">
        <v>-1.1742531329999999</v>
      </c>
      <c r="M114" s="1">
        <v>1.6776086059999999</v>
      </c>
      <c r="N114" s="1">
        <v>0.51016865</v>
      </c>
      <c r="O114" s="1">
        <v>5.0535398000000002E-2</v>
      </c>
      <c r="P114" s="1">
        <v>0.419728614</v>
      </c>
    </row>
    <row r="115" spans="1:16" x14ac:dyDescent="0.4">
      <c r="A115" s="1" t="s">
        <v>263</v>
      </c>
      <c r="B115" s="1" t="s">
        <v>9</v>
      </c>
      <c r="C115" s="1">
        <v>19</v>
      </c>
      <c r="F115" s="1">
        <v>-0.51208483900000001</v>
      </c>
      <c r="G115" s="1">
        <v>0.53041660599999996</v>
      </c>
      <c r="H115" s="1">
        <v>0.33432501199999998</v>
      </c>
      <c r="I115" s="1">
        <v>-0.72973198699999997</v>
      </c>
      <c r="J115" s="1">
        <v>0.78333365899999996</v>
      </c>
      <c r="K115" s="1">
        <v>0.35155757199999998</v>
      </c>
      <c r="L115" s="1">
        <v>-0.745757903</v>
      </c>
      <c r="M115" s="1">
        <v>1.153148676</v>
      </c>
      <c r="N115" s="1">
        <v>0.526452845</v>
      </c>
      <c r="O115" s="1">
        <v>3.9306829999999999E-3</v>
      </c>
      <c r="P115" s="1">
        <v>0.81586687400000002</v>
      </c>
    </row>
    <row r="116" spans="1:16" x14ac:dyDescent="0.4">
      <c r="A116" s="1" t="s">
        <v>264</v>
      </c>
      <c r="B116" s="1" t="s">
        <v>9</v>
      </c>
      <c r="C116" s="1">
        <v>10</v>
      </c>
      <c r="F116" s="1">
        <v>-0.103381707</v>
      </c>
      <c r="G116" s="1">
        <v>9.0358494999999997E-2</v>
      </c>
      <c r="H116" s="1">
        <v>0.25257045099999997</v>
      </c>
      <c r="I116" s="1">
        <v>-0.142811099</v>
      </c>
      <c r="J116" s="1">
        <v>0.17124919799999999</v>
      </c>
      <c r="K116" s="1">
        <v>0.40431630000000002</v>
      </c>
      <c r="L116" s="1">
        <v>0.33454899500000002</v>
      </c>
      <c r="M116" s="1">
        <v>0.39243287999999998</v>
      </c>
      <c r="N116" s="1">
        <v>0.41872567900000002</v>
      </c>
      <c r="O116" s="1">
        <v>-3.1969885000000003E-2</v>
      </c>
      <c r="P116" s="1">
        <v>0.27018012400000002</v>
      </c>
    </row>
    <row r="117" spans="1:16" x14ac:dyDescent="0.4">
      <c r="A117" s="1" t="s">
        <v>266</v>
      </c>
      <c r="B117" s="1" t="s">
        <v>9</v>
      </c>
      <c r="C117" s="1">
        <v>7</v>
      </c>
      <c r="F117" s="1">
        <v>-0.28250795200000001</v>
      </c>
      <c r="G117" s="1">
        <v>0.56363660199999999</v>
      </c>
      <c r="H117" s="1">
        <v>0.61621378500000001</v>
      </c>
      <c r="I117" s="1">
        <v>-0.62158389800000002</v>
      </c>
      <c r="J117" s="1">
        <v>0.78498146099999999</v>
      </c>
      <c r="K117" s="1">
        <v>0.42845087199999998</v>
      </c>
      <c r="L117" s="1">
        <v>-3.9886975850000002</v>
      </c>
      <c r="M117" s="1">
        <v>2.580314971</v>
      </c>
      <c r="N117" s="1">
        <v>0.18281298800000001</v>
      </c>
      <c r="O117" s="1">
        <v>8.3333841000000006E-2</v>
      </c>
      <c r="P117" s="1">
        <v>0.19928696300000001</v>
      </c>
    </row>
    <row r="118" spans="1:16" x14ac:dyDescent="0.4">
      <c r="A118" s="1" t="s">
        <v>267</v>
      </c>
      <c r="B118" s="1" t="s">
        <v>9</v>
      </c>
      <c r="C118" s="1">
        <v>3</v>
      </c>
      <c r="F118" s="1">
        <v>-5.8131776000000003E-2</v>
      </c>
      <c r="G118" s="1">
        <v>0.21689134400000001</v>
      </c>
      <c r="H118" s="1">
        <v>0.78868194400000002</v>
      </c>
      <c r="I118" s="1">
        <v>-0.16868714000000001</v>
      </c>
      <c r="J118" s="1">
        <v>0.35972991399999998</v>
      </c>
      <c r="K118" s="1">
        <v>0.63912167600000003</v>
      </c>
      <c r="L118" s="1">
        <v>9.7047965999999999E-2</v>
      </c>
      <c r="M118" s="1">
        <v>0.80023283899999997</v>
      </c>
      <c r="N118" s="1">
        <v>0.92316935</v>
      </c>
      <c r="O118" s="1">
        <v>-1.1131734000000001E-2</v>
      </c>
      <c r="P118" s="1">
        <v>0.86871262100000002</v>
      </c>
    </row>
    <row r="119" spans="1:16" x14ac:dyDescent="0.4">
      <c r="A119" s="1" t="s">
        <v>268</v>
      </c>
      <c r="B119" s="1" t="s">
        <v>9</v>
      </c>
    </row>
    <row r="120" spans="1:16" x14ac:dyDescent="0.4">
      <c r="A120" s="1" t="s">
        <v>270</v>
      </c>
      <c r="B120" s="1" t="s">
        <v>9</v>
      </c>
      <c r="C120" s="1">
        <v>10</v>
      </c>
      <c r="F120" s="1">
        <v>-0.15308313200000001</v>
      </c>
      <c r="G120" s="1">
        <v>0.156437042</v>
      </c>
      <c r="H120" s="1">
        <v>0.32779711499999997</v>
      </c>
      <c r="I120" s="1">
        <v>-0.30808461799999998</v>
      </c>
      <c r="J120" s="1">
        <v>0.203161175</v>
      </c>
      <c r="K120" s="1">
        <v>0.12940454300000001</v>
      </c>
      <c r="L120" s="1">
        <v>-3.6328798000000002E-2</v>
      </c>
      <c r="M120" s="1">
        <v>0.34473796800000001</v>
      </c>
      <c r="N120" s="1">
        <v>0.91866793300000005</v>
      </c>
      <c r="O120" s="1">
        <v>-9.6970499999999996E-4</v>
      </c>
      <c r="P120" s="1">
        <v>0.97653584800000004</v>
      </c>
    </row>
    <row r="121" spans="1:16" x14ac:dyDescent="0.4">
      <c r="A121" s="1" t="s">
        <v>272</v>
      </c>
      <c r="B121" s="1" t="s">
        <v>9</v>
      </c>
      <c r="C121" s="1">
        <v>7</v>
      </c>
      <c r="F121" s="1">
        <v>-8.4374252999999996E-2</v>
      </c>
      <c r="G121" s="1">
        <v>0.188250155</v>
      </c>
      <c r="H121" s="1">
        <v>0.65400681800000005</v>
      </c>
      <c r="I121" s="1">
        <v>-0.27300068999999999</v>
      </c>
      <c r="J121" s="1">
        <v>0.21409967599999999</v>
      </c>
      <c r="K121" s="1">
        <v>0.202270224</v>
      </c>
      <c r="L121" s="1">
        <v>-0.120259452</v>
      </c>
      <c r="M121" s="1">
        <v>0.62772633099999997</v>
      </c>
      <c r="N121" s="1">
        <v>0.85560868899999998</v>
      </c>
      <c r="O121" s="1">
        <v>2.9355399999999999E-3</v>
      </c>
      <c r="P121" s="1">
        <v>0.95408333999999995</v>
      </c>
    </row>
    <row r="122" spans="1:16" x14ac:dyDescent="0.4">
      <c r="A122" s="1" t="s">
        <v>273</v>
      </c>
      <c r="B122" s="1" t="s">
        <v>9</v>
      </c>
      <c r="C122" s="1">
        <v>7</v>
      </c>
      <c r="F122" s="1">
        <v>7.1501321000000007E-2</v>
      </c>
      <c r="G122" s="1">
        <v>0.164364392</v>
      </c>
      <c r="H122" s="1">
        <v>0.66355001499999999</v>
      </c>
      <c r="I122" s="1">
        <v>-0.160939731</v>
      </c>
      <c r="J122" s="1">
        <v>0.22496888000000001</v>
      </c>
      <c r="K122" s="1">
        <v>0.47437016500000001</v>
      </c>
      <c r="L122" s="1">
        <v>-1.5863479999999999E-2</v>
      </c>
      <c r="M122" s="1">
        <v>0.381837331</v>
      </c>
      <c r="N122" s="1">
        <v>0.96846926899999997</v>
      </c>
      <c r="O122" s="1">
        <v>7.639458E-3</v>
      </c>
      <c r="P122" s="1">
        <v>0.80598333899999997</v>
      </c>
    </row>
    <row r="123" spans="1:16" x14ac:dyDescent="0.4">
      <c r="A123" s="1" t="s">
        <v>274</v>
      </c>
      <c r="B123" s="1" t="s">
        <v>9</v>
      </c>
      <c r="C123" s="1">
        <v>7</v>
      </c>
      <c r="F123" s="1">
        <v>-0.20915602599999999</v>
      </c>
      <c r="G123" s="1">
        <v>0.20287126999999999</v>
      </c>
      <c r="H123" s="1">
        <v>0.302550653</v>
      </c>
      <c r="I123" s="1">
        <v>-9.0645381999999997E-2</v>
      </c>
      <c r="J123" s="1">
        <v>0.19050346000000001</v>
      </c>
      <c r="K123" s="1">
        <v>0.63420252499999996</v>
      </c>
      <c r="L123" s="1">
        <v>5.5015840000000003E-3</v>
      </c>
      <c r="M123" s="1">
        <v>0.37722486799999999</v>
      </c>
      <c r="N123" s="1">
        <v>0.98892782899999998</v>
      </c>
      <c r="O123" s="1">
        <v>-2.4932528999999998E-2</v>
      </c>
      <c r="P123" s="1">
        <v>0.52174045000000002</v>
      </c>
    </row>
    <row r="124" spans="1:16" x14ac:dyDescent="0.4">
      <c r="A124" s="1" t="s">
        <v>275</v>
      </c>
      <c r="B124" s="1" t="s">
        <v>9</v>
      </c>
      <c r="C124" s="1">
        <v>9</v>
      </c>
      <c r="F124" s="1">
        <v>0.41561394299999999</v>
      </c>
      <c r="G124" s="1">
        <v>0.32505846999999999</v>
      </c>
      <c r="H124" s="1">
        <v>0.20104425500000001</v>
      </c>
      <c r="I124" s="1">
        <v>0.29524869999999998</v>
      </c>
      <c r="J124" s="1">
        <v>0.45865749099999997</v>
      </c>
      <c r="K124" s="1">
        <v>0.51975461499999998</v>
      </c>
      <c r="L124" s="1">
        <v>0.29599938799999997</v>
      </c>
      <c r="M124" s="1">
        <v>0.79331048999999998</v>
      </c>
      <c r="N124" s="1">
        <v>0.72010200999999996</v>
      </c>
      <c r="O124" s="1">
        <v>3.9719200000000003E-3</v>
      </c>
      <c r="P124" s="1">
        <v>0.87160132800000001</v>
      </c>
    </row>
    <row r="125" spans="1:16" x14ac:dyDescent="0.4">
      <c r="A125" s="1" t="s">
        <v>87</v>
      </c>
      <c r="B125" s="1" t="s">
        <v>9</v>
      </c>
      <c r="C125" s="1">
        <v>8</v>
      </c>
      <c r="D125" s="6" t="s">
        <v>276</v>
      </c>
      <c r="E125" s="6" t="s">
        <v>167</v>
      </c>
      <c r="F125" s="1">
        <v>0.46597909399999998</v>
      </c>
      <c r="G125" s="1">
        <v>0.74400653900000002</v>
      </c>
      <c r="H125" s="1">
        <v>0.53111131199999995</v>
      </c>
      <c r="I125" s="1">
        <v>-0.16569898499999999</v>
      </c>
      <c r="J125" s="1">
        <v>0.89012320199999995</v>
      </c>
      <c r="K125" s="1">
        <v>0.852324886</v>
      </c>
      <c r="L125" s="1">
        <v>-3.5572336089999999</v>
      </c>
      <c r="M125" s="1">
        <v>2.584383479</v>
      </c>
      <c r="N125" s="1">
        <v>0.217846594</v>
      </c>
      <c r="O125" s="1">
        <v>6.8506709999999998E-2</v>
      </c>
      <c r="P125" s="1">
        <v>0.15807283599999999</v>
      </c>
    </row>
    <row r="126" spans="1:16" x14ac:dyDescent="0.4">
      <c r="A126" s="1" t="s">
        <v>277</v>
      </c>
      <c r="B126" s="1" t="s">
        <v>9</v>
      </c>
      <c r="C126" s="1">
        <v>4</v>
      </c>
      <c r="F126" s="1">
        <v>7.5322322999999997E-2</v>
      </c>
      <c r="G126" s="1">
        <v>0.11868738199999999</v>
      </c>
      <c r="H126" s="1">
        <v>0.52567112900000001</v>
      </c>
      <c r="I126" s="1">
        <v>9.4918910999999995E-2</v>
      </c>
      <c r="J126" s="1">
        <v>0.17252045599999999</v>
      </c>
      <c r="K126" s="1">
        <v>0.58218953299999998</v>
      </c>
      <c r="L126" s="1">
        <v>8.4200765999999996E-2</v>
      </c>
      <c r="M126" s="1">
        <v>0.20610999899999999</v>
      </c>
      <c r="N126" s="1">
        <v>0.72247736799999995</v>
      </c>
      <c r="O126" s="1">
        <v>-1.3778600000000001E-3</v>
      </c>
      <c r="P126" s="1">
        <v>0.95246487700000004</v>
      </c>
    </row>
    <row r="127" spans="1:16" x14ac:dyDescent="0.4">
      <c r="A127" s="1" t="s">
        <v>88</v>
      </c>
      <c r="B127" s="1" t="s">
        <v>9</v>
      </c>
      <c r="C127" s="1">
        <v>6</v>
      </c>
      <c r="D127" s="6" t="s">
        <v>189</v>
      </c>
      <c r="E127" s="6" t="s">
        <v>190</v>
      </c>
      <c r="F127" s="1">
        <v>8.3947970999999996E-2</v>
      </c>
      <c r="G127" s="1">
        <v>0.28238488299999998</v>
      </c>
      <c r="H127" s="1">
        <v>0.76625114599999999</v>
      </c>
      <c r="I127" s="1">
        <v>0.17151317999999999</v>
      </c>
      <c r="J127" s="1">
        <v>0.59081923199999997</v>
      </c>
      <c r="K127" s="1">
        <v>0.77158886599999998</v>
      </c>
      <c r="L127" s="1">
        <v>0.30041990699999999</v>
      </c>
      <c r="M127" s="1">
        <v>0.972640858</v>
      </c>
      <c r="N127" s="1">
        <v>0.77283896299999999</v>
      </c>
      <c r="O127" s="1">
        <v>-6.8477870000000001E-3</v>
      </c>
      <c r="P127" s="1">
        <v>0.81247093999999997</v>
      </c>
    </row>
    <row r="128" spans="1:16" x14ac:dyDescent="0.4">
      <c r="A128" s="1" t="s">
        <v>279</v>
      </c>
      <c r="B128" s="1" t="s">
        <v>9</v>
      </c>
      <c r="C128" s="1">
        <v>26</v>
      </c>
      <c r="F128" s="1">
        <v>-0.76878517400000002</v>
      </c>
      <c r="G128" s="1">
        <v>0.64080254000000003</v>
      </c>
      <c r="H128" s="1">
        <v>0.230247163</v>
      </c>
      <c r="I128" s="1">
        <v>0.386760936</v>
      </c>
      <c r="J128" s="1">
        <v>0.90895102699999997</v>
      </c>
      <c r="K128" s="1">
        <v>0.67047039799999997</v>
      </c>
      <c r="L128" s="1">
        <v>-1.4050574810000001</v>
      </c>
      <c r="M128" s="1">
        <v>2.1651632159999998</v>
      </c>
      <c r="N128" s="1">
        <v>0.52254016199999997</v>
      </c>
      <c r="O128" s="1">
        <v>3.4711350000000002E-3</v>
      </c>
      <c r="P128" s="1">
        <v>0.89384996299999997</v>
      </c>
    </row>
    <row r="129" spans="1:16" x14ac:dyDescent="0.4">
      <c r="A129" s="1" t="s">
        <v>280</v>
      </c>
      <c r="B129" s="1" t="s">
        <v>9</v>
      </c>
      <c r="C129" s="1">
        <v>38</v>
      </c>
      <c r="F129" s="1">
        <v>0.46344983499999998</v>
      </c>
      <c r="G129" s="1">
        <v>0.405721681</v>
      </c>
      <c r="H129" s="1">
        <v>0.253335529</v>
      </c>
      <c r="I129" s="1">
        <v>0.48655625899999999</v>
      </c>
      <c r="J129" s="1">
        <v>0.64193149699999996</v>
      </c>
      <c r="K129" s="1">
        <v>0.44847692300000003</v>
      </c>
      <c r="L129" s="1">
        <v>2.7033485480000001</v>
      </c>
      <c r="M129" s="1">
        <v>2.4189722150000001</v>
      </c>
      <c r="N129" s="1">
        <v>0.27115750500000002</v>
      </c>
      <c r="O129" s="1">
        <v>-2.2442416999999999E-2</v>
      </c>
      <c r="P129" s="1">
        <v>0.35154423400000001</v>
      </c>
    </row>
    <row r="130" spans="1:16" x14ac:dyDescent="0.4">
      <c r="A130" s="1" t="s">
        <v>281</v>
      </c>
      <c r="B130" s="1" t="s">
        <v>9</v>
      </c>
      <c r="C130" s="1">
        <v>10</v>
      </c>
      <c r="F130" s="1">
        <v>5.9412415000000003E-2</v>
      </c>
      <c r="G130" s="1">
        <v>4.5605202999999997E-2</v>
      </c>
      <c r="H130" s="1">
        <v>0.192658352</v>
      </c>
      <c r="I130" s="1">
        <v>7.9732721000000006E-2</v>
      </c>
      <c r="J130" s="1">
        <v>7.4756010999999997E-2</v>
      </c>
      <c r="K130" s="1">
        <v>0.28616482700000001</v>
      </c>
      <c r="L130" s="1">
        <v>-2.3320311E-2</v>
      </c>
      <c r="M130" s="1">
        <v>0.13150652500000001</v>
      </c>
      <c r="N130" s="1">
        <v>0.86365524599999999</v>
      </c>
      <c r="O130" s="1">
        <v>3.0291658999999999E-2</v>
      </c>
      <c r="P130" s="1">
        <v>0.50630237600000005</v>
      </c>
    </row>
    <row r="131" spans="1:16" x14ac:dyDescent="0.4">
      <c r="A131" s="1" t="s">
        <v>89</v>
      </c>
      <c r="B131" s="1" t="s">
        <v>9</v>
      </c>
      <c r="C131" s="1">
        <v>7</v>
      </c>
      <c r="D131" s="6" t="s">
        <v>282</v>
      </c>
      <c r="E131" s="6" t="s">
        <v>180</v>
      </c>
      <c r="F131" s="1">
        <v>6.4440965000000003E-2</v>
      </c>
      <c r="G131" s="1">
        <v>0.29363056900000001</v>
      </c>
      <c r="H131" s="1">
        <v>0.82628961300000003</v>
      </c>
      <c r="I131" s="1">
        <v>0.12625104600000001</v>
      </c>
      <c r="J131" s="1">
        <v>0.49139248099999999</v>
      </c>
      <c r="K131" s="1">
        <v>0.79723661999999995</v>
      </c>
      <c r="L131" s="1">
        <v>2.4573570600000001</v>
      </c>
      <c r="M131" s="1">
        <v>1.8432591789999999</v>
      </c>
      <c r="N131" s="1">
        <v>0.23999224299999999</v>
      </c>
      <c r="O131" s="1">
        <v>-6.8762341000000005E-2</v>
      </c>
      <c r="P131" s="1">
        <v>0.241336563</v>
      </c>
    </row>
    <row r="132" spans="1:16" x14ac:dyDescent="0.4">
      <c r="A132" s="1" t="s">
        <v>90</v>
      </c>
      <c r="B132" s="1" t="s">
        <v>9</v>
      </c>
      <c r="C132" s="1">
        <v>22</v>
      </c>
      <c r="D132" s="6" t="s">
        <v>189</v>
      </c>
      <c r="E132" s="6" t="s">
        <v>190</v>
      </c>
      <c r="F132" s="1">
        <v>-0.70074933699999997</v>
      </c>
      <c r="G132" s="1">
        <v>0.55573123499999999</v>
      </c>
      <c r="H132" s="1">
        <v>0.20732683900000001</v>
      </c>
      <c r="I132" s="1">
        <v>-0.55800240000000001</v>
      </c>
      <c r="J132" s="1">
        <v>0.813158308</v>
      </c>
      <c r="K132" s="1">
        <v>0.49257678700000002</v>
      </c>
      <c r="L132" s="1">
        <v>-0.75331574000000001</v>
      </c>
      <c r="M132" s="1">
        <v>1.2234803249999999</v>
      </c>
      <c r="N132" s="1">
        <v>0.54502627000000003</v>
      </c>
      <c r="O132" s="1">
        <v>6.7991500000000001E-4</v>
      </c>
      <c r="P132" s="1">
        <v>0.96164583800000003</v>
      </c>
    </row>
    <row r="133" spans="1:16" x14ac:dyDescent="0.4">
      <c r="A133" s="1" t="s">
        <v>91</v>
      </c>
      <c r="B133" s="1" t="s">
        <v>9</v>
      </c>
      <c r="C133" s="1">
        <v>10</v>
      </c>
      <c r="D133" s="6" t="s">
        <v>181</v>
      </c>
      <c r="E133" s="6" t="s">
        <v>182</v>
      </c>
      <c r="F133" s="1">
        <v>-0.22498143800000001</v>
      </c>
      <c r="G133" s="1">
        <v>0.37412331599999998</v>
      </c>
      <c r="H133" s="1">
        <v>0.54760265500000005</v>
      </c>
      <c r="I133" s="1">
        <v>-0.29901211500000002</v>
      </c>
      <c r="J133" s="1">
        <v>0.493293068</v>
      </c>
      <c r="K133" s="1">
        <v>0.544411757</v>
      </c>
      <c r="L133" s="1">
        <v>-0.40375170700000002</v>
      </c>
      <c r="M133" s="1">
        <v>0.76795660899999996</v>
      </c>
      <c r="N133" s="1">
        <v>0.61332076099999999</v>
      </c>
      <c r="O133" s="1">
        <v>5.2889180000000001E-3</v>
      </c>
      <c r="P133" s="1">
        <v>0.79292016799999998</v>
      </c>
    </row>
    <row r="134" spans="1:16" x14ac:dyDescent="0.4">
      <c r="A134" s="1" t="s">
        <v>92</v>
      </c>
      <c r="B134" s="1" t="s">
        <v>9</v>
      </c>
      <c r="C134" s="1">
        <v>27</v>
      </c>
      <c r="D134" s="6" t="s">
        <v>284</v>
      </c>
      <c r="E134" s="6" t="s">
        <v>169</v>
      </c>
      <c r="F134" s="1">
        <v>-0.43413009499999999</v>
      </c>
      <c r="G134" s="1">
        <v>0.54204158599999996</v>
      </c>
      <c r="H134" s="1">
        <v>0.423179939</v>
      </c>
      <c r="I134" s="1">
        <v>-0.56544106400000005</v>
      </c>
      <c r="J134" s="1">
        <v>0.83644227000000004</v>
      </c>
      <c r="K134" s="1">
        <v>0.499036023</v>
      </c>
      <c r="L134" s="1">
        <v>-0.79580313199999997</v>
      </c>
      <c r="M134" s="1">
        <v>3.605736029</v>
      </c>
      <c r="N134" s="1">
        <v>0.82711486599999995</v>
      </c>
      <c r="O134" s="1">
        <v>3.4522709999999998E-3</v>
      </c>
      <c r="P134" s="1">
        <v>0.91985677300000002</v>
      </c>
    </row>
    <row r="135" spans="1:16" x14ac:dyDescent="0.4">
      <c r="A135" s="1" t="s">
        <v>93</v>
      </c>
      <c r="B135" s="1" t="s">
        <v>9</v>
      </c>
      <c r="C135" s="1">
        <v>10</v>
      </c>
      <c r="D135" s="6" t="s">
        <v>185</v>
      </c>
      <c r="E135" s="6" t="s">
        <v>167</v>
      </c>
      <c r="F135" s="1">
        <v>0.36137634200000002</v>
      </c>
      <c r="G135" s="1">
        <v>0.33203523299999999</v>
      </c>
      <c r="H135" s="1">
        <v>0.276432923</v>
      </c>
      <c r="I135" s="1">
        <v>0.15293306500000001</v>
      </c>
      <c r="J135" s="1">
        <v>0.45000580600000001</v>
      </c>
      <c r="K135" s="1">
        <v>0.73397184800000004</v>
      </c>
      <c r="L135" s="1">
        <v>0.58551455500000005</v>
      </c>
      <c r="M135" s="1">
        <v>0.82594076400000005</v>
      </c>
      <c r="N135" s="1">
        <v>0.49851720100000002</v>
      </c>
      <c r="O135" s="1">
        <v>-8.8355010000000008E-3</v>
      </c>
      <c r="P135" s="1">
        <v>0.77208629200000001</v>
      </c>
    </row>
    <row r="136" spans="1:16" x14ac:dyDescent="0.4">
      <c r="A136" s="1" t="s">
        <v>285</v>
      </c>
      <c r="B136" s="1" t="s">
        <v>9</v>
      </c>
      <c r="C136" s="1">
        <v>17</v>
      </c>
      <c r="F136" s="1">
        <v>-1.5041119E-2</v>
      </c>
      <c r="G136" s="1">
        <v>8.1359371999999999E-2</v>
      </c>
      <c r="H136" s="1">
        <v>0.85332895799999997</v>
      </c>
      <c r="I136" s="1">
        <v>-1.9499125999999999E-2</v>
      </c>
      <c r="J136" s="1">
        <v>9.6305605000000002E-2</v>
      </c>
      <c r="K136" s="1">
        <v>0.83954825499999997</v>
      </c>
      <c r="L136" s="1">
        <v>1.4387563000000001E-2</v>
      </c>
      <c r="M136" s="1">
        <v>0.123929228</v>
      </c>
      <c r="N136" s="1">
        <v>0.90911727799999997</v>
      </c>
      <c r="O136" s="1">
        <v>-4.2032900000000002E-3</v>
      </c>
      <c r="P136" s="1">
        <v>0.73808268300000002</v>
      </c>
    </row>
    <row r="137" spans="1:16" x14ac:dyDescent="0.4">
      <c r="A137" s="1" t="s">
        <v>286</v>
      </c>
      <c r="B137" s="1" t="s">
        <v>9</v>
      </c>
      <c r="C137" s="1">
        <v>7</v>
      </c>
      <c r="F137" s="1">
        <v>6.8127277E-2</v>
      </c>
      <c r="G137" s="1">
        <v>0.10294427</v>
      </c>
      <c r="H137" s="1">
        <v>0.50810713299999999</v>
      </c>
      <c r="I137" s="1">
        <v>3.9600643999999997E-2</v>
      </c>
      <c r="J137" s="1">
        <v>0.204436277</v>
      </c>
      <c r="K137" s="1">
        <v>0.84640567099999997</v>
      </c>
      <c r="L137" s="1">
        <v>-0.34575051800000001</v>
      </c>
      <c r="M137" s="1">
        <v>0.34641991799999999</v>
      </c>
      <c r="N137" s="1">
        <v>0.36406727799999999</v>
      </c>
      <c r="O137" s="1">
        <v>3.6805427000000002E-2</v>
      </c>
      <c r="P137" s="1">
        <v>0.23441889199999999</v>
      </c>
    </row>
    <row r="138" spans="1:16" x14ac:dyDescent="0.4">
      <c r="A138" s="1" t="s">
        <v>287</v>
      </c>
      <c r="B138" s="1" t="s">
        <v>9</v>
      </c>
      <c r="C138" s="1">
        <v>5</v>
      </c>
      <c r="F138" s="1">
        <v>-0.199791581</v>
      </c>
      <c r="G138" s="1">
        <v>0.53767180400000003</v>
      </c>
      <c r="H138" s="1">
        <v>0.71020074600000005</v>
      </c>
      <c r="I138" s="1">
        <v>-0.37688407299999999</v>
      </c>
      <c r="J138" s="1">
        <v>0.68275477799999995</v>
      </c>
      <c r="K138" s="1">
        <v>0.58094490600000004</v>
      </c>
      <c r="L138" s="1">
        <v>-1.696764626</v>
      </c>
      <c r="M138" s="1">
        <v>1.9144120929999999</v>
      </c>
      <c r="N138" s="1">
        <v>0.44073038799999997</v>
      </c>
      <c r="O138" s="1">
        <v>3.8366038999999998E-2</v>
      </c>
      <c r="P138" s="1">
        <v>0.47332719400000001</v>
      </c>
    </row>
    <row r="139" spans="1:16" x14ac:dyDescent="0.4">
      <c r="A139" s="1" t="s">
        <v>94</v>
      </c>
      <c r="B139" s="1" t="s">
        <v>9</v>
      </c>
      <c r="C139" s="1">
        <v>15</v>
      </c>
      <c r="D139" s="6" t="s">
        <v>288</v>
      </c>
      <c r="E139" s="6" t="s">
        <v>173</v>
      </c>
      <c r="F139" s="1">
        <v>-0.58446796300000003</v>
      </c>
      <c r="G139" s="1">
        <v>0.302687922</v>
      </c>
      <c r="H139" s="1">
        <v>5.3492210999999998E-2</v>
      </c>
      <c r="I139" s="1">
        <v>-0.29991040600000002</v>
      </c>
      <c r="J139" s="1">
        <v>0.49241237199999999</v>
      </c>
      <c r="K139" s="1">
        <v>0.542482346</v>
      </c>
      <c r="L139" s="1">
        <v>7.3861522999999998E-2</v>
      </c>
      <c r="M139" s="1">
        <v>0.60015954800000004</v>
      </c>
      <c r="N139" s="1">
        <v>0.90393415499999996</v>
      </c>
      <c r="O139" s="1">
        <v>-1.7567217E-2</v>
      </c>
      <c r="P139" s="1">
        <v>0.19999323199999999</v>
      </c>
    </row>
    <row r="140" spans="1:16" x14ac:dyDescent="0.4">
      <c r="A140" s="1" t="s">
        <v>289</v>
      </c>
      <c r="B140" s="1" t="s">
        <v>9</v>
      </c>
      <c r="C140" s="1">
        <v>4</v>
      </c>
      <c r="F140" s="1">
        <v>-0.79341874599999995</v>
      </c>
      <c r="G140" s="1">
        <v>0.46101810900000001</v>
      </c>
      <c r="H140" s="1">
        <v>8.5248233000000007E-2</v>
      </c>
      <c r="I140" s="1">
        <v>-0.351422497</v>
      </c>
      <c r="J140" s="1">
        <v>0.575867248</v>
      </c>
      <c r="K140" s="1">
        <v>0.54169677800000005</v>
      </c>
      <c r="L140" s="1">
        <v>-0.392319158</v>
      </c>
      <c r="M140" s="1">
        <v>4.3536926850000004</v>
      </c>
      <c r="N140" s="1">
        <v>0.93641028199999998</v>
      </c>
      <c r="O140" s="1">
        <v>-1.4099186E-2</v>
      </c>
      <c r="P140" s="1">
        <v>0.93444412399999999</v>
      </c>
    </row>
    <row r="141" spans="1:16" x14ac:dyDescent="0.4">
      <c r="A141" s="1" t="s">
        <v>95</v>
      </c>
      <c r="B141" s="1" t="s">
        <v>9</v>
      </c>
      <c r="C141" s="1">
        <v>7</v>
      </c>
      <c r="D141" s="6" t="s">
        <v>176</v>
      </c>
      <c r="E141" s="6" t="s">
        <v>167</v>
      </c>
      <c r="F141" s="1">
        <v>0.528756856</v>
      </c>
      <c r="G141" s="1">
        <v>0.28377271500000001</v>
      </c>
      <c r="H141" s="1">
        <v>6.2418505999999999E-2</v>
      </c>
      <c r="I141" s="1">
        <v>0.53032451599999997</v>
      </c>
      <c r="J141" s="1">
        <v>0.66232154700000001</v>
      </c>
      <c r="K141" s="1">
        <v>0.42330214900000002</v>
      </c>
      <c r="L141" s="1">
        <v>5.6408837000000003E-2</v>
      </c>
      <c r="M141" s="1">
        <v>1.5525538080000001</v>
      </c>
      <c r="N141" s="1">
        <v>0.97242282999999996</v>
      </c>
      <c r="O141" s="1">
        <v>1.2163652E-2</v>
      </c>
      <c r="P141" s="1">
        <v>0.75888239700000004</v>
      </c>
    </row>
    <row r="142" spans="1:16" x14ac:dyDescent="0.4">
      <c r="A142" s="1" t="s">
        <v>291</v>
      </c>
      <c r="B142" s="1" t="s">
        <v>9</v>
      </c>
      <c r="C142" s="1">
        <v>5</v>
      </c>
      <c r="F142" s="1">
        <v>0.80956024199999999</v>
      </c>
      <c r="G142" s="1">
        <v>0.73507563099999995</v>
      </c>
      <c r="H142" s="1">
        <v>0.27075341600000002</v>
      </c>
      <c r="I142" s="1">
        <v>0.77734508400000002</v>
      </c>
      <c r="J142" s="1">
        <v>0.90795289300000004</v>
      </c>
      <c r="K142" s="1">
        <v>0.39191407499999997</v>
      </c>
      <c r="L142" s="1">
        <v>-3.9978662530000002</v>
      </c>
      <c r="M142" s="1">
        <v>3.5518863230000002</v>
      </c>
      <c r="N142" s="1">
        <v>0.34226850399999997</v>
      </c>
      <c r="O142" s="1">
        <v>9.2122853000000005E-2</v>
      </c>
      <c r="P142" s="1">
        <v>0.26122452899999998</v>
      </c>
    </row>
    <row r="143" spans="1:16" x14ac:dyDescent="0.4">
      <c r="A143" s="1" t="s">
        <v>292</v>
      </c>
      <c r="B143" s="1" t="s">
        <v>9</v>
      </c>
    </row>
    <row r="144" spans="1:16" x14ac:dyDescent="0.4">
      <c r="A144" s="1" t="s">
        <v>294</v>
      </c>
      <c r="B144" s="1" t="s">
        <v>9</v>
      </c>
      <c r="C144" s="1">
        <v>7</v>
      </c>
      <c r="F144" s="1">
        <v>0.43509049</v>
      </c>
      <c r="G144" s="1">
        <v>0.29976297099999999</v>
      </c>
      <c r="H144" s="1">
        <v>0.14665503499999999</v>
      </c>
      <c r="I144" s="1">
        <v>0.30604527799999998</v>
      </c>
      <c r="J144" s="1">
        <v>0.44655826900000001</v>
      </c>
      <c r="K144" s="1">
        <v>0.49312793500000002</v>
      </c>
      <c r="L144" s="1">
        <v>0.287579951</v>
      </c>
      <c r="M144" s="1">
        <v>0.55290367100000004</v>
      </c>
      <c r="N144" s="1">
        <v>0.62517557400000001</v>
      </c>
      <c r="O144" s="1">
        <v>8.0645579999999994E-3</v>
      </c>
      <c r="P144" s="1">
        <v>0.74417697400000005</v>
      </c>
    </row>
    <row r="145" spans="1:16" x14ac:dyDescent="0.4">
      <c r="A145" s="1" t="s">
        <v>96</v>
      </c>
      <c r="B145" s="1" t="s">
        <v>9</v>
      </c>
      <c r="C145" s="1">
        <v>15</v>
      </c>
      <c r="D145" s="6" t="s">
        <v>295</v>
      </c>
      <c r="E145" s="6" t="s">
        <v>190</v>
      </c>
      <c r="F145" s="1">
        <v>2.8153477999999999E-2</v>
      </c>
      <c r="G145" s="1">
        <v>0.28943280199999999</v>
      </c>
      <c r="H145" s="1">
        <v>0.92251102200000001</v>
      </c>
      <c r="I145" s="1">
        <v>-9.6354701000000001E-2</v>
      </c>
      <c r="J145" s="1">
        <v>0.57657619900000001</v>
      </c>
      <c r="K145" s="1">
        <v>0.86727933300000004</v>
      </c>
      <c r="L145" s="1">
        <v>-0.91484730800000003</v>
      </c>
      <c r="M145" s="1">
        <v>1.403481293</v>
      </c>
      <c r="N145" s="1">
        <v>0.52586069300000005</v>
      </c>
      <c r="O145" s="1">
        <v>1.7781532999999999E-2</v>
      </c>
      <c r="P145" s="1">
        <v>0.49199949700000001</v>
      </c>
    </row>
    <row r="146" spans="1:16" x14ac:dyDescent="0.4">
      <c r="A146" s="1" t="s">
        <v>296</v>
      </c>
      <c r="B146" s="1" t="s">
        <v>9</v>
      </c>
      <c r="C146" s="1">
        <v>20</v>
      </c>
      <c r="F146" s="1">
        <v>5.4841639999999997E-3</v>
      </c>
      <c r="G146" s="1">
        <v>2.7105694999999999E-2</v>
      </c>
      <c r="H146" s="1">
        <v>0.83966254799999995</v>
      </c>
      <c r="I146" s="1">
        <v>-7.0559790000000004E-3</v>
      </c>
      <c r="J146" s="1">
        <v>4.1511088000000002E-2</v>
      </c>
      <c r="K146" s="1">
        <v>0.86502730500000002</v>
      </c>
      <c r="L146" s="1">
        <v>-3.7304108000000002E-2</v>
      </c>
      <c r="M146" s="1">
        <v>4.1345015999999998E-2</v>
      </c>
      <c r="N146" s="1">
        <v>0.37883236399999998</v>
      </c>
      <c r="O146" s="1">
        <v>1.961618E-2</v>
      </c>
      <c r="P146" s="1">
        <v>0.113371689</v>
      </c>
    </row>
    <row r="147" spans="1:16" x14ac:dyDescent="0.4">
      <c r="A147" s="1" t="s">
        <v>97</v>
      </c>
      <c r="B147" s="1" t="s">
        <v>9</v>
      </c>
      <c r="C147" s="1">
        <v>4</v>
      </c>
      <c r="D147" s="6" t="s">
        <v>219</v>
      </c>
      <c r="E147" s="6" t="s">
        <v>190</v>
      </c>
      <c r="F147" s="1">
        <v>0.60353674400000001</v>
      </c>
      <c r="G147" s="1">
        <v>0.31534262400000002</v>
      </c>
      <c r="H147" s="1">
        <v>5.5631923E-2</v>
      </c>
      <c r="I147" s="1">
        <v>0.63222171400000005</v>
      </c>
      <c r="J147" s="1">
        <v>0.39049939099999997</v>
      </c>
      <c r="K147" s="1">
        <v>0.1054455</v>
      </c>
      <c r="L147" s="1">
        <v>0.20158712600000001</v>
      </c>
      <c r="M147" s="1">
        <v>1.127688437</v>
      </c>
      <c r="N147" s="1">
        <v>0.87459450800000005</v>
      </c>
      <c r="O147" s="1">
        <v>1.9504344999999999E-2</v>
      </c>
      <c r="P147" s="1">
        <v>0.74196152199999998</v>
      </c>
    </row>
    <row r="148" spans="1:16" x14ac:dyDescent="0.4">
      <c r="A148" s="1" t="s">
        <v>98</v>
      </c>
      <c r="B148" s="1" t="s">
        <v>9</v>
      </c>
      <c r="C148" s="1">
        <v>12</v>
      </c>
      <c r="D148" s="6" t="s">
        <v>276</v>
      </c>
      <c r="E148" s="6" t="s">
        <v>167</v>
      </c>
      <c r="F148" s="1">
        <v>-0.62761521200000003</v>
      </c>
      <c r="G148" s="1">
        <v>0.35876825600000001</v>
      </c>
      <c r="H148" s="1">
        <v>8.0228628999999996E-2</v>
      </c>
      <c r="I148" s="1">
        <v>-0.21556661299999999</v>
      </c>
      <c r="J148" s="1">
        <v>0.54547695399999996</v>
      </c>
      <c r="K148" s="1">
        <v>0.69270324599999999</v>
      </c>
      <c r="L148" s="1">
        <v>-0.86623163599999997</v>
      </c>
      <c r="M148" s="1">
        <v>1.013017635</v>
      </c>
      <c r="N148" s="1">
        <v>0.412513829</v>
      </c>
      <c r="O148" s="1">
        <v>6.4285360000000003E-3</v>
      </c>
      <c r="P148" s="1">
        <v>0.80470052999999997</v>
      </c>
    </row>
    <row r="149" spans="1:16" x14ac:dyDescent="0.4">
      <c r="A149" s="1" t="s">
        <v>99</v>
      </c>
      <c r="B149" s="1" t="s">
        <v>9</v>
      </c>
      <c r="C149" s="1">
        <v>4</v>
      </c>
      <c r="D149" s="6" t="s">
        <v>276</v>
      </c>
      <c r="E149" s="6" t="s">
        <v>167</v>
      </c>
      <c r="F149" s="1">
        <v>1.3388437719999999</v>
      </c>
      <c r="G149" s="1">
        <v>0.72112776300000003</v>
      </c>
      <c r="H149" s="1">
        <v>6.3368485000000002E-2</v>
      </c>
      <c r="I149" s="1">
        <v>2.1751039599999999</v>
      </c>
      <c r="J149" s="1">
        <v>0.97825943800000004</v>
      </c>
      <c r="K149" s="1">
        <v>2.6185953000000001E-2</v>
      </c>
      <c r="L149" s="1">
        <v>-3.2654929849999998</v>
      </c>
      <c r="M149" s="1">
        <v>3.3603860189999999</v>
      </c>
      <c r="N149" s="1">
        <v>0.43367323899999999</v>
      </c>
      <c r="O149" s="1">
        <v>0.10471766</v>
      </c>
      <c r="P149" s="1">
        <v>0.294914713</v>
      </c>
    </row>
    <row r="150" spans="1:16" x14ac:dyDescent="0.4">
      <c r="A150" s="1" t="s">
        <v>298</v>
      </c>
      <c r="B150" s="1" t="s">
        <v>9</v>
      </c>
      <c r="C150" s="1">
        <v>4</v>
      </c>
      <c r="F150" s="1">
        <v>0.22954422699999999</v>
      </c>
      <c r="G150" s="1">
        <v>0.246175757</v>
      </c>
      <c r="H150" s="1">
        <v>0.351108963</v>
      </c>
      <c r="I150" s="1">
        <v>1.7864752000000001E-2</v>
      </c>
      <c r="J150" s="1">
        <v>0.48496510700000001</v>
      </c>
      <c r="K150" s="1">
        <v>0.97061482099999996</v>
      </c>
      <c r="L150" s="1">
        <v>0.86790696199999995</v>
      </c>
      <c r="M150" s="1">
        <v>1.8808023650000001</v>
      </c>
      <c r="N150" s="1">
        <v>0.68979766899999995</v>
      </c>
      <c r="O150" s="1">
        <v>-2.4467018E-2</v>
      </c>
      <c r="P150" s="1">
        <v>0.761331392</v>
      </c>
    </row>
    <row r="151" spans="1:16" x14ac:dyDescent="0.4">
      <c r="A151" s="1" t="s">
        <v>300</v>
      </c>
      <c r="B151" s="1" t="s">
        <v>9</v>
      </c>
      <c r="C151" s="1">
        <v>5</v>
      </c>
      <c r="F151" s="1">
        <v>-6.7893594000000002E-2</v>
      </c>
      <c r="G151" s="1">
        <v>0.11348230500000001</v>
      </c>
      <c r="H151" s="1">
        <v>0.549656645</v>
      </c>
      <c r="I151" s="1">
        <v>-5.3453985000000002E-2</v>
      </c>
      <c r="J151" s="1">
        <v>0.233687318</v>
      </c>
      <c r="K151" s="1">
        <v>0.81906984500000002</v>
      </c>
      <c r="L151" s="1">
        <v>0.17923594700000001</v>
      </c>
      <c r="M151" s="1">
        <v>0.58696256000000002</v>
      </c>
      <c r="N151" s="1">
        <v>0.78005194600000005</v>
      </c>
      <c r="O151" s="1">
        <v>-1.5565959000000001E-2</v>
      </c>
      <c r="P151" s="1">
        <v>0.68522605800000003</v>
      </c>
    </row>
    <row r="152" spans="1:16" x14ac:dyDescent="0.4">
      <c r="A152" s="1" t="s">
        <v>100</v>
      </c>
      <c r="B152" s="1" t="s">
        <v>9</v>
      </c>
      <c r="C152" s="1">
        <v>6</v>
      </c>
      <c r="D152" s="6" t="s">
        <v>176</v>
      </c>
      <c r="E152" s="6" t="s">
        <v>167</v>
      </c>
      <c r="F152" s="1">
        <v>-2.9550046E-2</v>
      </c>
      <c r="G152" s="1">
        <v>0.17309649399999999</v>
      </c>
      <c r="H152" s="1">
        <v>0.86444842099999997</v>
      </c>
      <c r="I152" s="1">
        <v>-0.14972676700000001</v>
      </c>
      <c r="J152" s="1">
        <v>0.37409560400000003</v>
      </c>
      <c r="K152" s="1">
        <v>0.68898223000000003</v>
      </c>
      <c r="L152" s="1">
        <v>-3.2949717000000003E-2</v>
      </c>
      <c r="M152" s="1">
        <v>0.56061737</v>
      </c>
      <c r="N152" s="1">
        <v>0.95595120600000005</v>
      </c>
      <c r="O152" s="1">
        <v>1.6470800000000001E-4</v>
      </c>
      <c r="P152" s="1">
        <v>0.99466567100000003</v>
      </c>
    </row>
    <row r="153" spans="1:16" x14ac:dyDescent="0.4">
      <c r="A153" s="1" t="s">
        <v>101</v>
      </c>
      <c r="B153" s="1" t="s">
        <v>9</v>
      </c>
      <c r="C153" s="1">
        <v>6</v>
      </c>
      <c r="D153" s="6" t="s">
        <v>175</v>
      </c>
      <c r="E153" s="6" t="s">
        <v>162</v>
      </c>
      <c r="F153" s="1">
        <v>0.156573348</v>
      </c>
      <c r="G153" s="1">
        <v>0.94199496800000004</v>
      </c>
      <c r="H153" s="1">
        <v>0.86798804399999996</v>
      </c>
      <c r="I153" s="1">
        <v>0.91205303100000001</v>
      </c>
      <c r="J153" s="1">
        <v>0.91177317499999999</v>
      </c>
      <c r="K153" s="1">
        <v>0.317161992</v>
      </c>
      <c r="L153" s="1">
        <v>1.890063182</v>
      </c>
      <c r="M153" s="1">
        <v>2.1532238430000001</v>
      </c>
      <c r="N153" s="1">
        <v>0.42962323800000002</v>
      </c>
      <c r="O153" s="1">
        <v>-3.7217657000000001E-2</v>
      </c>
      <c r="P153" s="1">
        <v>0.41923152800000002</v>
      </c>
    </row>
    <row r="154" spans="1:16" x14ac:dyDescent="0.4">
      <c r="A154" s="1" t="s">
        <v>102</v>
      </c>
      <c r="B154" s="1" t="s">
        <v>9</v>
      </c>
      <c r="C154" s="1">
        <v>19</v>
      </c>
      <c r="D154" s="6" t="s">
        <v>276</v>
      </c>
      <c r="E154" s="6" t="s">
        <v>167</v>
      </c>
      <c r="F154" s="1">
        <v>0.45791755099999998</v>
      </c>
      <c r="G154" s="1">
        <v>0.63359401400000004</v>
      </c>
      <c r="H154" s="1">
        <v>0.46984563600000001</v>
      </c>
      <c r="I154" s="1">
        <v>0.96142550699999996</v>
      </c>
      <c r="J154" s="1">
        <v>0.96034725300000001</v>
      </c>
      <c r="K154" s="1">
        <v>0.31676745499999998</v>
      </c>
      <c r="L154" s="1">
        <v>1.218847475</v>
      </c>
      <c r="M154" s="1">
        <v>2.4981392850000002</v>
      </c>
      <c r="N154" s="1">
        <v>0.63185211500000005</v>
      </c>
      <c r="O154" s="1">
        <v>-8.1680429999999998E-3</v>
      </c>
      <c r="P154" s="1">
        <v>0.75487192199999997</v>
      </c>
    </row>
    <row r="155" spans="1:16" x14ac:dyDescent="0.4">
      <c r="A155" s="1" t="s">
        <v>103</v>
      </c>
      <c r="B155" s="1" t="s">
        <v>9</v>
      </c>
      <c r="C155" s="1">
        <v>4</v>
      </c>
      <c r="D155" s="6" t="s">
        <v>276</v>
      </c>
      <c r="E155" s="6" t="s">
        <v>167</v>
      </c>
      <c r="F155" s="1">
        <v>0.62168626100000002</v>
      </c>
      <c r="G155" s="1">
        <v>0.32080595899999997</v>
      </c>
      <c r="H155" s="1">
        <v>5.2636796E-2</v>
      </c>
      <c r="I155" s="1">
        <v>0.379404142</v>
      </c>
      <c r="J155" s="1">
        <v>0.82090057900000002</v>
      </c>
      <c r="K155" s="1">
        <v>0.64395197199999998</v>
      </c>
      <c r="L155" s="1">
        <v>-8.7591246999999997E-2</v>
      </c>
      <c r="M155" s="1">
        <v>1.772828608</v>
      </c>
      <c r="N155" s="1">
        <v>0.96508483599999995</v>
      </c>
      <c r="O155" s="1">
        <v>2.3859809999999999E-2</v>
      </c>
      <c r="P155" s="1">
        <v>0.70740066800000001</v>
      </c>
    </row>
    <row r="156" spans="1:16" x14ac:dyDescent="0.4">
      <c r="A156" s="1" t="s">
        <v>104</v>
      </c>
      <c r="B156" s="1" t="s">
        <v>9</v>
      </c>
      <c r="C156" s="1">
        <v>4</v>
      </c>
      <c r="D156" s="6" t="s">
        <v>276</v>
      </c>
      <c r="E156" s="6" t="s">
        <v>167</v>
      </c>
      <c r="F156" s="1">
        <v>-0.15280329300000001</v>
      </c>
      <c r="G156" s="1">
        <v>1.533929211</v>
      </c>
      <c r="H156" s="1">
        <v>0.92064950099999998</v>
      </c>
      <c r="I156" s="1">
        <v>-0.42728987299999999</v>
      </c>
      <c r="J156" s="1">
        <v>1.146438042</v>
      </c>
      <c r="K156" s="1">
        <v>0.70936367600000005</v>
      </c>
      <c r="L156" s="1">
        <v>-8.0743757610000007</v>
      </c>
      <c r="M156" s="1">
        <v>4.8058497070000001</v>
      </c>
      <c r="N156" s="1">
        <v>0.23494986500000001</v>
      </c>
      <c r="O156" s="1">
        <v>0.16156109199999999</v>
      </c>
      <c r="P156" s="1">
        <v>0.23081101800000001</v>
      </c>
    </row>
    <row r="157" spans="1:16" x14ac:dyDescent="0.4">
      <c r="A157" s="1" t="s">
        <v>105</v>
      </c>
      <c r="B157" s="1" t="s">
        <v>9</v>
      </c>
      <c r="C157" s="1">
        <v>11</v>
      </c>
      <c r="D157" s="6" t="s">
        <v>184</v>
      </c>
      <c r="E157" s="6" t="s">
        <v>167</v>
      </c>
      <c r="F157" s="1">
        <v>0.15965844100000001</v>
      </c>
      <c r="G157" s="1">
        <v>0.302186495</v>
      </c>
      <c r="H157" s="1">
        <v>0.59726055199999994</v>
      </c>
      <c r="I157" s="1">
        <v>-6.3922989999999997E-3</v>
      </c>
      <c r="J157" s="1">
        <v>0.395368579</v>
      </c>
      <c r="K157" s="1">
        <v>0.98710040600000004</v>
      </c>
      <c r="L157" s="1">
        <v>-0.99796094000000002</v>
      </c>
      <c r="M157" s="1">
        <v>0.88846425399999995</v>
      </c>
      <c r="N157" s="1">
        <v>0.29040261499999998</v>
      </c>
      <c r="O157" s="1">
        <v>4.0590129000000003E-2</v>
      </c>
      <c r="P157" s="1">
        <v>0.19724711</v>
      </c>
    </row>
    <row r="158" spans="1:16" x14ac:dyDescent="0.4">
      <c r="A158" s="1" t="s">
        <v>106</v>
      </c>
      <c r="B158" s="1" t="s">
        <v>9</v>
      </c>
      <c r="C158" s="1">
        <v>6</v>
      </c>
      <c r="D158" s="6" t="s">
        <v>176</v>
      </c>
      <c r="E158" s="6" t="s">
        <v>167</v>
      </c>
      <c r="F158" s="1">
        <v>0.27194023899999997</v>
      </c>
      <c r="G158" s="1">
        <v>0.49443932899999998</v>
      </c>
      <c r="H158" s="1">
        <v>0.58232130500000001</v>
      </c>
      <c r="I158" s="1">
        <v>0.55536043700000004</v>
      </c>
      <c r="J158" s="1">
        <v>0.60835477699999996</v>
      </c>
      <c r="K158" s="1">
        <v>0.36130087700000002</v>
      </c>
      <c r="L158" s="1">
        <v>1.429145511</v>
      </c>
      <c r="M158" s="1">
        <v>2.0106659339999999</v>
      </c>
      <c r="N158" s="1">
        <v>0.51646803399999996</v>
      </c>
      <c r="O158" s="1">
        <v>-2.9630788000000002E-2</v>
      </c>
      <c r="P158" s="1">
        <v>0.58289226699999996</v>
      </c>
    </row>
    <row r="159" spans="1:16" x14ac:dyDescent="0.4">
      <c r="A159" s="1" t="s">
        <v>107</v>
      </c>
      <c r="B159" s="1" t="s">
        <v>9</v>
      </c>
      <c r="C159" s="1">
        <v>10</v>
      </c>
      <c r="D159" s="6" t="s">
        <v>185</v>
      </c>
      <c r="E159" s="6" t="s">
        <v>167</v>
      </c>
      <c r="F159" s="1">
        <v>-5.2398983000000003E-2</v>
      </c>
      <c r="G159" s="1">
        <v>0.234574328</v>
      </c>
      <c r="H159" s="1">
        <v>0.823240533</v>
      </c>
      <c r="I159" s="1">
        <v>-3.3783806E-2</v>
      </c>
      <c r="J159" s="1">
        <v>0.230391812</v>
      </c>
      <c r="K159" s="1">
        <v>0.88341908999999996</v>
      </c>
      <c r="L159" s="1">
        <v>9.9645187999999996E-2</v>
      </c>
      <c r="M159" s="1">
        <v>0.41304450799999998</v>
      </c>
      <c r="N159" s="1">
        <v>0.81543294799999999</v>
      </c>
      <c r="O159" s="1">
        <v>-1.0403027E-2</v>
      </c>
      <c r="P159" s="1">
        <v>0.65924513399999995</v>
      </c>
    </row>
    <row r="160" spans="1:16" x14ac:dyDescent="0.4">
      <c r="A160" s="1" t="s">
        <v>108</v>
      </c>
      <c r="B160" s="1" t="s">
        <v>9</v>
      </c>
      <c r="C160" s="1">
        <v>3</v>
      </c>
      <c r="D160" s="6" t="s">
        <v>203</v>
      </c>
      <c r="E160" s="6" t="s">
        <v>167</v>
      </c>
      <c r="F160" s="1">
        <v>8.9272186000000003E-2</v>
      </c>
      <c r="G160" s="1">
        <v>0.60033934099999997</v>
      </c>
      <c r="H160" s="1">
        <v>0.88178809199999997</v>
      </c>
      <c r="I160" s="1">
        <v>-6.9962471999999998E-2</v>
      </c>
      <c r="J160" s="1">
        <v>0.97576690200000005</v>
      </c>
      <c r="K160" s="1">
        <v>0.94284066799999999</v>
      </c>
      <c r="L160" s="1">
        <v>-2.8118167719999998</v>
      </c>
      <c r="M160" s="1">
        <v>3.0080117159999999</v>
      </c>
      <c r="N160" s="1">
        <v>0.521453261</v>
      </c>
      <c r="O160" s="1">
        <v>6.6770252000000002E-2</v>
      </c>
      <c r="P160" s="1">
        <v>0.49883913800000002</v>
      </c>
    </row>
    <row r="161" spans="1:16" x14ac:dyDescent="0.4">
      <c r="A161" s="1" t="s">
        <v>109</v>
      </c>
      <c r="B161" s="1" t="s">
        <v>9</v>
      </c>
      <c r="C161" s="1">
        <v>11</v>
      </c>
      <c r="D161" s="6" t="s">
        <v>301</v>
      </c>
      <c r="E161" s="6" t="s">
        <v>162</v>
      </c>
      <c r="F161" s="1">
        <v>6.5133710999999997E-2</v>
      </c>
      <c r="G161" s="1">
        <v>0.26898501200000002</v>
      </c>
      <c r="H161" s="1">
        <v>0.80866684300000002</v>
      </c>
      <c r="I161" s="1">
        <v>-0.11363999599999999</v>
      </c>
      <c r="J161" s="1">
        <v>0.276334001</v>
      </c>
      <c r="K161" s="1">
        <v>0.68089549500000002</v>
      </c>
      <c r="L161" s="1">
        <v>-0.20629207299999999</v>
      </c>
      <c r="M161" s="1">
        <v>0.43212499599999998</v>
      </c>
      <c r="N161" s="1">
        <v>0.64446444300000005</v>
      </c>
      <c r="O161" s="1">
        <v>1.3609708999999999E-2</v>
      </c>
      <c r="P161" s="1">
        <v>0.43791482100000001</v>
      </c>
    </row>
    <row r="162" spans="1:16" x14ac:dyDescent="0.4">
      <c r="A162" s="1" t="s">
        <v>302</v>
      </c>
      <c r="B162" s="1" t="s">
        <v>9</v>
      </c>
      <c r="C162" s="1">
        <v>15</v>
      </c>
      <c r="F162" s="1">
        <v>-1.1785309930000001</v>
      </c>
      <c r="G162" s="1">
        <v>0.529688194</v>
      </c>
      <c r="H162" s="1">
        <v>2.6084436999999999E-2</v>
      </c>
      <c r="I162" s="1">
        <v>-1.1958334829999999</v>
      </c>
      <c r="J162" s="1">
        <v>0.92795955699999999</v>
      </c>
      <c r="K162" s="1">
        <v>0.19751289599999999</v>
      </c>
      <c r="L162" s="1">
        <v>-0.65633848800000005</v>
      </c>
      <c r="M162" s="1">
        <v>1.043868483</v>
      </c>
      <c r="N162" s="1">
        <v>0.54039979199999999</v>
      </c>
      <c r="O162" s="1">
        <v>-1.0498956E-2</v>
      </c>
      <c r="P162" s="1">
        <v>0.54572563600000001</v>
      </c>
    </row>
    <row r="163" spans="1:16" x14ac:dyDescent="0.4">
      <c r="A163" s="1" t="s">
        <v>110</v>
      </c>
      <c r="B163" s="1" t="s">
        <v>9</v>
      </c>
      <c r="C163" s="1">
        <v>8</v>
      </c>
      <c r="D163" s="6" t="s">
        <v>217</v>
      </c>
      <c r="E163" s="6" t="s">
        <v>180</v>
      </c>
      <c r="F163" s="1">
        <v>-0.104913512</v>
      </c>
      <c r="G163" s="1">
        <v>0.197204726</v>
      </c>
      <c r="H163" s="1">
        <v>0.59472389699999995</v>
      </c>
      <c r="I163" s="1">
        <v>-9.2515607E-2</v>
      </c>
      <c r="J163" s="1">
        <v>0.30140656199999999</v>
      </c>
      <c r="K163" s="1">
        <v>0.75888430299999998</v>
      </c>
      <c r="L163" s="1">
        <v>-0.28443703199999998</v>
      </c>
      <c r="M163" s="1">
        <v>0.54066406300000003</v>
      </c>
      <c r="N163" s="1">
        <v>0.617696896</v>
      </c>
      <c r="O163" s="1">
        <v>9.1235610000000005E-3</v>
      </c>
      <c r="P163" s="1">
        <v>0.72145518399999997</v>
      </c>
    </row>
    <row r="164" spans="1:16" x14ac:dyDescent="0.4">
      <c r="A164" s="1" t="s">
        <v>304</v>
      </c>
      <c r="B164" s="1" t="s">
        <v>9</v>
      </c>
      <c r="C164" s="1">
        <v>13</v>
      </c>
      <c r="F164" s="1">
        <v>0.32649888199999999</v>
      </c>
      <c r="G164" s="1">
        <v>0.22283561399999999</v>
      </c>
      <c r="H164" s="1">
        <v>0.14286618800000001</v>
      </c>
      <c r="I164" s="1">
        <v>0.19773305099999999</v>
      </c>
      <c r="J164" s="1">
        <v>0.60080781699999997</v>
      </c>
      <c r="K164" s="1">
        <v>0.74207104800000001</v>
      </c>
      <c r="L164" s="1">
        <v>0.13864870400000001</v>
      </c>
      <c r="M164" s="1">
        <v>1.4353924680000001</v>
      </c>
      <c r="N164" s="1">
        <v>0.92478710600000003</v>
      </c>
      <c r="O164" s="1">
        <v>3.4757490000000002E-3</v>
      </c>
      <c r="P164" s="1">
        <v>0.89211401599999995</v>
      </c>
    </row>
    <row r="165" spans="1:16" x14ac:dyDescent="0.4">
      <c r="A165" s="1" t="s">
        <v>305</v>
      </c>
      <c r="B165" s="1" t="s">
        <v>9</v>
      </c>
      <c r="C165" s="1">
        <v>8</v>
      </c>
      <c r="F165" s="1">
        <v>-0.48033595899999998</v>
      </c>
      <c r="G165" s="1">
        <v>0.48720745700000001</v>
      </c>
      <c r="H165" s="1">
        <v>0.32418407300000002</v>
      </c>
      <c r="I165" s="1">
        <v>-0.75579054400000001</v>
      </c>
      <c r="J165" s="1">
        <v>0.53238746299999995</v>
      </c>
      <c r="K165" s="1">
        <v>0.155716888</v>
      </c>
      <c r="L165" s="1">
        <v>0.29684228000000001</v>
      </c>
      <c r="M165" s="1">
        <v>1.9583262219999999</v>
      </c>
      <c r="N165" s="1">
        <v>0.88448675600000004</v>
      </c>
      <c r="O165" s="1">
        <v>-2.3658251000000002E-2</v>
      </c>
      <c r="P165" s="1">
        <v>0.69495004000000005</v>
      </c>
    </row>
    <row r="166" spans="1:16" x14ac:dyDescent="0.4">
      <c r="A166" s="1" t="s">
        <v>306</v>
      </c>
      <c r="B166" s="1" t="s">
        <v>9</v>
      </c>
      <c r="C166" s="1">
        <v>14</v>
      </c>
      <c r="F166" s="1">
        <v>-0.91089759400000003</v>
      </c>
      <c r="G166" s="1">
        <v>0.45048987600000001</v>
      </c>
      <c r="H166" s="1">
        <v>4.3174732E-2</v>
      </c>
      <c r="I166" s="1">
        <v>-0.73510944199999995</v>
      </c>
      <c r="J166" s="1">
        <v>0.60181371900000002</v>
      </c>
      <c r="K166" s="1">
        <v>0.221900548</v>
      </c>
      <c r="L166" s="1">
        <v>-0.49613200499999999</v>
      </c>
      <c r="M166" s="1">
        <v>1.184318429</v>
      </c>
      <c r="N166" s="1">
        <v>0.68267704299999998</v>
      </c>
      <c r="O166" s="1">
        <v>-9.0112869999999998E-3</v>
      </c>
      <c r="P166" s="1">
        <v>0.70989560399999996</v>
      </c>
    </row>
    <row r="167" spans="1:16" x14ac:dyDescent="0.4">
      <c r="A167" s="1" t="s">
        <v>111</v>
      </c>
      <c r="B167" s="1" t="s">
        <v>9</v>
      </c>
      <c r="C167" s="1">
        <v>25</v>
      </c>
      <c r="D167" s="6" t="s">
        <v>183</v>
      </c>
      <c r="E167" s="6" t="s">
        <v>162</v>
      </c>
      <c r="F167" s="1">
        <v>0.39218182400000001</v>
      </c>
      <c r="G167" s="1">
        <v>0.45373615699999997</v>
      </c>
      <c r="H167" s="1">
        <v>0.387401732</v>
      </c>
      <c r="I167" s="1">
        <v>0.14703904800000001</v>
      </c>
      <c r="J167" s="1">
        <v>0.67425232899999998</v>
      </c>
      <c r="K167" s="1">
        <v>0.82736897499999995</v>
      </c>
      <c r="L167" s="1">
        <v>-7.9871538000000006E-2</v>
      </c>
      <c r="M167" s="1">
        <v>0.84169721399999997</v>
      </c>
      <c r="N167" s="1">
        <v>0.92522137199999999</v>
      </c>
      <c r="O167" s="1">
        <v>7.0179020000000003E-3</v>
      </c>
      <c r="P167" s="1">
        <v>0.50885565499999996</v>
      </c>
    </row>
    <row r="168" spans="1:16" x14ac:dyDescent="0.4">
      <c r="A168" s="1" t="s">
        <v>307</v>
      </c>
      <c r="B168" s="1" t="s">
        <v>9</v>
      </c>
      <c r="C168" s="1">
        <v>4</v>
      </c>
      <c r="F168" s="1">
        <v>-2.1550871999999999E-2</v>
      </c>
      <c r="G168" s="1">
        <v>0.151911039</v>
      </c>
      <c r="H168" s="1">
        <v>0.88718657599999995</v>
      </c>
      <c r="I168" s="1">
        <v>4.9790795999999998E-2</v>
      </c>
      <c r="J168" s="1">
        <v>0.36443873500000001</v>
      </c>
      <c r="K168" s="1">
        <v>0.89132861500000005</v>
      </c>
      <c r="L168" s="1">
        <v>-0.32023469599999999</v>
      </c>
      <c r="M168" s="1">
        <v>0.92914951899999998</v>
      </c>
      <c r="N168" s="1">
        <v>0.76322315900000004</v>
      </c>
      <c r="O168" s="1">
        <v>1.7866529999999999E-2</v>
      </c>
      <c r="P168" s="1">
        <v>0.76590960900000005</v>
      </c>
    </row>
    <row r="169" spans="1:16" x14ac:dyDescent="0.4">
      <c r="A169" s="1" t="s">
        <v>308</v>
      </c>
      <c r="B169" s="1" t="s">
        <v>9</v>
      </c>
      <c r="C169" s="1">
        <v>32</v>
      </c>
      <c r="F169" s="1">
        <v>1.0057122999999999E-2</v>
      </c>
      <c r="G169" s="1">
        <v>1.2663235E-2</v>
      </c>
      <c r="H169" s="1">
        <v>0.427079818</v>
      </c>
      <c r="I169" s="1">
        <v>-4.1655370000000004E-3</v>
      </c>
      <c r="J169" s="1">
        <v>2.0777624000000001E-2</v>
      </c>
      <c r="K169" s="1">
        <v>0.84110374899999996</v>
      </c>
      <c r="L169" s="1">
        <v>-9.1067270000000002E-3</v>
      </c>
      <c r="M169" s="1">
        <v>2.5040718999999999E-2</v>
      </c>
      <c r="N169" s="1">
        <v>0.71864985299999995</v>
      </c>
      <c r="O169" s="1">
        <v>1.4583006000000001E-2</v>
      </c>
      <c r="P169" s="1">
        <v>0.35511547199999999</v>
      </c>
    </row>
    <row r="170" spans="1:16" x14ac:dyDescent="0.4">
      <c r="A170" s="1" t="s">
        <v>309</v>
      </c>
      <c r="B170" s="1" t="s">
        <v>9</v>
      </c>
      <c r="C170" s="1">
        <v>4</v>
      </c>
      <c r="F170" s="1">
        <v>5.5565440000000001E-2</v>
      </c>
      <c r="G170" s="1">
        <v>0.29228911600000002</v>
      </c>
      <c r="H170" s="1">
        <v>0.84922734</v>
      </c>
      <c r="I170" s="1">
        <v>0.23469559800000001</v>
      </c>
      <c r="J170" s="1">
        <v>0.304811212</v>
      </c>
      <c r="K170" s="1">
        <v>0.44131747599999999</v>
      </c>
      <c r="L170" s="1">
        <v>1.298906227</v>
      </c>
      <c r="M170" s="1">
        <v>0.91802765399999997</v>
      </c>
      <c r="N170" s="1">
        <v>0.29272469200000001</v>
      </c>
      <c r="O170" s="1">
        <v>-0.11282394599999999</v>
      </c>
      <c r="P170" s="1">
        <v>0.29415315800000003</v>
      </c>
    </row>
    <row r="171" spans="1:16" x14ac:dyDescent="0.4">
      <c r="A171" s="1" t="s">
        <v>112</v>
      </c>
      <c r="B171" s="1" t="s">
        <v>9</v>
      </c>
      <c r="C171" s="1">
        <v>9</v>
      </c>
      <c r="D171" s="6" t="s">
        <v>276</v>
      </c>
      <c r="E171" s="6" t="s">
        <v>167</v>
      </c>
      <c r="F171" s="1">
        <v>0.551550824</v>
      </c>
      <c r="G171" s="1">
        <v>0.42744036200000002</v>
      </c>
      <c r="H171" s="1">
        <v>0.19692660400000001</v>
      </c>
      <c r="I171" s="1">
        <v>0.85892146599999997</v>
      </c>
      <c r="J171" s="1">
        <v>0.52516275800000001</v>
      </c>
      <c r="K171" s="1">
        <v>0.101937185</v>
      </c>
      <c r="L171" s="1">
        <v>1.6861823119999999</v>
      </c>
      <c r="M171" s="1">
        <v>1.2284259630000001</v>
      </c>
      <c r="N171" s="1">
        <v>0.21222527699999999</v>
      </c>
      <c r="O171" s="1">
        <v>-2.8375562999999999E-2</v>
      </c>
      <c r="P171" s="1">
        <v>0.357227874</v>
      </c>
    </row>
    <row r="172" spans="1:16" x14ac:dyDescent="0.4">
      <c r="A172" s="1" t="s">
        <v>113</v>
      </c>
      <c r="B172" s="1" t="s">
        <v>9</v>
      </c>
      <c r="C172" s="1">
        <v>10</v>
      </c>
      <c r="D172" s="6" t="s">
        <v>276</v>
      </c>
      <c r="E172" s="6" t="s">
        <v>167</v>
      </c>
      <c r="F172" s="1">
        <v>-1.223811904</v>
      </c>
      <c r="G172" s="1">
        <v>0.59125996999999997</v>
      </c>
      <c r="H172" s="1">
        <v>3.8467589000000003E-2</v>
      </c>
      <c r="I172" s="1">
        <v>-1.6376023479999999</v>
      </c>
      <c r="J172" s="1">
        <v>0.90252112299999998</v>
      </c>
      <c r="K172" s="1">
        <v>6.9604571000000004E-2</v>
      </c>
      <c r="L172" s="1">
        <v>-1.787156647</v>
      </c>
      <c r="M172" s="1">
        <v>2.2390616269999999</v>
      </c>
      <c r="N172" s="1">
        <v>0.44781394600000002</v>
      </c>
      <c r="O172" s="1">
        <v>9.5150530000000007E-3</v>
      </c>
      <c r="P172" s="1">
        <v>0.79889392599999998</v>
      </c>
    </row>
    <row r="173" spans="1:16" x14ac:dyDescent="0.4">
      <c r="A173" s="1" t="s">
        <v>114</v>
      </c>
      <c r="B173" s="1" t="s">
        <v>9</v>
      </c>
      <c r="C173" s="1">
        <v>14</v>
      </c>
      <c r="D173" s="6" t="s">
        <v>252</v>
      </c>
      <c r="E173" s="6" t="s">
        <v>190</v>
      </c>
      <c r="F173" s="1">
        <v>-1.0073452E-2</v>
      </c>
      <c r="G173" s="1">
        <v>7.0001593000000001E-2</v>
      </c>
      <c r="H173" s="1">
        <v>0.88557692200000004</v>
      </c>
      <c r="I173" s="1">
        <v>-3.6829964999999999E-2</v>
      </c>
      <c r="J173" s="1">
        <v>0.128094872</v>
      </c>
      <c r="K173" s="1">
        <v>0.77371343199999998</v>
      </c>
      <c r="L173" s="1">
        <v>-9.3093952999999993E-2</v>
      </c>
      <c r="M173" s="1">
        <v>0.20309451000000001</v>
      </c>
      <c r="N173" s="1">
        <v>0.65487161000000005</v>
      </c>
      <c r="O173" s="1">
        <v>8.5195700000000006E-3</v>
      </c>
      <c r="P173" s="1">
        <v>0.653923492</v>
      </c>
    </row>
    <row r="174" spans="1:16" x14ac:dyDescent="0.4">
      <c r="A174" s="1" t="s">
        <v>115</v>
      </c>
      <c r="B174" s="1" t="s">
        <v>9</v>
      </c>
      <c r="C174" s="1">
        <v>15</v>
      </c>
      <c r="D174" s="6" t="s">
        <v>189</v>
      </c>
      <c r="E174" s="6" t="s">
        <v>190</v>
      </c>
      <c r="F174" s="1">
        <v>0.52750854899999999</v>
      </c>
      <c r="G174" s="1">
        <v>0.46002318199999997</v>
      </c>
      <c r="H174" s="1">
        <v>0.25150566099999999</v>
      </c>
      <c r="I174" s="1">
        <v>0.67153226099999996</v>
      </c>
      <c r="J174" s="1">
        <v>0.66532734500000001</v>
      </c>
      <c r="K174" s="1">
        <v>0.31281826200000001</v>
      </c>
      <c r="L174" s="1">
        <v>1.7438670780000001</v>
      </c>
      <c r="M174" s="1">
        <v>1.1284493680000001</v>
      </c>
      <c r="N174" s="1">
        <v>0.146246563</v>
      </c>
      <c r="O174" s="1">
        <v>-2.3206247999999999E-2</v>
      </c>
      <c r="P174" s="1">
        <v>0.25917235399999999</v>
      </c>
    </row>
    <row r="175" spans="1:16" x14ac:dyDescent="0.4">
      <c r="A175" s="1" t="s">
        <v>310</v>
      </c>
      <c r="B175" s="1" t="s">
        <v>9</v>
      </c>
      <c r="C175" s="1">
        <v>5</v>
      </c>
      <c r="F175" s="1">
        <v>-0.23797918700000001</v>
      </c>
      <c r="G175" s="1">
        <v>0.426677537</v>
      </c>
      <c r="H175" s="1">
        <v>0.57701544500000002</v>
      </c>
      <c r="I175" s="1">
        <v>0.26060351399999998</v>
      </c>
      <c r="J175" s="1">
        <v>0.53850457799999996</v>
      </c>
      <c r="K175" s="1">
        <v>0.62842896699999995</v>
      </c>
      <c r="L175" s="1">
        <v>-1.033392334</v>
      </c>
      <c r="M175" s="1">
        <v>0.69061514000000002</v>
      </c>
      <c r="N175" s="1">
        <v>0.23146518199999999</v>
      </c>
      <c r="O175" s="1">
        <v>4.2823946000000002E-2</v>
      </c>
      <c r="P175" s="1">
        <v>0.25961478799999999</v>
      </c>
    </row>
    <row r="176" spans="1:16" x14ac:dyDescent="0.4">
      <c r="A176" s="1" t="s">
        <v>312</v>
      </c>
      <c r="B176" s="1" t="s">
        <v>9</v>
      </c>
      <c r="C176" s="1">
        <v>3</v>
      </c>
      <c r="F176" s="1">
        <v>-0.31775758100000001</v>
      </c>
      <c r="G176" s="1">
        <v>0.136270101</v>
      </c>
      <c r="H176" s="1">
        <v>1.9710071999999999E-2</v>
      </c>
      <c r="I176" s="1">
        <v>-0.28225956899999999</v>
      </c>
      <c r="J176" s="1">
        <v>0.20694267199999999</v>
      </c>
      <c r="K176" s="1">
        <v>0.172583134</v>
      </c>
      <c r="L176" s="1">
        <v>-0.201513093</v>
      </c>
      <c r="M176" s="1">
        <v>0.31112388499999999</v>
      </c>
      <c r="N176" s="1">
        <v>0.63410121600000002</v>
      </c>
      <c r="O176" s="1">
        <v>-2.7775060000000001E-2</v>
      </c>
      <c r="P176" s="1">
        <v>0.72944116599999997</v>
      </c>
    </row>
    <row r="177" spans="1:16" x14ac:dyDescent="0.4">
      <c r="A177" s="1" t="s">
        <v>313</v>
      </c>
      <c r="B177" s="1" t="s">
        <v>9</v>
      </c>
      <c r="C177" s="1">
        <v>8</v>
      </c>
      <c r="F177" s="1">
        <v>3.4148626000000001E-2</v>
      </c>
      <c r="G177" s="1">
        <v>0.30477792799999998</v>
      </c>
      <c r="H177" s="1">
        <v>0.91078829100000003</v>
      </c>
      <c r="I177" s="1">
        <v>-6.9115109999999993E-2</v>
      </c>
      <c r="J177" s="1">
        <v>0.32373150699999997</v>
      </c>
      <c r="K177" s="1">
        <v>0.83094076299999997</v>
      </c>
      <c r="L177" s="1">
        <v>-2.5278997000000001E-2</v>
      </c>
      <c r="M177" s="1">
        <v>0.78459869000000004</v>
      </c>
      <c r="N177" s="1">
        <v>0.97534243099999995</v>
      </c>
      <c r="O177" s="1">
        <v>2.774299E-3</v>
      </c>
      <c r="P177" s="1">
        <v>0.93622167899999997</v>
      </c>
    </row>
    <row r="178" spans="1:16" x14ac:dyDescent="0.4">
      <c r="A178" s="1" t="s">
        <v>314</v>
      </c>
      <c r="B178" s="1" t="s">
        <v>9</v>
      </c>
      <c r="C178" s="1">
        <v>7</v>
      </c>
      <c r="F178" s="1">
        <v>-0.40251272300000002</v>
      </c>
      <c r="G178" s="1">
        <v>0.55456710200000003</v>
      </c>
      <c r="H178" s="1">
        <v>0.46795262999999998</v>
      </c>
      <c r="I178" s="1">
        <v>-0.67400874300000002</v>
      </c>
      <c r="J178" s="1">
        <v>0.64593424399999999</v>
      </c>
      <c r="K178" s="1">
        <v>0.296733723</v>
      </c>
      <c r="L178" s="1">
        <v>-0.93911015900000006</v>
      </c>
      <c r="M178" s="1">
        <v>2.6570384329999999</v>
      </c>
      <c r="N178" s="1">
        <v>0.73817082099999998</v>
      </c>
      <c r="O178" s="1">
        <v>1.309534E-2</v>
      </c>
      <c r="P178" s="1">
        <v>0.84388039299999995</v>
      </c>
    </row>
    <row r="179" spans="1:16" x14ac:dyDescent="0.4">
      <c r="A179" s="1" t="s">
        <v>315</v>
      </c>
      <c r="B179" s="1" t="s">
        <v>9</v>
      </c>
    </row>
    <row r="180" spans="1:16" x14ac:dyDescent="0.4">
      <c r="A180" s="1" t="s">
        <v>316</v>
      </c>
      <c r="B180" s="1" t="s">
        <v>9</v>
      </c>
      <c r="C180" s="1">
        <v>7</v>
      </c>
      <c r="F180" s="1">
        <v>6.5331564999999994E-2</v>
      </c>
      <c r="G180" s="1">
        <v>0.17427221400000001</v>
      </c>
      <c r="H180" s="1">
        <v>0.70774801899999995</v>
      </c>
      <c r="I180" s="1">
        <v>3.6209620999999997E-2</v>
      </c>
      <c r="J180" s="1">
        <v>0.29017874399999999</v>
      </c>
      <c r="K180" s="1">
        <v>0.90069467199999997</v>
      </c>
      <c r="L180" s="1">
        <v>-0.26677793900000002</v>
      </c>
      <c r="M180" s="1">
        <v>0.42650813999999998</v>
      </c>
      <c r="N180" s="1">
        <v>0.55908465100000004</v>
      </c>
      <c r="O180" s="1">
        <v>2.1033820000000002E-2</v>
      </c>
      <c r="P180" s="1">
        <v>0.38683110199999998</v>
      </c>
    </row>
    <row r="181" spans="1:16" x14ac:dyDescent="0.4">
      <c r="A181" s="1" t="s">
        <v>317</v>
      </c>
      <c r="B181" s="1" t="s">
        <v>9</v>
      </c>
      <c r="C181" s="1">
        <v>4</v>
      </c>
      <c r="F181" s="1">
        <v>0.14168696</v>
      </c>
      <c r="G181" s="1">
        <v>0.15459371299999999</v>
      </c>
      <c r="H181" s="1">
        <v>0.359398526</v>
      </c>
      <c r="I181" s="1">
        <v>0.16161473200000001</v>
      </c>
      <c r="J181" s="1">
        <v>0.32234909699999997</v>
      </c>
      <c r="K181" s="1">
        <v>0.61611388099999997</v>
      </c>
      <c r="L181" s="1">
        <v>-1.491005098</v>
      </c>
      <c r="M181" s="1">
        <v>2.4576963520000001</v>
      </c>
      <c r="N181" s="1">
        <v>0.60576438200000005</v>
      </c>
      <c r="O181" s="1">
        <v>8.5302747999999998E-2</v>
      </c>
      <c r="P181" s="1">
        <v>0.57246090999999999</v>
      </c>
    </row>
    <row r="182" spans="1:16" x14ac:dyDescent="0.4">
      <c r="A182" s="1" t="s">
        <v>319</v>
      </c>
      <c r="B182" s="1" t="s">
        <v>9</v>
      </c>
      <c r="C182" s="1">
        <v>26</v>
      </c>
      <c r="F182" s="1">
        <v>0.11082757999999999</v>
      </c>
      <c r="G182" s="1">
        <v>0.51314921800000002</v>
      </c>
      <c r="H182" s="1">
        <v>0.82900696500000004</v>
      </c>
      <c r="I182" s="1">
        <v>-1.349420831</v>
      </c>
      <c r="J182" s="1">
        <v>0.66068238700000004</v>
      </c>
      <c r="K182" s="1">
        <v>4.1105401E-2</v>
      </c>
      <c r="L182" s="1">
        <v>-1.897072766</v>
      </c>
      <c r="M182" s="1">
        <v>1.0946484080000001</v>
      </c>
      <c r="N182" s="1">
        <v>9.5920325000000001E-2</v>
      </c>
      <c r="O182" s="1">
        <v>2.6877030999999999E-2</v>
      </c>
      <c r="P182" s="1">
        <v>5.2036856999999999E-2</v>
      </c>
    </row>
    <row r="183" spans="1:16" x14ac:dyDescent="0.4">
      <c r="A183" s="1" t="s">
        <v>116</v>
      </c>
      <c r="B183" s="1" t="s">
        <v>9</v>
      </c>
      <c r="C183" s="1">
        <v>11</v>
      </c>
      <c r="D183" s="6" t="s">
        <v>164</v>
      </c>
      <c r="E183" s="6" t="s">
        <v>162</v>
      </c>
      <c r="F183" s="1">
        <v>4.1409180000000004E-3</v>
      </c>
      <c r="G183" s="1">
        <v>0.12574408400000001</v>
      </c>
      <c r="H183" s="1">
        <v>0.97372935900000002</v>
      </c>
      <c r="I183" s="1">
        <v>0.121780369</v>
      </c>
      <c r="J183" s="1">
        <v>0.21630034300000001</v>
      </c>
      <c r="K183" s="1">
        <v>0.57342457099999999</v>
      </c>
      <c r="L183" s="1">
        <v>0.11577179</v>
      </c>
      <c r="M183" s="1">
        <v>0.24813221099999999</v>
      </c>
      <c r="N183" s="1">
        <v>0.65189301300000002</v>
      </c>
      <c r="O183" s="1">
        <v>-8.5006490000000007E-3</v>
      </c>
      <c r="P183" s="1">
        <v>0.53564255699999996</v>
      </c>
    </row>
    <row r="184" spans="1:16" x14ac:dyDescent="0.4">
      <c r="A184" s="1" t="s">
        <v>117</v>
      </c>
      <c r="B184" s="1" t="s">
        <v>9</v>
      </c>
      <c r="C184" s="1">
        <v>36</v>
      </c>
      <c r="D184" s="6" t="s">
        <v>320</v>
      </c>
      <c r="E184" s="6" t="s">
        <v>173</v>
      </c>
      <c r="F184" s="1">
        <v>0.174649577</v>
      </c>
      <c r="G184" s="1">
        <v>0.33409936099999998</v>
      </c>
      <c r="H184" s="1">
        <v>0.601150038</v>
      </c>
      <c r="I184" s="1">
        <v>-0.28659894400000002</v>
      </c>
      <c r="J184" s="1">
        <v>0.52774872799999994</v>
      </c>
      <c r="K184" s="1">
        <v>0.58708885700000002</v>
      </c>
      <c r="L184" s="1">
        <v>-0.17942464999999999</v>
      </c>
      <c r="M184" s="1">
        <v>0.508967422</v>
      </c>
      <c r="N184" s="1">
        <v>0.72661924200000005</v>
      </c>
      <c r="O184" s="1">
        <v>6.8524240000000002E-3</v>
      </c>
      <c r="P184" s="1">
        <v>0.36218336600000001</v>
      </c>
    </row>
    <row r="185" spans="1:16" x14ac:dyDescent="0.4">
      <c r="A185" s="1" t="s">
        <v>118</v>
      </c>
      <c r="B185" s="1" t="s">
        <v>9</v>
      </c>
      <c r="C185" s="1">
        <v>7</v>
      </c>
      <c r="D185" s="6" t="s">
        <v>178</v>
      </c>
      <c r="E185" s="6" t="s">
        <v>162</v>
      </c>
      <c r="F185" s="1">
        <v>-0.19116103200000001</v>
      </c>
      <c r="G185" s="1">
        <v>0.26015389</v>
      </c>
      <c r="H185" s="1">
        <v>0.46246141600000001</v>
      </c>
      <c r="I185" s="1">
        <v>-0.28829238600000001</v>
      </c>
      <c r="J185" s="1">
        <v>0.36342412899999998</v>
      </c>
      <c r="K185" s="1">
        <v>0.42762225100000001</v>
      </c>
      <c r="L185" s="1">
        <v>-0.631265941</v>
      </c>
      <c r="M185" s="1">
        <v>1.573596491</v>
      </c>
      <c r="N185" s="1">
        <v>0.70487118900000001</v>
      </c>
      <c r="O185" s="1">
        <v>1.6255466999999999E-2</v>
      </c>
      <c r="P185" s="1">
        <v>0.78748248799999998</v>
      </c>
    </row>
    <row r="186" spans="1:16" x14ac:dyDescent="0.4">
      <c r="A186" s="1" t="s">
        <v>322</v>
      </c>
      <c r="B186" s="1" t="s">
        <v>9</v>
      </c>
      <c r="C186" s="1">
        <v>6</v>
      </c>
      <c r="F186" s="1">
        <v>8.1345819E-2</v>
      </c>
      <c r="G186" s="1">
        <v>0.20919717199999999</v>
      </c>
      <c r="H186" s="1">
        <v>0.69738888300000001</v>
      </c>
      <c r="I186" s="1">
        <v>4.9129186999999998E-2</v>
      </c>
      <c r="J186" s="1">
        <v>0.19892573599999999</v>
      </c>
      <c r="K186" s="1">
        <v>0.80492950500000005</v>
      </c>
      <c r="L186" s="1">
        <v>4.4359384000000002E-2</v>
      </c>
      <c r="M186" s="1">
        <v>0.52658965700000004</v>
      </c>
      <c r="N186" s="1">
        <v>0.93691398199999998</v>
      </c>
      <c r="O186" s="1">
        <v>3.6397550000000002E-3</v>
      </c>
      <c r="P186" s="1">
        <v>0.94129007899999995</v>
      </c>
    </row>
    <row r="187" spans="1:16" x14ac:dyDescent="0.4">
      <c r="A187" s="1" t="s">
        <v>119</v>
      </c>
      <c r="B187" s="1" t="s">
        <v>9</v>
      </c>
      <c r="C187" s="1">
        <v>10</v>
      </c>
      <c r="D187" s="6" t="s">
        <v>194</v>
      </c>
      <c r="E187" s="6" t="s">
        <v>167</v>
      </c>
      <c r="F187" s="1">
        <v>1.8753841E-2</v>
      </c>
      <c r="G187" s="1">
        <v>0.142191758</v>
      </c>
      <c r="H187" s="1">
        <v>0.89507035199999996</v>
      </c>
      <c r="I187" s="1">
        <v>8.3765139999999998E-3</v>
      </c>
      <c r="J187" s="1">
        <v>0.22673057699999999</v>
      </c>
      <c r="K187" s="1">
        <v>0.97052902699999999</v>
      </c>
      <c r="L187" s="1">
        <v>-4.3500759999999999E-2</v>
      </c>
      <c r="M187" s="1">
        <v>0.36122584299999999</v>
      </c>
      <c r="N187" s="1">
        <v>0.90711574500000003</v>
      </c>
      <c r="O187" s="1">
        <v>3.6932200000000001E-3</v>
      </c>
      <c r="P187" s="1">
        <v>0.84159093299999999</v>
      </c>
    </row>
    <row r="188" spans="1:16" x14ac:dyDescent="0.4">
      <c r="A188" s="1" t="s">
        <v>323</v>
      </c>
      <c r="B188" s="1" t="s">
        <v>9</v>
      </c>
      <c r="C188" s="1">
        <v>14</v>
      </c>
      <c r="F188" s="1">
        <v>0.28150708000000002</v>
      </c>
      <c r="G188" s="1">
        <v>0.47105181000000002</v>
      </c>
      <c r="H188" s="1">
        <v>0.55009762799999995</v>
      </c>
      <c r="I188" s="1">
        <v>0.39541167199999999</v>
      </c>
      <c r="J188" s="1">
        <v>0.56646456899999997</v>
      </c>
      <c r="K188" s="1">
        <v>0.48515577300000001</v>
      </c>
      <c r="L188" s="1">
        <v>0.69009462099999996</v>
      </c>
      <c r="M188" s="1">
        <v>0.94779779099999995</v>
      </c>
      <c r="N188" s="1">
        <v>0.480517476</v>
      </c>
      <c r="O188" s="1">
        <v>-1.0624761E-2</v>
      </c>
      <c r="P188" s="1">
        <v>0.62485900699999997</v>
      </c>
    </row>
    <row r="189" spans="1:16" x14ac:dyDescent="0.4">
      <c r="A189" s="1" t="s">
        <v>120</v>
      </c>
      <c r="B189" s="1" t="s">
        <v>9</v>
      </c>
      <c r="C189" s="1">
        <v>15</v>
      </c>
      <c r="D189" s="6" t="s">
        <v>276</v>
      </c>
      <c r="E189" s="6" t="s">
        <v>167</v>
      </c>
      <c r="F189" s="1">
        <v>-0.18798158400000001</v>
      </c>
      <c r="G189" s="1">
        <v>0.70146735599999999</v>
      </c>
      <c r="H189" s="1">
        <v>0.78871212099999999</v>
      </c>
      <c r="I189" s="1">
        <v>-6.7105232000000001E-2</v>
      </c>
      <c r="J189" s="1">
        <v>0.83962866599999997</v>
      </c>
      <c r="K189" s="1">
        <v>0.936298886</v>
      </c>
      <c r="L189" s="1">
        <v>-2.3391965589999999</v>
      </c>
      <c r="M189" s="1">
        <v>2.3068939980000001</v>
      </c>
      <c r="N189" s="1">
        <v>0.32908293700000002</v>
      </c>
      <c r="O189" s="1">
        <v>3.3974132999999997E-2</v>
      </c>
      <c r="P189" s="1">
        <v>0.34544104799999997</v>
      </c>
    </row>
    <row r="190" spans="1:16" x14ac:dyDescent="0.4">
      <c r="A190" s="1" t="s">
        <v>121</v>
      </c>
      <c r="B190" s="1" t="s">
        <v>9</v>
      </c>
      <c r="C190" s="1">
        <v>13</v>
      </c>
      <c r="D190" s="6" t="s">
        <v>276</v>
      </c>
      <c r="E190" s="6" t="s">
        <v>167</v>
      </c>
      <c r="F190" s="1">
        <v>0.30329465500000002</v>
      </c>
      <c r="G190" s="1">
        <v>0.48885670399999998</v>
      </c>
      <c r="H190" s="1">
        <v>0.534983761</v>
      </c>
      <c r="I190" s="1">
        <v>0.64780315499999996</v>
      </c>
      <c r="J190" s="1">
        <v>0.68528670700000005</v>
      </c>
      <c r="K190" s="1">
        <v>0.34450452399999998</v>
      </c>
      <c r="L190" s="1">
        <v>0.47912855599999998</v>
      </c>
      <c r="M190" s="1">
        <v>1.8994336300000001</v>
      </c>
      <c r="N190" s="1">
        <v>0.80550045699999995</v>
      </c>
      <c r="O190" s="1">
        <v>-3.351653E-3</v>
      </c>
      <c r="P190" s="1">
        <v>0.92516480199999995</v>
      </c>
    </row>
    <row r="191" spans="1:16" x14ac:dyDescent="0.4">
      <c r="A191" s="1" t="s">
        <v>325</v>
      </c>
      <c r="B191" s="1" t="s">
        <v>9</v>
      </c>
      <c r="C191" s="1">
        <v>30</v>
      </c>
      <c r="F191" s="1">
        <v>-0.18145884900000001</v>
      </c>
      <c r="G191" s="1">
        <v>0.467165098</v>
      </c>
      <c r="H191" s="1">
        <v>0.69770115700000002</v>
      </c>
      <c r="I191" s="1">
        <v>5.2686937000000003E-2</v>
      </c>
      <c r="J191" s="1">
        <v>0.80563119299999997</v>
      </c>
      <c r="K191" s="1">
        <v>0.94785685099999994</v>
      </c>
      <c r="L191" s="1">
        <v>-2.4687619860000001</v>
      </c>
      <c r="M191" s="1">
        <v>1.9770292110000001</v>
      </c>
      <c r="N191" s="1">
        <v>0.222106411</v>
      </c>
      <c r="O191" s="1">
        <v>2.4984927000000001E-2</v>
      </c>
      <c r="P191" s="1">
        <v>0.237843833</v>
      </c>
    </row>
    <row r="192" spans="1:16" x14ac:dyDescent="0.4">
      <c r="A192" s="1" t="s">
        <v>122</v>
      </c>
      <c r="B192" s="1" t="s">
        <v>9</v>
      </c>
      <c r="C192" s="1">
        <v>5</v>
      </c>
      <c r="D192" s="6" t="s">
        <v>276</v>
      </c>
      <c r="E192" s="6" t="s">
        <v>167</v>
      </c>
      <c r="F192" s="1">
        <v>-0.76501237300000002</v>
      </c>
      <c r="G192" s="1">
        <v>0.36360363800000001</v>
      </c>
      <c r="H192" s="1">
        <v>3.5380769999999999E-2</v>
      </c>
      <c r="I192" s="1">
        <v>-0.95495597499999996</v>
      </c>
      <c r="J192" s="1">
        <v>0.49287162800000001</v>
      </c>
      <c r="K192" s="1">
        <v>5.2679993000000001E-2</v>
      </c>
      <c r="L192" s="1">
        <v>-0.97501771199999998</v>
      </c>
      <c r="M192" s="1">
        <v>0.81767467599999999</v>
      </c>
      <c r="N192" s="1">
        <v>0.318813917</v>
      </c>
      <c r="O192" s="1">
        <v>7.8022229999999996E-3</v>
      </c>
      <c r="P192" s="1">
        <v>0.78530574799999997</v>
      </c>
    </row>
    <row r="193" spans="1:16" x14ac:dyDescent="0.4">
      <c r="A193" s="1" t="s">
        <v>327</v>
      </c>
      <c r="B193" s="1" t="s">
        <v>9</v>
      </c>
      <c r="C193" s="1">
        <v>12</v>
      </c>
      <c r="F193" s="1">
        <v>-1.042511653</v>
      </c>
      <c r="G193" s="1">
        <v>0.83677152399999999</v>
      </c>
      <c r="H193" s="1">
        <v>0.21281075799999999</v>
      </c>
      <c r="I193" s="1">
        <v>-0.92077555600000005</v>
      </c>
      <c r="J193" s="1">
        <v>1.2779007849999999</v>
      </c>
      <c r="K193" s="1">
        <v>0.47119406200000002</v>
      </c>
      <c r="L193" s="1">
        <v>-0.99715431300000001</v>
      </c>
      <c r="M193" s="1">
        <v>2.7355642379999998</v>
      </c>
      <c r="N193" s="1">
        <v>0.72306356199999999</v>
      </c>
      <c r="O193" s="1">
        <v>-4.81896E-4</v>
      </c>
      <c r="P193" s="1">
        <v>0.98636843200000002</v>
      </c>
    </row>
    <row r="194" spans="1:16" x14ac:dyDescent="0.4">
      <c r="A194" s="1" t="s">
        <v>328</v>
      </c>
      <c r="B194" s="1" t="s">
        <v>9</v>
      </c>
    </row>
    <row r="195" spans="1:16" x14ac:dyDescent="0.4">
      <c r="A195" s="1" t="s">
        <v>123</v>
      </c>
      <c r="B195" s="1" t="s">
        <v>9</v>
      </c>
      <c r="C195" s="1">
        <v>22</v>
      </c>
      <c r="D195" s="6" t="s">
        <v>177</v>
      </c>
      <c r="E195" s="6" t="s">
        <v>162</v>
      </c>
      <c r="F195" s="1">
        <v>-0.14532750899999999</v>
      </c>
      <c r="G195" s="1">
        <v>0.27535257400000002</v>
      </c>
      <c r="H195" s="1">
        <v>0.597647182</v>
      </c>
      <c r="I195" s="1">
        <v>-0.102221017</v>
      </c>
      <c r="J195" s="1">
        <v>0.40475581599999999</v>
      </c>
      <c r="K195" s="1">
        <v>0.80061609499999997</v>
      </c>
      <c r="L195" s="1">
        <v>-0.79649852499999996</v>
      </c>
      <c r="M195" s="1">
        <v>0.58634082700000001</v>
      </c>
      <c r="N195" s="1">
        <v>0.18945600000000001</v>
      </c>
      <c r="O195" s="1">
        <v>1.7506207999999999E-2</v>
      </c>
      <c r="P195" s="1">
        <v>0.21718094900000001</v>
      </c>
    </row>
    <row r="196" spans="1:16" x14ac:dyDescent="0.4">
      <c r="A196" s="1" t="s">
        <v>124</v>
      </c>
      <c r="B196" s="1" t="s">
        <v>9</v>
      </c>
      <c r="C196" s="1">
        <v>11</v>
      </c>
      <c r="D196" s="6" t="s">
        <v>194</v>
      </c>
      <c r="E196" s="6" t="s">
        <v>167</v>
      </c>
      <c r="F196" s="1">
        <v>3.1872221999999999E-2</v>
      </c>
      <c r="G196" s="1">
        <v>0.36003424000000001</v>
      </c>
      <c r="H196" s="1">
        <v>0.92945899499999995</v>
      </c>
      <c r="I196" s="1">
        <v>0.64287245999999998</v>
      </c>
      <c r="J196" s="1">
        <v>0.43626641500000002</v>
      </c>
      <c r="K196" s="1">
        <v>0.14059532999999999</v>
      </c>
      <c r="L196" s="1">
        <v>1.701771793</v>
      </c>
      <c r="M196" s="1">
        <v>0.67719443899999998</v>
      </c>
      <c r="N196" s="1">
        <v>3.3148621000000003E-2</v>
      </c>
      <c r="O196" s="1">
        <v>-6.6338295000000005E-2</v>
      </c>
      <c r="P196" s="1">
        <v>2.3007164E-2</v>
      </c>
    </row>
    <row r="197" spans="1:16" x14ac:dyDescent="0.4">
      <c r="A197" s="1" t="s">
        <v>125</v>
      </c>
      <c r="B197" s="1" t="s">
        <v>9</v>
      </c>
      <c r="D197" s="6" t="s">
        <v>276</v>
      </c>
      <c r="E197" s="6" t="s">
        <v>167</v>
      </c>
    </row>
    <row r="198" spans="1:16" x14ac:dyDescent="0.4">
      <c r="A198" s="1" t="s">
        <v>126</v>
      </c>
      <c r="B198" s="1" t="s">
        <v>9</v>
      </c>
      <c r="C198" s="1">
        <v>4</v>
      </c>
      <c r="D198" s="6" t="s">
        <v>276</v>
      </c>
      <c r="E198" s="6" t="s">
        <v>167</v>
      </c>
      <c r="F198" s="1">
        <v>-0.88544534399999997</v>
      </c>
      <c r="G198" s="1">
        <v>0.56492922199999995</v>
      </c>
      <c r="H198" s="1">
        <v>0.117031445</v>
      </c>
      <c r="I198" s="1">
        <v>-0.96366138000000001</v>
      </c>
      <c r="J198" s="1">
        <v>0.81507176199999998</v>
      </c>
      <c r="K198" s="1">
        <v>0.23708569500000001</v>
      </c>
      <c r="L198" s="1">
        <v>-2.1126718750000002</v>
      </c>
      <c r="M198" s="1">
        <v>3.6469792019999998</v>
      </c>
      <c r="N198" s="1">
        <v>0.62094582399999998</v>
      </c>
      <c r="O198" s="1">
        <v>2.6264717E-2</v>
      </c>
      <c r="P198" s="1">
        <v>0.76470118499999995</v>
      </c>
    </row>
    <row r="199" spans="1:16" x14ac:dyDescent="0.4">
      <c r="A199" s="1" t="s">
        <v>127</v>
      </c>
      <c r="B199" s="1" t="s">
        <v>9</v>
      </c>
      <c r="C199" s="1">
        <v>7</v>
      </c>
      <c r="D199" s="6" t="s">
        <v>164</v>
      </c>
      <c r="E199" s="6" t="s">
        <v>162</v>
      </c>
      <c r="F199" s="1">
        <v>-4.5807571999999998E-2</v>
      </c>
      <c r="G199" s="1">
        <v>8.0402897000000001E-2</v>
      </c>
      <c r="H199" s="1">
        <v>0.568863962</v>
      </c>
      <c r="I199" s="1">
        <v>-4.0203909000000003E-2</v>
      </c>
      <c r="J199" s="1">
        <v>0.167108114</v>
      </c>
      <c r="K199" s="1">
        <v>0.80987583299999999</v>
      </c>
      <c r="L199" s="1">
        <v>-4.7116553999999998E-2</v>
      </c>
      <c r="M199" s="1">
        <v>0.35382511100000003</v>
      </c>
      <c r="N199" s="1">
        <v>0.89925759699999996</v>
      </c>
      <c r="O199" s="1">
        <v>1.34E-4</v>
      </c>
      <c r="P199" s="1">
        <v>0.99697844700000005</v>
      </c>
    </row>
    <row r="200" spans="1:16" x14ac:dyDescent="0.4">
      <c r="A200" s="1" t="s">
        <v>128</v>
      </c>
      <c r="B200" s="1" t="s">
        <v>9</v>
      </c>
      <c r="C200" s="1">
        <v>17</v>
      </c>
      <c r="D200" s="6" t="s">
        <v>220</v>
      </c>
      <c r="E200" s="6" t="s">
        <v>167</v>
      </c>
      <c r="F200" s="1">
        <v>6.3503234000000006E-2</v>
      </c>
      <c r="G200" s="1">
        <v>0.170791578</v>
      </c>
      <c r="H200" s="1">
        <v>0.71002900800000002</v>
      </c>
      <c r="I200" s="1">
        <v>-0.22802858500000001</v>
      </c>
      <c r="J200" s="1">
        <v>0.25048337399999998</v>
      </c>
      <c r="K200" s="1">
        <v>0.362635757</v>
      </c>
      <c r="L200" s="1">
        <v>-2.7522244000000001E-2</v>
      </c>
      <c r="M200" s="1">
        <v>0.30256848800000002</v>
      </c>
      <c r="N200" s="1">
        <v>0.92872635699999995</v>
      </c>
      <c r="O200" s="1">
        <v>4.8808369999999998E-3</v>
      </c>
      <c r="P200" s="1">
        <v>0.71381964399999998</v>
      </c>
    </row>
    <row r="201" spans="1:16" x14ac:dyDescent="0.4">
      <c r="A201" s="1" t="s">
        <v>129</v>
      </c>
      <c r="B201" s="1" t="s">
        <v>9</v>
      </c>
      <c r="C201" s="1">
        <v>3</v>
      </c>
      <c r="D201" s="6" t="s">
        <v>168</v>
      </c>
      <c r="E201" s="6" t="s">
        <v>169</v>
      </c>
      <c r="F201" s="1">
        <v>0.37508106200000002</v>
      </c>
      <c r="G201" s="1">
        <v>0.87067960300000002</v>
      </c>
      <c r="H201" s="1">
        <v>0.666620239</v>
      </c>
      <c r="I201" s="1">
        <v>1.0849643120000001</v>
      </c>
      <c r="J201" s="1">
        <v>0.97842736399999997</v>
      </c>
      <c r="K201" s="1">
        <v>0.26747940599999998</v>
      </c>
      <c r="L201" s="1">
        <v>11.020990899999999</v>
      </c>
      <c r="M201" s="1">
        <v>20.282575000000001</v>
      </c>
      <c r="N201" s="1">
        <v>0.68312850199999997</v>
      </c>
      <c r="O201" s="1">
        <v>-0.197832586</v>
      </c>
      <c r="P201" s="1">
        <v>0.69190921800000005</v>
      </c>
    </row>
    <row r="202" spans="1:16" x14ac:dyDescent="0.4">
      <c r="A202" s="1" t="s">
        <v>330</v>
      </c>
      <c r="B202" s="1" t="s">
        <v>9</v>
      </c>
      <c r="C202" s="1">
        <v>5</v>
      </c>
      <c r="F202" s="1">
        <v>-0.12416387299999999</v>
      </c>
      <c r="G202" s="1">
        <v>0.45126263300000002</v>
      </c>
      <c r="H202" s="1">
        <v>0.78320277100000002</v>
      </c>
      <c r="I202" s="1">
        <v>-0.17121372700000001</v>
      </c>
      <c r="J202" s="1">
        <v>0.61688989999999999</v>
      </c>
      <c r="K202" s="1">
        <v>0.78136287800000004</v>
      </c>
      <c r="L202" s="1">
        <v>0.82087431300000002</v>
      </c>
      <c r="M202" s="1">
        <v>0.99520336399999998</v>
      </c>
      <c r="N202" s="1">
        <v>0.46993541300000002</v>
      </c>
      <c r="O202" s="1">
        <v>-4.6933589999999997E-2</v>
      </c>
      <c r="P202" s="1">
        <v>0.35236237799999998</v>
      </c>
    </row>
    <row r="203" spans="1:16" x14ac:dyDescent="0.4">
      <c r="A203" s="1" t="s">
        <v>331</v>
      </c>
      <c r="B203" s="1" t="s">
        <v>9</v>
      </c>
      <c r="C203" s="1">
        <v>5</v>
      </c>
      <c r="F203" s="1">
        <v>7.5524754999999999E-2</v>
      </c>
      <c r="G203" s="1">
        <v>0.30363212299999998</v>
      </c>
      <c r="H203" s="1">
        <v>0.80356368700000003</v>
      </c>
      <c r="I203" s="1">
        <v>0.23485683199999999</v>
      </c>
      <c r="J203" s="1">
        <v>0.50016819800000001</v>
      </c>
      <c r="K203" s="1">
        <v>0.63867247500000002</v>
      </c>
      <c r="L203" s="1">
        <v>-0.38690651199999998</v>
      </c>
      <c r="M203" s="1">
        <v>0.98303713199999998</v>
      </c>
      <c r="N203" s="1">
        <v>0.72019374000000003</v>
      </c>
      <c r="O203" s="1">
        <v>2.0495962999999999E-2</v>
      </c>
      <c r="P203" s="1">
        <v>0.64144070099999995</v>
      </c>
    </row>
    <row r="204" spans="1:16" x14ac:dyDescent="0.4">
      <c r="A204" s="1" t="s">
        <v>130</v>
      </c>
      <c r="B204" s="1" t="s">
        <v>9</v>
      </c>
      <c r="C204" s="1">
        <v>8</v>
      </c>
      <c r="D204" s="6" t="s">
        <v>164</v>
      </c>
      <c r="E204" s="6" t="s">
        <v>162</v>
      </c>
      <c r="F204" s="1">
        <v>0.181994498</v>
      </c>
      <c r="G204" s="1">
        <v>0.111795325</v>
      </c>
      <c r="H204" s="1">
        <v>0.103540611</v>
      </c>
      <c r="I204" s="1">
        <v>0.33196523</v>
      </c>
      <c r="J204" s="1">
        <v>0.257299153</v>
      </c>
      <c r="K204" s="1">
        <v>0.19698410999999999</v>
      </c>
      <c r="L204" s="1">
        <v>0.39019870400000001</v>
      </c>
      <c r="M204" s="1">
        <v>0.277435769</v>
      </c>
      <c r="N204" s="1">
        <v>0.209213758</v>
      </c>
      <c r="O204" s="1">
        <v>-2.4604299E-2</v>
      </c>
      <c r="P204" s="1">
        <v>0.35432050599999998</v>
      </c>
    </row>
    <row r="205" spans="1:16" x14ac:dyDescent="0.4">
      <c r="A205" s="1" t="s">
        <v>131</v>
      </c>
      <c r="B205" s="1" t="s">
        <v>9</v>
      </c>
      <c r="C205" s="1">
        <v>8</v>
      </c>
      <c r="D205" s="6" t="s">
        <v>295</v>
      </c>
      <c r="E205" s="6" t="s">
        <v>190</v>
      </c>
      <c r="F205" s="1">
        <v>-0.106106196</v>
      </c>
      <c r="G205" s="1">
        <v>0.21845304900000001</v>
      </c>
      <c r="H205" s="1">
        <v>0.62716835900000001</v>
      </c>
      <c r="I205" s="1">
        <v>-0.14194431499999999</v>
      </c>
      <c r="J205" s="1">
        <v>0.18439159799999999</v>
      </c>
      <c r="K205" s="1">
        <v>0.44141962499999998</v>
      </c>
      <c r="L205" s="1">
        <v>5.5088703000000003E-2</v>
      </c>
      <c r="M205" s="1">
        <v>0.41961143699999998</v>
      </c>
      <c r="N205" s="1">
        <v>0.899841322</v>
      </c>
      <c r="O205" s="1">
        <v>-1.4790314000000001E-2</v>
      </c>
      <c r="P205" s="1">
        <v>0.66108456999999998</v>
      </c>
    </row>
    <row r="206" spans="1:16" x14ac:dyDescent="0.4">
      <c r="A206" s="1" t="s">
        <v>132</v>
      </c>
      <c r="B206" s="1" t="s">
        <v>9</v>
      </c>
      <c r="C206" s="1">
        <v>8</v>
      </c>
      <c r="D206" s="6" t="s">
        <v>295</v>
      </c>
      <c r="E206" s="6" t="s">
        <v>190</v>
      </c>
      <c r="F206" s="1">
        <v>-0.54592612100000004</v>
      </c>
      <c r="G206" s="1">
        <v>0.227492636</v>
      </c>
      <c r="H206" s="1">
        <v>1.6406140999999999E-2</v>
      </c>
      <c r="I206" s="1">
        <v>-0.54686880400000004</v>
      </c>
      <c r="J206" s="1">
        <v>0.371770981</v>
      </c>
      <c r="K206" s="1">
        <v>0.14129570599999999</v>
      </c>
      <c r="L206" s="1">
        <v>0.122878259</v>
      </c>
      <c r="M206" s="1">
        <v>0.85447050700000005</v>
      </c>
      <c r="N206" s="1">
        <v>0.890361811</v>
      </c>
      <c r="O206" s="1">
        <v>-2.8706545999999999E-2</v>
      </c>
      <c r="P206" s="1">
        <v>0.43925943899999997</v>
      </c>
    </row>
    <row r="207" spans="1:16" x14ac:dyDescent="0.4">
      <c r="A207" s="1" t="s">
        <v>133</v>
      </c>
      <c r="B207" s="1" t="s">
        <v>9</v>
      </c>
      <c r="C207" s="1">
        <v>10</v>
      </c>
      <c r="D207" s="6" t="s">
        <v>295</v>
      </c>
      <c r="E207" s="6" t="s">
        <v>190</v>
      </c>
      <c r="F207" s="1">
        <v>-0.43129205500000001</v>
      </c>
      <c r="G207" s="1">
        <v>0.114700607</v>
      </c>
      <c r="H207" s="1">
        <v>1.69808E-4</v>
      </c>
      <c r="I207" s="1">
        <v>-0.37041352999999999</v>
      </c>
      <c r="J207" s="1">
        <v>0.25886214899999999</v>
      </c>
      <c r="K207" s="1">
        <v>0.152450373</v>
      </c>
      <c r="L207" s="1">
        <v>-0.404050089</v>
      </c>
      <c r="M207" s="1">
        <v>0.34846636199999997</v>
      </c>
      <c r="N207" s="1">
        <v>0.27968322299999998</v>
      </c>
      <c r="O207" s="1">
        <v>-1.9597299999999998E-3</v>
      </c>
      <c r="P207" s="1">
        <v>0.92998018800000004</v>
      </c>
    </row>
    <row r="208" spans="1:16" x14ac:dyDescent="0.4">
      <c r="A208" s="1" t="s">
        <v>332</v>
      </c>
      <c r="B208" s="1" t="s">
        <v>9</v>
      </c>
      <c r="C208" s="1">
        <v>6</v>
      </c>
      <c r="F208" s="1">
        <v>-0.14963654500000001</v>
      </c>
      <c r="G208" s="1">
        <v>0.72932151000000001</v>
      </c>
      <c r="H208" s="1">
        <v>0.83743753899999995</v>
      </c>
      <c r="I208" s="1">
        <v>0.108380086</v>
      </c>
      <c r="J208" s="1">
        <v>0.73259648099999997</v>
      </c>
      <c r="K208" s="1">
        <v>0.88239037600000003</v>
      </c>
      <c r="L208" s="1">
        <v>-1.0589482509999999</v>
      </c>
      <c r="M208" s="1">
        <v>2.5431556660000001</v>
      </c>
      <c r="N208" s="1">
        <v>0.69849622700000003</v>
      </c>
      <c r="O208" s="1">
        <v>2.3588127E-2</v>
      </c>
      <c r="P208" s="1">
        <v>0.72549827899999997</v>
      </c>
    </row>
    <row r="209" spans="1:16" x14ac:dyDescent="0.4">
      <c r="A209" s="1" t="s">
        <v>333</v>
      </c>
      <c r="B209" s="1" t="s">
        <v>9</v>
      </c>
      <c r="C209" s="1">
        <v>7</v>
      </c>
      <c r="F209" s="1">
        <v>0.49073002900000001</v>
      </c>
      <c r="G209" s="1">
        <v>0.36971389399999999</v>
      </c>
      <c r="H209" s="1">
        <v>0.18440161399999999</v>
      </c>
      <c r="I209" s="1">
        <v>0.35310712999999999</v>
      </c>
      <c r="J209" s="1">
        <v>0.47980898900000002</v>
      </c>
      <c r="K209" s="1">
        <v>0.46177164900000001</v>
      </c>
      <c r="L209" s="1">
        <v>0.22296359399999999</v>
      </c>
      <c r="M209" s="1">
        <v>1.658651461</v>
      </c>
      <c r="N209" s="1">
        <v>0.89831026999999997</v>
      </c>
      <c r="O209" s="1">
        <v>8.1558800000000008E-3</v>
      </c>
      <c r="P209" s="1">
        <v>0.87432740799999997</v>
      </c>
    </row>
    <row r="210" spans="1:16" x14ac:dyDescent="0.4">
      <c r="A210" s="1" t="s">
        <v>334</v>
      </c>
      <c r="B210" s="1" t="s">
        <v>9</v>
      </c>
      <c r="C210" s="1">
        <v>11</v>
      </c>
      <c r="F210" s="1">
        <v>-0.16151701099999999</v>
      </c>
      <c r="G210" s="1">
        <v>0.13107876800000001</v>
      </c>
      <c r="H210" s="1">
        <v>0.217869388</v>
      </c>
      <c r="I210" s="1">
        <v>-5.2597904000000001E-2</v>
      </c>
      <c r="J210" s="1">
        <v>0.25888982399999999</v>
      </c>
      <c r="K210" s="1">
        <v>0.83900439999999998</v>
      </c>
      <c r="L210" s="1">
        <v>0.22831641699999999</v>
      </c>
      <c r="M210" s="1">
        <v>0.64322743000000004</v>
      </c>
      <c r="N210" s="1">
        <v>0.73079957600000001</v>
      </c>
      <c r="O210" s="1">
        <v>-2.1456040999999999E-2</v>
      </c>
      <c r="P210" s="1">
        <v>0.53962779500000002</v>
      </c>
    </row>
    <row r="211" spans="1:16" x14ac:dyDescent="0.4">
      <c r="A211" s="1" t="s">
        <v>335</v>
      </c>
      <c r="B211" s="1" t="s">
        <v>9</v>
      </c>
      <c r="C211" s="1">
        <v>6</v>
      </c>
      <c r="F211" s="1">
        <v>0.69707560099999999</v>
      </c>
      <c r="G211" s="1">
        <v>1.4129930319999999</v>
      </c>
      <c r="H211" s="1">
        <v>0.62177755999999995</v>
      </c>
      <c r="I211" s="1">
        <v>0.59301301699999998</v>
      </c>
      <c r="J211" s="1">
        <v>1.7775219760000001</v>
      </c>
      <c r="K211" s="1">
        <v>0.73866796499999998</v>
      </c>
      <c r="L211" s="1">
        <v>0.72787132899999996</v>
      </c>
      <c r="M211" s="1">
        <v>2.4843396069999999</v>
      </c>
      <c r="N211" s="1">
        <v>0.78410519700000003</v>
      </c>
      <c r="O211" s="1">
        <v>-3.6123200000000001E-4</v>
      </c>
      <c r="P211" s="1">
        <v>0.98795474500000002</v>
      </c>
    </row>
    <row r="212" spans="1:16" x14ac:dyDescent="0.4">
      <c r="A212" s="1" t="s">
        <v>336</v>
      </c>
      <c r="B212" s="1" t="s">
        <v>9</v>
      </c>
      <c r="C212" s="1">
        <v>10</v>
      </c>
      <c r="F212" s="1">
        <v>-1.802975182</v>
      </c>
      <c r="G212" s="1">
        <v>0.86429282799999996</v>
      </c>
      <c r="H212" s="1">
        <v>3.6972299E-2</v>
      </c>
      <c r="I212" s="1">
        <v>-1.097485971</v>
      </c>
      <c r="J212" s="1">
        <v>1.155893982</v>
      </c>
      <c r="K212" s="1">
        <v>0.342381926</v>
      </c>
      <c r="L212" s="1">
        <v>-1.4084656579999999</v>
      </c>
      <c r="M212" s="1">
        <v>2.202157573</v>
      </c>
      <c r="N212" s="1">
        <v>0.54032138799999996</v>
      </c>
      <c r="O212" s="1">
        <v>-5.0781079999999996E-3</v>
      </c>
      <c r="P212" s="1">
        <v>0.848792883</v>
      </c>
    </row>
    <row r="213" spans="1:16" x14ac:dyDescent="0.4">
      <c r="A213" s="1" t="s">
        <v>337</v>
      </c>
      <c r="B213" s="1" t="s">
        <v>9</v>
      </c>
      <c r="C213" s="1">
        <v>7</v>
      </c>
      <c r="F213" s="1">
        <v>-4.3888705E-2</v>
      </c>
      <c r="G213" s="1">
        <v>0.34537880199999998</v>
      </c>
      <c r="H213" s="1">
        <v>0.89888173900000001</v>
      </c>
      <c r="I213" s="1">
        <v>-9.5428606999999999E-2</v>
      </c>
      <c r="J213" s="1">
        <v>0.68908969499999995</v>
      </c>
      <c r="K213" s="1">
        <v>0.88985709999999996</v>
      </c>
      <c r="L213" s="1">
        <v>-0.70679227700000002</v>
      </c>
      <c r="M213" s="1">
        <v>4.0091238889999996</v>
      </c>
      <c r="N213" s="1">
        <v>0.86697959599999996</v>
      </c>
      <c r="O213" s="1">
        <v>1.543491E-2</v>
      </c>
      <c r="P213" s="1">
        <v>0.87395867400000005</v>
      </c>
    </row>
    <row r="214" spans="1:16" x14ac:dyDescent="0.4">
      <c r="A214" s="1" t="s">
        <v>134</v>
      </c>
      <c r="B214" s="1" t="s">
        <v>9</v>
      </c>
      <c r="C214" s="1">
        <v>8</v>
      </c>
      <c r="D214" s="6" t="s">
        <v>189</v>
      </c>
      <c r="E214" s="6" t="s">
        <v>190</v>
      </c>
      <c r="F214" s="1">
        <v>-0.176419042</v>
      </c>
      <c r="G214" s="1">
        <v>0.289052066</v>
      </c>
      <c r="H214" s="1">
        <v>0.54163888699999996</v>
      </c>
      <c r="I214" s="1">
        <v>0.19652519199999999</v>
      </c>
      <c r="J214" s="1">
        <v>0.38537413100000001</v>
      </c>
      <c r="K214" s="1">
        <v>0.61007984900000001</v>
      </c>
      <c r="L214" s="1">
        <v>-0.54687810400000003</v>
      </c>
      <c r="M214" s="1">
        <v>0.97614637299999996</v>
      </c>
      <c r="N214" s="1">
        <v>0.59559720299999996</v>
      </c>
      <c r="O214" s="1">
        <v>1.8253176999999999E-2</v>
      </c>
      <c r="P214" s="1">
        <v>0.70303546900000002</v>
      </c>
    </row>
    <row r="215" spans="1:16" x14ac:dyDescent="0.4">
      <c r="A215" s="1" t="s">
        <v>135</v>
      </c>
      <c r="B215" s="1" t="s">
        <v>9</v>
      </c>
      <c r="C215" s="1">
        <v>8</v>
      </c>
      <c r="D215" s="6" t="s">
        <v>185</v>
      </c>
      <c r="E215" s="6" t="s">
        <v>167</v>
      </c>
      <c r="F215" s="1">
        <v>0.66670501699999996</v>
      </c>
      <c r="G215" s="1">
        <v>0.95700691900000001</v>
      </c>
      <c r="H215" s="1">
        <v>0.48601783599999998</v>
      </c>
      <c r="I215" s="1">
        <v>1.37218752</v>
      </c>
      <c r="J215" s="1">
        <v>1.0470336499999999</v>
      </c>
      <c r="K215" s="1">
        <v>0.19001062599999999</v>
      </c>
      <c r="L215" s="1">
        <v>-2.0854034449999999</v>
      </c>
      <c r="M215" s="1">
        <v>2.2647441669999999</v>
      </c>
      <c r="N215" s="1">
        <v>0.39266652600000002</v>
      </c>
      <c r="O215" s="1">
        <v>4.6650206E-2</v>
      </c>
      <c r="P215" s="1">
        <v>0.23285455199999999</v>
      </c>
    </row>
    <row r="216" spans="1:16" x14ac:dyDescent="0.4">
      <c r="A216" s="1" t="s">
        <v>136</v>
      </c>
      <c r="B216" s="1" t="s">
        <v>9</v>
      </c>
      <c r="C216" s="1">
        <v>7</v>
      </c>
      <c r="D216" s="6" t="s">
        <v>170</v>
      </c>
      <c r="E216" s="6" t="s">
        <v>167</v>
      </c>
      <c r="F216" s="1">
        <v>6.0222629999999999E-2</v>
      </c>
      <c r="G216" s="1">
        <v>0.32649125000000001</v>
      </c>
      <c r="H216" s="1">
        <v>0.85365727899999999</v>
      </c>
      <c r="I216" s="1">
        <v>-6.3451482000000003E-2</v>
      </c>
      <c r="J216" s="1">
        <v>0.30779694600000002</v>
      </c>
      <c r="K216" s="1">
        <v>0.83667592099999999</v>
      </c>
      <c r="L216" s="1">
        <v>-0.44948602399999998</v>
      </c>
      <c r="M216" s="1">
        <v>0.59181211099999997</v>
      </c>
      <c r="N216" s="1">
        <v>0.48180176000000002</v>
      </c>
      <c r="O216" s="1">
        <v>3.1559921999999997E-2</v>
      </c>
      <c r="P216" s="1">
        <v>0.35008943199999998</v>
      </c>
    </row>
    <row r="217" spans="1:16" x14ac:dyDescent="0.4">
      <c r="A217" s="1" t="s">
        <v>137</v>
      </c>
      <c r="B217" s="1" t="s">
        <v>9</v>
      </c>
      <c r="D217" s="6" t="s">
        <v>338</v>
      </c>
      <c r="E217" s="6" t="s">
        <v>261</v>
      </c>
    </row>
    <row r="218" spans="1:16" x14ac:dyDescent="0.4">
      <c r="A218" s="1" t="s">
        <v>138</v>
      </c>
      <c r="B218" s="1" t="s">
        <v>9</v>
      </c>
      <c r="C218" s="1">
        <v>11</v>
      </c>
      <c r="D218" s="6" t="s">
        <v>185</v>
      </c>
      <c r="E218" s="6" t="s">
        <v>167</v>
      </c>
      <c r="F218" s="1">
        <v>-1.2739571999999999E-2</v>
      </c>
      <c r="G218" s="1">
        <v>0.109495126</v>
      </c>
      <c r="H218" s="1">
        <v>0.907376505</v>
      </c>
      <c r="I218" s="1">
        <v>9.0186637E-2</v>
      </c>
      <c r="J218" s="1">
        <v>0.201639652</v>
      </c>
      <c r="K218" s="1">
        <v>0.65468274100000001</v>
      </c>
      <c r="L218" s="1">
        <v>0.17780481300000001</v>
      </c>
      <c r="M218" s="1">
        <v>0.29040091200000001</v>
      </c>
      <c r="N218" s="1">
        <v>0.55550798300000004</v>
      </c>
      <c r="O218" s="1">
        <v>-1.5003865E-2</v>
      </c>
      <c r="P218" s="1">
        <v>0.45820149399999999</v>
      </c>
    </row>
    <row r="219" spans="1:16" x14ac:dyDescent="0.4">
      <c r="A219" s="1" t="s">
        <v>139</v>
      </c>
      <c r="B219" s="1" t="s">
        <v>9</v>
      </c>
      <c r="C219" s="1">
        <v>16</v>
      </c>
      <c r="D219" s="6" t="s">
        <v>185</v>
      </c>
      <c r="E219" s="6" t="s">
        <v>167</v>
      </c>
      <c r="F219" s="1">
        <v>4.6602079999999999E-3</v>
      </c>
      <c r="G219" s="1">
        <v>0.14884715000000001</v>
      </c>
      <c r="H219" s="1">
        <v>0.97502336599999995</v>
      </c>
      <c r="I219" s="1">
        <v>-0.115732074</v>
      </c>
      <c r="J219" s="1">
        <v>0.20411504599999999</v>
      </c>
      <c r="K219" s="1">
        <v>0.57071803200000004</v>
      </c>
      <c r="L219" s="1">
        <v>-0.13536623</v>
      </c>
      <c r="M219" s="1">
        <v>0.284863741</v>
      </c>
      <c r="N219" s="1">
        <v>0.64197544900000003</v>
      </c>
      <c r="O219" s="1">
        <v>8.7305969999999997E-3</v>
      </c>
      <c r="P219" s="1">
        <v>0.57009468200000002</v>
      </c>
    </row>
    <row r="220" spans="1:16" x14ac:dyDescent="0.4">
      <c r="A220" s="1" t="s">
        <v>140</v>
      </c>
      <c r="B220" s="1" t="s">
        <v>9</v>
      </c>
      <c r="C220" s="1">
        <v>13</v>
      </c>
      <c r="D220" s="6" t="s">
        <v>185</v>
      </c>
      <c r="E220" s="6" t="s">
        <v>167</v>
      </c>
      <c r="F220" s="1">
        <v>0.18766746100000001</v>
      </c>
      <c r="G220" s="1">
        <v>0.25045868500000001</v>
      </c>
      <c r="H220" s="1">
        <v>0.45367937000000003</v>
      </c>
      <c r="I220" s="1">
        <v>0.11793962099999999</v>
      </c>
      <c r="J220" s="1">
        <v>0.41989987400000001</v>
      </c>
      <c r="K220" s="1">
        <v>0.778805831</v>
      </c>
      <c r="L220" s="1">
        <v>1.007325628</v>
      </c>
      <c r="M220" s="1">
        <v>1.006460629</v>
      </c>
      <c r="N220" s="1">
        <v>0.33840315300000001</v>
      </c>
      <c r="O220" s="1">
        <v>-2.4533620999999999E-2</v>
      </c>
      <c r="P220" s="1">
        <v>0.40933831199999998</v>
      </c>
    </row>
    <row r="221" spans="1:16" x14ac:dyDescent="0.4">
      <c r="A221" s="1" t="s">
        <v>141</v>
      </c>
      <c r="B221" s="1" t="s">
        <v>9</v>
      </c>
      <c r="D221" s="6" t="s">
        <v>260</v>
      </c>
      <c r="E221" s="6" t="s">
        <v>2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EC87C-F257-4C84-933D-470B5296395D}">
  <dimension ref="A1:Y18"/>
  <sheetViews>
    <sheetView workbookViewId="0">
      <selection activeCell="F15" sqref="F15"/>
    </sheetView>
  </sheetViews>
  <sheetFormatPr defaultRowHeight="13.9" x14ac:dyDescent="0.4"/>
  <cols>
    <col min="1" max="1" width="32.53125" style="1" customWidth="1"/>
    <col min="2" max="2" width="20.265625" style="1" customWidth="1"/>
    <col min="3" max="3" width="4.3984375" style="1" customWidth="1"/>
    <col min="4" max="4" width="26" style="1" customWidth="1"/>
    <col min="5" max="5" width="15.33203125" style="1" customWidth="1"/>
    <col min="6" max="7" width="9.06640625" style="1"/>
    <col min="8" max="8" width="10.19921875" style="1" customWidth="1"/>
    <col min="9" max="9" width="9.59765625" style="1" customWidth="1"/>
    <col min="10" max="24" width="9.06640625" style="1"/>
    <col min="25" max="25" width="15.33203125" style="1" customWidth="1"/>
    <col min="26" max="16384" width="9.06640625" style="1"/>
  </cols>
  <sheetData>
    <row r="1" spans="1:25" s="5" customFormat="1" ht="13.5" x14ac:dyDescent="0.35">
      <c r="A1" s="5" t="s">
        <v>0</v>
      </c>
      <c r="B1" s="5" t="s">
        <v>1</v>
      </c>
      <c r="C1" s="5" t="s">
        <v>2</v>
      </c>
      <c r="D1" s="4" t="s">
        <v>149</v>
      </c>
      <c r="E1" s="5" t="s">
        <v>150</v>
      </c>
      <c r="F1" s="5" t="s">
        <v>151</v>
      </c>
      <c r="G1" s="5" t="s">
        <v>152</v>
      </c>
      <c r="H1" s="5" t="s">
        <v>153</v>
      </c>
      <c r="I1" s="5" t="s">
        <v>341</v>
      </c>
      <c r="J1" s="5" t="s">
        <v>3</v>
      </c>
      <c r="K1" s="5" t="s">
        <v>4</v>
      </c>
      <c r="L1" s="5" t="s">
        <v>5</v>
      </c>
      <c r="M1" s="5" t="s">
        <v>6</v>
      </c>
      <c r="N1" s="5" t="s">
        <v>7</v>
      </c>
      <c r="O1" s="5" t="s">
        <v>8</v>
      </c>
      <c r="P1" s="5" t="s">
        <v>154</v>
      </c>
      <c r="Q1" s="5" t="s">
        <v>155</v>
      </c>
      <c r="R1" s="3" t="s">
        <v>377</v>
      </c>
      <c r="S1" s="5" t="s">
        <v>156</v>
      </c>
      <c r="T1" s="5" t="s">
        <v>157</v>
      </c>
      <c r="U1" s="5" t="s">
        <v>158</v>
      </c>
      <c r="V1" s="3" t="s">
        <v>376</v>
      </c>
      <c r="W1" s="5" t="s">
        <v>159</v>
      </c>
      <c r="X1" s="3" t="s">
        <v>160</v>
      </c>
      <c r="Y1" s="3" t="s">
        <v>378</v>
      </c>
    </row>
    <row r="2" spans="1:25" x14ac:dyDescent="0.4">
      <c r="A2" s="8" t="s">
        <v>342</v>
      </c>
      <c r="B2" s="8" t="s">
        <v>146</v>
      </c>
      <c r="C2" s="1">
        <v>23</v>
      </c>
      <c r="D2" s="6" t="s">
        <v>189</v>
      </c>
      <c r="E2" s="6" t="s">
        <v>190</v>
      </c>
      <c r="F2" s="1">
        <v>1.47187175</v>
      </c>
      <c r="G2" s="1">
        <v>0.41083435800000001</v>
      </c>
      <c r="H2" s="1">
        <v>3.4013899999999999E-4</v>
      </c>
      <c r="I2" s="1">
        <v>1.7602193249999998E-2</v>
      </c>
      <c r="J2" s="1">
        <v>1.3581989910000001</v>
      </c>
      <c r="K2" s="1">
        <v>0.75299958</v>
      </c>
      <c r="L2" s="1">
        <v>7.1275507000000002E-2</v>
      </c>
      <c r="M2" s="1">
        <v>1.8161818729999999</v>
      </c>
      <c r="N2" s="1">
        <v>1.891473403</v>
      </c>
      <c r="O2" s="1">
        <v>0.34788345900000001</v>
      </c>
      <c r="P2" s="1">
        <v>12.217576859999999</v>
      </c>
      <c r="Q2" s="1">
        <v>21</v>
      </c>
      <c r="R2" s="1">
        <v>0</v>
      </c>
      <c r="S2" s="1">
        <v>0.93355686299999996</v>
      </c>
      <c r="T2" s="1">
        <v>12.25377913</v>
      </c>
      <c r="U2" s="1">
        <v>22</v>
      </c>
      <c r="V2" s="1">
        <v>0</v>
      </c>
      <c r="W2" s="1">
        <v>0.95191420299999996</v>
      </c>
      <c r="X2" s="1">
        <v>-3.771646E-3</v>
      </c>
      <c r="Y2" s="1">
        <v>0.850925653</v>
      </c>
    </row>
    <row r="3" spans="1:25" x14ac:dyDescent="0.4">
      <c r="A3" s="9" t="s">
        <v>343</v>
      </c>
      <c r="B3" s="9" t="s">
        <v>9</v>
      </c>
      <c r="C3" s="9">
        <v>6</v>
      </c>
      <c r="D3" s="6" t="s">
        <v>192</v>
      </c>
      <c r="E3" s="6" t="s">
        <v>169</v>
      </c>
      <c r="F3" s="9">
        <v>0.288679562</v>
      </c>
      <c r="G3" s="9">
        <v>0.12214315000000001</v>
      </c>
      <c r="H3" s="9">
        <v>1.8105535999999998E-2</v>
      </c>
      <c r="I3" s="9">
        <v>0.45333165600000003</v>
      </c>
      <c r="J3" s="9">
        <v>0.222284492</v>
      </c>
      <c r="K3" s="9">
        <v>0.230988362</v>
      </c>
      <c r="L3" s="9">
        <v>0.33588938299999999</v>
      </c>
      <c r="M3" s="9">
        <v>0.37223738899999997</v>
      </c>
      <c r="N3" s="9">
        <v>0.52396911800000001</v>
      </c>
      <c r="O3" s="9">
        <v>0.51667062699999999</v>
      </c>
      <c r="P3" s="9">
        <v>2.2893311750000001</v>
      </c>
      <c r="Q3" s="9">
        <v>4</v>
      </c>
      <c r="R3" s="1">
        <v>0</v>
      </c>
      <c r="S3" s="9">
        <v>0.68271215500000004</v>
      </c>
      <c r="T3" s="9">
        <v>2.3181386060000002</v>
      </c>
      <c r="U3" s="9">
        <v>5</v>
      </c>
      <c r="V3" s="1">
        <v>0</v>
      </c>
      <c r="W3" s="9">
        <v>0.80359915999999998</v>
      </c>
      <c r="X3" s="9">
        <v>-6.3925359999999999E-3</v>
      </c>
      <c r="Y3" s="9">
        <v>0.87346259800000003</v>
      </c>
    </row>
    <row r="4" spans="1:25" x14ac:dyDescent="0.4">
      <c r="A4" s="1" t="s">
        <v>198</v>
      </c>
      <c r="B4" s="1" t="s">
        <v>9</v>
      </c>
      <c r="C4" s="1">
        <v>5</v>
      </c>
      <c r="F4" s="1">
        <v>-0.11810367300000001</v>
      </c>
      <c r="G4" s="1">
        <v>5.9391398999999997E-2</v>
      </c>
      <c r="H4" s="1">
        <v>4.6749208E-2</v>
      </c>
      <c r="I4" s="1">
        <v>0.56924035623529401</v>
      </c>
      <c r="J4" s="1">
        <v>-0.112470996</v>
      </c>
      <c r="K4" s="1">
        <v>0.150423696</v>
      </c>
      <c r="L4" s="1">
        <v>0.45464434500000001</v>
      </c>
      <c r="M4" s="1">
        <v>-0.105369009</v>
      </c>
      <c r="N4" s="1">
        <v>0.24932526999999999</v>
      </c>
      <c r="O4" s="1">
        <v>0.70103742999999996</v>
      </c>
      <c r="P4" s="1">
        <v>0.86666736300000002</v>
      </c>
      <c r="Q4" s="1">
        <v>3</v>
      </c>
      <c r="R4" s="1">
        <v>0</v>
      </c>
      <c r="S4" s="1">
        <v>0.83346336399999998</v>
      </c>
      <c r="T4" s="1">
        <v>0.87019673799999997</v>
      </c>
      <c r="U4" s="1">
        <v>4</v>
      </c>
      <c r="V4" s="1">
        <v>0</v>
      </c>
      <c r="W4" s="1">
        <v>0.92879709899999996</v>
      </c>
      <c r="X4" s="1">
        <v>-1.835878E-3</v>
      </c>
      <c r="Y4" s="1">
        <v>0.95636268599999996</v>
      </c>
    </row>
    <row r="5" spans="1:25" x14ac:dyDescent="0.4">
      <c r="A5" s="8" t="s">
        <v>344</v>
      </c>
      <c r="B5" s="1" t="s">
        <v>9</v>
      </c>
      <c r="C5" s="1">
        <v>7</v>
      </c>
      <c r="D5" s="6" t="s">
        <v>203</v>
      </c>
      <c r="E5" s="6" t="s">
        <v>167</v>
      </c>
      <c r="F5" s="1">
        <v>0.77034001900000004</v>
      </c>
      <c r="G5" s="1">
        <v>0.29198693199999998</v>
      </c>
      <c r="H5" s="1">
        <v>8.3330490000000004E-3</v>
      </c>
      <c r="I5" s="1">
        <v>0.30089982300000001</v>
      </c>
      <c r="J5" s="1">
        <v>1.0722113</v>
      </c>
      <c r="K5" s="1">
        <v>0.53742166800000002</v>
      </c>
      <c r="L5" s="1">
        <v>4.6031704999999999E-2</v>
      </c>
      <c r="M5" s="1">
        <v>0.35962268600000002</v>
      </c>
      <c r="N5" s="1">
        <v>1.1388509689999999</v>
      </c>
      <c r="O5" s="1">
        <v>0.76492745299999998</v>
      </c>
      <c r="P5" s="1">
        <v>2.3255396510000002</v>
      </c>
      <c r="Q5" s="1">
        <v>5</v>
      </c>
      <c r="R5" s="1">
        <v>0</v>
      </c>
      <c r="S5" s="1">
        <v>0.80250860199999996</v>
      </c>
      <c r="T5" s="1">
        <v>2.4801960300000001</v>
      </c>
      <c r="U5" s="1">
        <v>6</v>
      </c>
      <c r="V5" s="1">
        <v>0</v>
      </c>
      <c r="W5" s="1">
        <v>0.87067742800000003</v>
      </c>
      <c r="X5" s="1">
        <v>1.2764973000000001E-2</v>
      </c>
      <c r="Y5" s="1">
        <v>0.71033347800000002</v>
      </c>
    </row>
    <row r="6" spans="1:25" x14ac:dyDescent="0.4">
      <c r="A6" s="1" t="s">
        <v>52</v>
      </c>
      <c r="B6" s="1" t="s">
        <v>9</v>
      </c>
      <c r="C6" s="1">
        <v>10</v>
      </c>
      <c r="D6" s="6" t="s">
        <v>210</v>
      </c>
      <c r="E6" s="6" t="s">
        <v>167</v>
      </c>
      <c r="F6" s="1">
        <v>-0.37433352199999997</v>
      </c>
      <c r="G6" s="1">
        <v>0.14272432600000001</v>
      </c>
      <c r="H6" s="1">
        <v>8.7217340000000001E-3</v>
      </c>
      <c r="I6" s="1">
        <v>0.30089982300000001</v>
      </c>
      <c r="J6" s="1">
        <v>-0.38542223799999997</v>
      </c>
      <c r="K6" s="1">
        <v>0.38748822999999999</v>
      </c>
      <c r="L6" s="1">
        <v>0.31989764300000001</v>
      </c>
      <c r="M6" s="1">
        <v>-0.60466927599999998</v>
      </c>
      <c r="N6" s="1">
        <v>1.1009543580000001</v>
      </c>
      <c r="O6" s="1">
        <v>0.59784440500000002</v>
      </c>
      <c r="P6" s="1">
        <v>1.9873967050000001</v>
      </c>
      <c r="Q6" s="1">
        <v>8</v>
      </c>
      <c r="R6" s="1">
        <v>0</v>
      </c>
      <c r="S6" s="1">
        <v>0.98139578500000002</v>
      </c>
      <c r="T6" s="1">
        <v>2.034682536</v>
      </c>
      <c r="U6" s="1">
        <v>9</v>
      </c>
      <c r="V6" s="1">
        <v>0</v>
      </c>
      <c r="W6" s="1">
        <v>0.99090718600000005</v>
      </c>
      <c r="X6" s="1">
        <v>7.7795190000000004E-3</v>
      </c>
      <c r="Y6" s="1">
        <v>0.83329890200000001</v>
      </c>
    </row>
    <row r="7" spans="1:25" x14ac:dyDescent="0.4">
      <c r="A7" s="8" t="s">
        <v>345</v>
      </c>
      <c r="B7" s="1" t="s">
        <v>9</v>
      </c>
      <c r="C7" s="1">
        <v>6</v>
      </c>
      <c r="F7" s="1">
        <v>-1.6625177980000001</v>
      </c>
      <c r="G7" s="1">
        <v>0.41566347799999998</v>
      </c>
      <c r="H7" s="1">
        <v>6.3399999999999996E-5</v>
      </c>
      <c r="I7" s="1">
        <v>6.5618999999999999E-3</v>
      </c>
      <c r="J7" s="1">
        <v>-1.7631482089999999</v>
      </c>
      <c r="K7" s="1">
        <v>1.2539825339999999</v>
      </c>
      <c r="L7" s="1">
        <v>0.15971257699999999</v>
      </c>
      <c r="M7" s="1">
        <v>9.7490810270000008</v>
      </c>
      <c r="N7" s="1">
        <v>25.05641838</v>
      </c>
      <c r="O7" s="1">
        <v>0.71703815199999998</v>
      </c>
      <c r="P7" s="1">
        <v>0.63733190299999998</v>
      </c>
      <c r="Q7" s="1">
        <v>4</v>
      </c>
      <c r="R7" s="1">
        <v>0</v>
      </c>
      <c r="S7" s="1">
        <v>0.95882627899999995</v>
      </c>
      <c r="T7" s="1">
        <v>0.84509227200000003</v>
      </c>
      <c r="U7" s="1">
        <v>5</v>
      </c>
      <c r="V7" s="1">
        <v>0</v>
      </c>
      <c r="W7" s="1">
        <v>0.974068508</v>
      </c>
      <c r="X7" s="1">
        <v>-0.14575679799999999</v>
      </c>
      <c r="Y7" s="1">
        <v>0.67217671400000001</v>
      </c>
    </row>
    <row r="8" spans="1:25" x14ac:dyDescent="0.4">
      <c r="A8" s="8" t="s">
        <v>346</v>
      </c>
      <c r="B8" s="1" t="s">
        <v>9</v>
      </c>
      <c r="C8" s="1">
        <v>3</v>
      </c>
      <c r="D8" s="6" t="s">
        <v>237</v>
      </c>
      <c r="E8" s="6" t="s">
        <v>173</v>
      </c>
      <c r="F8" s="1">
        <v>-1.117676296</v>
      </c>
      <c r="G8" s="1">
        <v>0.20516959300000001</v>
      </c>
      <c r="H8" s="1">
        <v>5.1100000000000001E-8</v>
      </c>
      <c r="I8" s="7">
        <v>1.05777E-5</v>
      </c>
      <c r="J8" s="1">
        <v>-1.222944719</v>
      </c>
      <c r="K8" s="1">
        <v>1.146427994</v>
      </c>
      <c r="L8" s="1">
        <v>0.28608763599999998</v>
      </c>
      <c r="M8" s="1">
        <v>-3.14445043</v>
      </c>
      <c r="N8" s="1">
        <v>7.5390396539999998</v>
      </c>
      <c r="O8" s="1">
        <v>0.74843911500000004</v>
      </c>
      <c r="P8" s="1">
        <v>1.0951308999999999E-2</v>
      </c>
      <c r="Q8" s="1">
        <v>1</v>
      </c>
      <c r="R8" s="1">
        <v>0</v>
      </c>
      <c r="S8" s="1">
        <v>0.916654725</v>
      </c>
      <c r="T8" s="1">
        <v>8.4514034000000002E-2</v>
      </c>
      <c r="U8" s="1">
        <v>2</v>
      </c>
      <c r="V8" s="1">
        <v>0</v>
      </c>
      <c r="W8" s="1">
        <v>0.95862336699999995</v>
      </c>
      <c r="X8" s="1">
        <v>8.7416226E-2</v>
      </c>
      <c r="Y8" s="1">
        <v>0.83138948800000001</v>
      </c>
    </row>
    <row r="9" spans="1:25" s="9" customFormat="1" x14ac:dyDescent="0.4">
      <c r="A9" s="1" t="s">
        <v>238</v>
      </c>
      <c r="B9" s="1" t="s">
        <v>9</v>
      </c>
      <c r="C9" s="1">
        <v>6</v>
      </c>
      <c r="D9" s="1"/>
      <c r="E9" s="1"/>
      <c r="F9" s="1">
        <v>0.628712088</v>
      </c>
      <c r="G9" s="1">
        <v>0.30720308499999999</v>
      </c>
      <c r="H9" s="1">
        <v>4.0700491999999998E-2</v>
      </c>
      <c r="I9" s="1">
        <v>0.55857309524999998</v>
      </c>
      <c r="J9" s="1">
        <v>0.46289920099999998</v>
      </c>
      <c r="K9" s="1">
        <v>0.43145721300000001</v>
      </c>
      <c r="L9" s="1">
        <v>0.283327679</v>
      </c>
      <c r="M9" s="1">
        <v>1.0646221819999999</v>
      </c>
      <c r="N9" s="1">
        <v>2.0754892549999999</v>
      </c>
      <c r="O9" s="1">
        <v>0.63501534100000001</v>
      </c>
      <c r="P9" s="1">
        <v>4.4569291199999999</v>
      </c>
      <c r="Q9" s="1">
        <v>4</v>
      </c>
      <c r="R9" s="1">
        <f t="shared" ref="R9:R18" si="0">(P9-Q9)/P9</f>
        <v>0.1025210649973271</v>
      </c>
      <c r="S9" s="1">
        <v>0.34768516599999999</v>
      </c>
      <c r="T9" s="1">
        <v>4.5074476639999999</v>
      </c>
      <c r="U9" s="1">
        <v>5</v>
      </c>
      <c r="V9" s="1">
        <v>0</v>
      </c>
      <c r="W9" s="1">
        <v>0.478887585</v>
      </c>
      <c r="X9" s="1">
        <v>-1.5817754999999999E-2</v>
      </c>
      <c r="Y9" s="1">
        <v>0.841792965</v>
      </c>
    </row>
    <row r="10" spans="1:25" x14ac:dyDescent="0.4">
      <c r="A10" s="1" t="s">
        <v>258</v>
      </c>
      <c r="B10" s="1" t="s">
        <v>9</v>
      </c>
      <c r="C10" s="1">
        <v>11</v>
      </c>
      <c r="F10" s="1">
        <v>0.207034096</v>
      </c>
      <c r="G10" s="1">
        <v>9.8931227999999996E-2</v>
      </c>
      <c r="H10" s="1">
        <v>3.6375297000000001E-2</v>
      </c>
      <c r="I10" s="1">
        <v>0.55857309524999998</v>
      </c>
      <c r="J10" s="1">
        <v>0.22253331700000001</v>
      </c>
      <c r="K10" s="1">
        <v>0.164270675</v>
      </c>
      <c r="L10" s="1">
        <v>0.17552124099999999</v>
      </c>
      <c r="M10" s="1">
        <v>0.28617047499999998</v>
      </c>
      <c r="N10" s="1">
        <v>0.202551485</v>
      </c>
      <c r="O10" s="1">
        <v>0.19134162900000001</v>
      </c>
      <c r="P10" s="1">
        <v>8.0251520729999992</v>
      </c>
      <c r="Q10" s="1">
        <v>9</v>
      </c>
      <c r="R10" s="1">
        <v>0</v>
      </c>
      <c r="S10" s="1">
        <v>0.53161349400000002</v>
      </c>
      <c r="T10" s="1">
        <v>8.2399972829999992</v>
      </c>
      <c r="U10" s="1">
        <v>10</v>
      </c>
      <c r="V10" s="1">
        <v>0</v>
      </c>
      <c r="W10" s="1">
        <v>0.60540703399999996</v>
      </c>
      <c r="X10" s="1">
        <v>-9.3527990000000002E-3</v>
      </c>
      <c r="Y10" s="1">
        <v>0.65400125499999995</v>
      </c>
    </row>
    <row r="11" spans="1:25" x14ac:dyDescent="0.4">
      <c r="A11" s="1" t="s">
        <v>302</v>
      </c>
      <c r="B11" s="1" t="s">
        <v>9</v>
      </c>
      <c r="C11" s="1">
        <v>15</v>
      </c>
      <c r="F11" s="1">
        <v>-1.1785309930000001</v>
      </c>
      <c r="G11" s="1">
        <v>0.529688194</v>
      </c>
      <c r="H11" s="1">
        <v>2.6084436999999999E-2</v>
      </c>
      <c r="I11" s="1">
        <v>0.5399478459</v>
      </c>
      <c r="J11" s="1">
        <v>-1.1958334829999999</v>
      </c>
      <c r="K11" s="1">
        <v>0.92795955699999999</v>
      </c>
      <c r="L11" s="1">
        <v>0.19751289599999999</v>
      </c>
      <c r="M11" s="1">
        <v>-0.65633848800000005</v>
      </c>
      <c r="N11" s="1">
        <v>1.043868483</v>
      </c>
      <c r="O11" s="1">
        <v>0.54039979199999999</v>
      </c>
      <c r="P11" s="1">
        <v>9.9202278760000002</v>
      </c>
      <c r="Q11" s="1">
        <v>13</v>
      </c>
      <c r="R11" s="1">
        <v>0</v>
      </c>
      <c r="S11" s="1">
        <v>0.70044424900000002</v>
      </c>
      <c r="T11" s="1">
        <v>10.305107810000001</v>
      </c>
      <c r="U11" s="1">
        <v>14</v>
      </c>
      <c r="V11" s="1">
        <v>0</v>
      </c>
      <c r="W11" s="1">
        <v>0.73955372600000002</v>
      </c>
      <c r="X11" s="1">
        <v>-1.0498956E-2</v>
      </c>
      <c r="Y11" s="1">
        <v>0.54572563600000001</v>
      </c>
    </row>
    <row r="12" spans="1:25" x14ac:dyDescent="0.4">
      <c r="A12" s="1" t="s">
        <v>306</v>
      </c>
      <c r="B12" s="1" t="s">
        <v>9</v>
      </c>
      <c r="C12" s="1">
        <v>14</v>
      </c>
      <c r="F12" s="1">
        <v>-0.91089759400000003</v>
      </c>
      <c r="G12" s="1">
        <v>0.45048987600000001</v>
      </c>
      <c r="H12" s="1">
        <v>4.3174732E-2</v>
      </c>
      <c r="I12" s="1">
        <v>0.55857309524999998</v>
      </c>
      <c r="J12" s="1">
        <v>-0.73510944199999995</v>
      </c>
      <c r="K12" s="1">
        <v>0.60181371900000002</v>
      </c>
      <c r="L12" s="1">
        <v>0.221900548</v>
      </c>
      <c r="M12" s="1">
        <v>-0.49613200499999999</v>
      </c>
      <c r="N12" s="1">
        <v>1.184318429</v>
      </c>
      <c r="O12" s="1">
        <v>0.68267704299999998</v>
      </c>
      <c r="P12" s="1">
        <v>16.467702689999999</v>
      </c>
      <c r="Q12" s="1">
        <v>12</v>
      </c>
      <c r="R12" s="1">
        <f t="shared" si="0"/>
        <v>0.27130090784994609</v>
      </c>
      <c r="S12" s="1">
        <v>0.170740907</v>
      </c>
      <c r="T12" s="1">
        <v>16.666860809999999</v>
      </c>
      <c r="U12" s="1">
        <v>13</v>
      </c>
      <c r="V12" s="1">
        <f t="shared" ref="V12:V18" si="1">(T12-U12)/T12</f>
        <v>0.22000908580216308</v>
      </c>
      <c r="W12" s="1">
        <v>0.21498418399999999</v>
      </c>
      <c r="X12" s="1">
        <v>-9.0112869999999998E-3</v>
      </c>
      <c r="Y12" s="1">
        <v>0.70989560399999996</v>
      </c>
    </row>
    <row r="13" spans="1:25" x14ac:dyDescent="0.4">
      <c r="A13" s="8" t="s">
        <v>347</v>
      </c>
      <c r="B13" s="1" t="s">
        <v>9</v>
      </c>
      <c r="C13" s="1">
        <v>10</v>
      </c>
      <c r="D13" s="6" t="s">
        <v>276</v>
      </c>
      <c r="E13" s="6" t="s">
        <v>167</v>
      </c>
      <c r="F13" s="1">
        <v>-1.223811904</v>
      </c>
      <c r="G13" s="1">
        <v>0.59125996999999997</v>
      </c>
      <c r="H13" s="1">
        <v>3.8467589000000003E-2</v>
      </c>
      <c r="I13" s="1">
        <v>0.55857309524999998</v>
      </c>
      <c r="J13" s="1">
        <v>-1.6376023479999999</v>
      </c>
      <c r="K13" s="1">
        <v>0.90252112299999998</v>
      </c>
      <c r="L13" s="1">
        <v>6.9604571000000004E-2</v>
      </c>
      <c r="M13" s="1">
        <v>-1.787156647</v>
      </c>
      <c r="N13" s="1">
        <v>2.2390616269999999</v>
      </c>
      <c r="O13" s="1">
        <v>0.44781394600000002</v>
      </c>
      <c r="P13" s="1">
        <v>7.0903730779999998</v>
      </c>
      <c r="Q13" s="1">
        <v>8</v>
      </c>
      <c r="R13" s="1">
        <v>0</v>
      </c>
      <c r="S13" s="1">
        <v>0.52691427599999996</v>
      </c>
      <c r="T13" s="1">
        <v>7.1597566370000001</v>
      </c>
      <c r="U13" s="1">
        <v>9</v>
      </c>
      <c r="V13" s="1">
        <v>0</v>
      </c>
      <c r="W13" s="1">
        <v>0.62049057799999996</v>
      </c>
      <c r="X13" s="1">
        <v>9.5150530000000007E-3</v>
      </c>
      <c r="Y13" s="1">
        <v>0.79889392599999998</v>
      </c>
    </row>
    <row r="14" spans="1:25" x14ac:dyDescent="0.4">
      <c r="A14" s="1" t="s">
        <v>312</v>
      </c>
      <c r="B14" s="1" t="s">
        <v>9</v>
      </c>
      <c r="C14" s="1">
        <v>3</v>
      </c>
      <c r="F14" s="1">
        <v>-0.31775758100000001</v>
      </c>
      <c r="G14" s="1">
        <v>0.136270101</v>
      </c>
      <c r="H14" s="1">
        <v>1.9710071999999999E-2</v>
      </c>
      <c r="I14" s="1">
        <v>0.45333165600000003</v>
      </c>
      <c r="J14" s="1">
        <v>-0.28225956899999999</v>
      </c>
      <c r="K14" s="1">
        <v>0.20694267199999999</v>
      </c>
      <c r="L14" s="1">
        <v>0.172583134</v>
      </c>
      <c r="M14" s="1">
        <v>-0.201513093</v>
      </c>
      <c r="N14" s="1">
        <v>0.31112388499999999</v>
      </c>
      <c r="O14" s="1">
        <v>0.63410121600000002</v>
      </c>
      <c r="P14" s="1">
        <v>1.0126051389999999</v>
      </c>
      <c r="Q14" s="1">
        <v>1</v>
      </c>
      <c r="R14" s="1">
        <f t="shared" si="0"/>
        <v>1.2448227363775934E-2</v>
      </c>
      <c r="S14" s="1">
        <v>0.31427953600000003</v>
      </c>
      <c r="T14" s="1">
        <v>1.220010652</v>
      </c>
      <c r="U14" s="1">
        <v>2</v>
      </c>
      <c r="V14" s="1">
        <v>0</v>
      </c>
      <c r="W14" s="1">
        <v>0.54334797499999998</v>
      </c>
      <c r="X14" s="1">
        <v>-2.7775060000000001E-2</v>
      </c>
      <c r="Y14" s="1">
        <v>0.72944116599999997</v>
      </c>
    </row>
    <row r="15" spans="1:25" x14ac:dyDescent="0.4">
      <c r="A15" s="8" t="s">
        <v>348</v>
      </c>
      <c r="B15" s="1" t="s">
        <v>9</v>
      </c>
      <c r="C15" s="1">
        <v>5</v>
      </c>
      <c r="D15" s="6" t="s">
        <v>276</v>
      </c>
      <c r="E15" s="6" t="s">
        <v>167</v>
      </c>
      <c r="F15" s="1">
        <v>-0.76501237300000002</v>
      </c>
      <c r="G15" s="1">
        <v>0.36360363800000001</v>
      </c>
      <c r="H15" s="1">
        <v>3.5380769999999999E-2</v>
      </c>
      <c r="I15" s="1">
        <v>0.55857309524999998</v>
      </c>
      <c r="J15" s="1">
        <v>-0.95495597499999996</v>
      </c>
      <c r="K15" s="1">
        <v>0.49287162800000001</v>
      </c>
      <c r="L15" s="1">
        <v>5.2679993000000001E-2</v>
      </c>
      <c r="M15" s="1">
        <v>-0.97501771199999998</v>
      </c>
      <c r="N15" s="1">
        <v>0.81767467599999999</v>
      </c>
      <c r="O15" s="1">
        <v>0.318813917</v>
      </c>
      <c r="P15" s="1">
        <v>3.2158899330000001</v>
      </c>
      <c r="Q15" s="1">
        <v>3</v>
      </c>
      <c r="R15" s="1">
        <f t="shared" si="0"/>
        <v>6.7132251879840732E-2</v>
      </c>
      <c r="S15" s="1">
        <v>0.359521798</v>
      </c>
      <c r="T15" s="1">
        <v>3.3109408</v>
      </c>
      <c r="U15" s="1">
        <v>4</v>
      </c>
      <c r="V15" s="1">
        <v>0</v>
      </c>
      <c r="W15" s="1">
        <v>0.50720065400000003</v>
      </c>
      <c r="X15" s="1">
        <v>7.8022229999999996E-3</v>
      </c>
      <c r="Y15" s="1">
        <v>0.78530574799999997</v>
      </c>
    </row>
    <row r="16" spans="1:25" x14ac:dyDescent="0.4">
      <c r="A16" s="1" t="s">
        <v>132</v>
      </c>
      <c r="B16" s="1" t="s">
        <v>9</v>
      </c>
      <c r="C16" s="1">
        <v>8</v>
      </c>
      <c r="D16" s="6" t="s">
        <v>295</v>
      </c>
      <c r="E16" s="6" t="s">
        <v>190</v>
      </c>
      <c r="F16" s="1">
        <v>-0.54592612100000004</v>
      </c>
      <c r="G16" s="1">
        <v>0.227492636</v>
      </c>
      <c r="H16" s="1">
        <v>1.6406140999999999E-2</v>
      </c>
      <c r="I16" s="1">
        <v>0.45333165600000003</v>
      </c>
      <c r="J16" s="1">
        <v>-0.54686880400000004</v>
      </c>
      <c r="K16" s="1">
        <v>0.371770981</v>
      </c>
      <c r="L16" s="1">
        <v>0.14129570599999999</v>
      </c>
      <c r="M16" s="1">
        <v>0.122878259</v>
      </c>
      <c r="N16" s="1">
        <v>0.85447050700000005</v>
      </c>
      <c r="O16" s="1">
        <v>0.890361811</v>
      </c>
      <c r="P16" s="1">
        <v>3.9601444429999999</v>
      </c>
      <c r="Q16" s="1">
        <v>6</v>
      </c>
      <c r="R16" s="1">
        <v>0</v>
      </c>
      <c r="S16" s="1">
        <v>0.68207010000000001</v>
      </c>
      <c r="T16" s="1">
        <v>4.6460330010000002</v>
      </c>
      <c r="U16" s="1">
        <v>7</v>
      </c>
      <c r="V16" s="1">
        <v>0</v>
      </c>
      <c r="W16" s="1">
        <v>0.70306854100000005</v>
      </c>
      <c r="X16" s="1">
        <v>-2.8706545999999999E-2</v>
      </c>
      <c r="Y16" s="1">
        <v>0.43925943899999997</v>
      </c>
    </row>
    <row r="17" spans="1:25" x14ac:dyDescent="0.4">
      <c r="A17" s="8" t="s">
        <v>349</v>
      </c>
      <c r="B17" s="1" t="s">
        <v>9</v>
      </c>
      <c r="C17" s="1">
        <v>10</v>
      </c>
      <c r="D17" s="6" t="s">
        <v>295</v>
      </c>
      <c r="E17" s="6" t="s">
        <v>190</v>
      </c>
      <c r="F17" s="1">
        <v>-0.43129205500000001</v>
      </c>
      <c r="G17" s="1">
        <v>0.114700607</v>
      </c>
      <c r="H17" s="1">
        <v>1.69808E-4</v>
      </c>
      <c r="I17" s="1">
        <v>1.1716752E-2</v>
      </c>
      <c r="J17" s="1">
        <v>-0.37041352999999999</v>
      </c>
      <c r="K17" s="1">
        <v>0.25886214899999999</v>
      </c>
      <c r="L17" s="1">
        <v>0.152450373</v>
      </c>
      <c r="M17" s="1">
        <v>-0.404050089</v>
      </c>
      <c r="N17" s="1">
        <v>0.34846636199999997</v>
      </c>
      <c r="O17" s="1">
        <v>0.27968322299999998</v>
      </c>
      <c r="P17" s="1">
        <v>3.7908456629999998</v>
      </c>
      <c r="Q17" s="1">
        <v>8</v>
      </c>
      <c r="R17" s="1">
        <v>0</v>
      </c>
      <c r="S17" s="1">
        <v>0.87548378800000004</v>
      </c>
      <c r="T17" s="1">
        <v>3.7990675889999999</v>
      </c>
      <c r="U17" s="1">
        <v>9</v>
      </c>
      <c r="V17" s="1">
        <v>0</v>
      </c>
      <c r="W17" s="1">
        <v>0.92413259699999994</v>
      </c>
      <c r="X17" s="1">
        <v>-1.9597299999999998E-3</v>
      </c>
      <c r="Y17" s="1">
        <v>0.92998018800000004</v>
      </c>
    </row>
    <row r="18" spans="1:25" x14ac:dyDescent="0.4">
      <c r="A18" s="1" t="s">
        <v>336</v>
      </c>
      <c r="B18" s="1" t="s">
        <v>9</v>
      </c>
      <c r="C18" s="1">
        <v>10</v>
      </c>
      <c r="F18" s="1">
        <v>-1.802975182</v>
      </c>
      <c r="G18" s="1">
        <v>0.86429282799999996</v>
      </c>
      <c r="H18" s="1">
        <v>3.6972299E-2</v>
      </c>
      <c r="I18" s="1">
        <v>0.55857309524999998</v>
      </c>
      <c r="J18" s="1">
        <v>-1.097485971</v>
      </c>
      <c r="K18" s="1">
        <v>1.155893982</v>
      </c>
      <c r="L18" s="1">
        <v>0.342381926</v>
      </c>
      <c r="M18" s="1">
        <v>-1.4084656579999999</v>
      </c>
      <c r="N18" s="1">
        <v>2.202157573</v>
      </c>
      <c r="O18" s="1">
        <v>0.54032138799999996</v>
      </c>
      <c r="P18" s="1">
        <v>9.1019283410000007</v>
      </c>
      <c r="Q18" s="1">
        <v>8</v>
      </c>
      <c r="R18" s="1">
        <f t="shared" si="0"/>
        <v>0.12106537205268035</v>
      </c>
      <c r="S18" s="1">
        <v>0.33377055500000002</v>
      </c>
      <c r="T18" s="1">
        <v>9.1460518789999998</v>
      </c>
      <c r="U18" s="1">
        <v>9</v>
      </c>
      <c r="V18" s="1">
        <f t="shared" si="1"/>
        <v>1.5968844363910242E-2</v>
      </c>
      <c r="W18" s="1">
        <v>0.42390310799999997</v>
      </c>
      <c r="X18" s="1">
        <v>-5.0781079999999996E-3</v>
      </c>
      <c r="Y18" s="1">
        <v>0.848792883</v>
      </c>
    </row>
  </sheetData>
  <sortState xmlns:xlrd2="http://schemas.microsoft.com/office/spreadsheetml/2017/richdata2" ref="A2:Y18">
    <sortCondition ref="A1:A18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23BE2-9CC6-4DE3-91C1-41C0A360B2C4}">
  <dimension ref="A1:R221"/>
  <sheetViews>
    <sheetView topLeftCell="K1" workbookViewId="0">
      <selection activeCell="R1" sqref="R1"/>
    </sheetView>
  </sheetViews>
  <sheetFormatPr defaultColWidth="11.3984375" defaultRowHeight="13.9" x14ac:dyDescent="0.4"/>
  <cols>
    <col min="1" max="1" width="26.33203125" style="1" customWidth="1"/>
    <col min="2" max="2" width="15.796875" customWidth="1"/>
    <col min="3" max="3" width="4.46484375" customWidth="1"/>
    <col min="4" max="4" width="18.46484375" style="1" customWidth="1"/>
    <col min="5" max="5" width="14.796875" style="1" customWidth="1"/>
  </cols>
  <sheetData>
    <row r="1" spans="1:18" s="5" customFormat="1" ht="13.5" x14ac:dyDescent="0.35">
      <c r="A1" s="5" t="s">
        <v>0</v>
      </c>
      <c r="B1" s="5" t="s">
        <v>1</v>
      </c>
      <c r="C1" s="5" t="s">
        <v>2</v>
      </c>
      <c r="D1" s="4" t="s">
        <v>149</v>
      </c>
      <c r="E1" s="5" t="s">
        <v>150</v>
      </c>
      <c r="F1" s="5" t="s">
        <v>151</v>
      </c>
      <c r="G1" s="5" t="s">
        <v>152</v>
      </c>
      <c r="H1" s="5" t="s">
        <v>153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7</v>
      </c>
      <c r="N1" s="5" t="s">
        <v>8</v>
      </c>
      <c r="O1" s="5" t="s">
        <v>154</v>
      </c>
      <c r="P1" s="5" t="s">
        <v>155</v>
      </c>
      <c r="Q1" s="5" t="s">
        <v>160</v>
      </c>
      <c r="R1" s="3" t="s">
        <v>380</v>
      </c>
    </row>
    <row r="2" spans="1:18" x14ac:dyDescent="0.4">
      <c r="A2" s="1" t="s">
        <v>10</v>
      </c>
      <c r="B2" t="s">
        <v>142</v>
      </c>
      <c r="C2">
        <v>6</v>
      </c>
      <c r="D2" s="6" t="s">
        <v>161</v>
      </c>
      <c r="E2" s="6" t="s">
        <v>162</v>
      </c>
      <c r="F2">
        <v>-3.72882554295657</v>
      </c>
      <c r="G2">
        <v>3.2308567382645399</v>
      </c>
      <c r="H2">
        <v>0.24844727460051699</v>
      </c>
      <c r="I2">
        <v>-6.92988149265204</v>
      </c>
      <c r="J2">
        <v>4.6613013479634402</v>
      </c>
      <c r="K2">
        <v>0.13709832677504999</v>
      </c>
      <c r="L2">
        <v>-11.163556500160301</v>
      </c>
      <c r="M2">
        <v>6.6183993399081498</v>
      </c>
      <c r="N2">
        <v>0.16692874021303999</v>
      </c>
      <c r="O2">
        <v>2.2459512555033201</v>
      </c>
      <c r="P2">
        <v>4</v>
      </c>
      <c r="Q2">
        <v>8.5687127447342901E-2</v>
      </c>
      <c r="R2">
        <v>0.25187644785754398</v>
      </c>
    </row>
    <row r="3" spans="1:18" x14ac:dyDescent="0.4">
      <c r="A3" s="1" t="s">
        <v>11</v>
      </c>
      <c r="B3" t="s">
        <v>143</v>
      </c>
      <c r="C3">
        <v>4</v>
      </c>
      <c r="D3" s="6" t="s">
        <v>164</v>
      </c>
      <c r="E3" s="6" t="s">
        <v>162</v>
      </c>
      <c r="F3">
        <v>4.6867781937447601</v>
      </c>
      <c r="G3">
        <v>4.6171499613033804</v>
      </c>
      <c r="H3">
        <v>0.31006752811201299</v>
      </c>
      <c r="I3">
        <v>7.0012547672591898</v>
      </c>
      <c r="J3">
        <v>5.6412955500947897</v>
      </c>
      <c r="K3">
        <v>0.21457909866056399</v>
      </c>
      <c r="L3">
        <v>10.613654150731399</v>
      </c>
      <c r="M3">
        <v>9.3415158168880001</v>
      </c>
      <c r="N3">
        <v>0.373689439970667</v>
      </c>
      <c r="O3">
        <v>2.5359572936143699</v>
      </c>
      <c r="P3">
        <v>2</v>
      </c>
      <c r="Q3">
        <v>-6.2512546888709206E-2</v>
      </c>
      <c r="R3">
        <v>0.53109243293530795</v>
      </c>
    </row>
    <row r="4" spans="1:18" x14ac:dyDescent="0.4">
      <c r="A4" s="1" t="s">
        <v>12</v>
      </c>
      <c r="B4" t="s">
        <v>143</v>
      </c>
      <c r="C4">
        <v>5</v>
      </c>
      <c r="D4" s="6" t="s">
        <v>166</v>
      </c>
      <c r="E4" s="6" t="s">
        <v>167</v>
      </c>
      <c r="F4">
        <v>-0.43730852152015498</v>
      </c>
      <c r="G4">
        <v>0.27122272341239301</v>
      </c>
      <c r="H4">
        <v>0.10688374315325801</v>
      </c>
      <c r="I4">
        <v>-0.57586650973161002</v>
      </c>
      <c r="J4">
        <v>0.38404142681850101</v>
      </c>
      <c r="K4">
        <v>0.13374640534426399</v>
      </c>
      <c r="L4">
        <v>-0.76087944556140497</v>
      </c>
      <c r="M4">
        <v>0.54351540062197301</v>
      </c>
      <c r="N4">
        <v>0.25602816769586101</v>
      </c>
      <c r="O4">
        <v>2.3774200016912399</v>
      </c>
      <c r="P4">
        <v>3</v>
      </c>
      <c r="Q4">
        <v>7.0955472024409993E-2</v>
      </c>
      <c r="R4">
        <v>0.51626993775465202</v>
      </c>
    </row>
    <row r="5" spans="1:18" x14ac:dyDescent="0.4">
      <c r="A5" s="1" t="s">
        <v>13</v>
      </c>
      <c r="B5" t="s">
        <v>143</v>
      </c>
      <c r="C5">
        <v>4</v>
      </c>
      <c r="D5" s="6" t="s">
        <v>168</v>
      </c>
      <c r="E5" s="6" t="s">
        <v>169</v>
      </c>
      <c r="F5">
        <v>4.2559268274468598E-2</v>
      </c>
      <c r="G5">
        <v>0.56671703145942398</v>
      </c>
      <c r="H5">
        <v>0.94013680558425805</v>
      </c>
      <c r="I5">
        <v>8.9975658191436797E-2</v>
      </c>
      <c r="J5">
        <v>0.64131106144434602</v>
      </c>
      <c r="K5">
        <v>0.88842331386816997</v>
      </c>
      <c r="L5">
        <v>1.1681986060841301</v>
      </c>
      <c r="M5">
        <v>0.92963696508582805</v>
      </c>
      <c r="N5">
        <v>0.33577219338901099</v>
      </c>
      <c r="O5">
        <v>0.50177868843925499</v>
      </c>
      <c r="P5">
        <v>2</v>
      </c>
      <c r="Q5">
        <v>-0.103454576848724</v>
      </c>
      <c r="R5">
        <v>0.26233698353206703</v>
      </c>
    </row>
    <row r="6" spans="1:18" x14ac:dyDescent="0.4">
      <c r="A6" s="1" t="s">
        <v>14</v>
      </c>
      <c r="B6" t="s">
        <v>143</v>
      </c>
      <c r="C6">
        <v>6</v>
      </c>
      <c r="D6" s="6" t="s">
        <v>170</v>
      </c>
      <c r="E6" s="6" t="s">
        <v>167</v>
      </c>
      <c r="F6">
        <v>-0.51619382700435001</v>
      </c>
      <c r="G6">
        <v>0.555714783877295</v>
      </c>
      <c r="H6">
        <v>0.35294989989832098</v>
      </c>
      <c r="I6">
        <v>-0.70395404635619596</v>
      </c>
      <c r="J6">
        <v>0.95923790545334597</v>
      </c>
      <c r="K6">
        <v>0.46302916429176399</v>
      </c>
      <c r="L6">
        <v>-2.3963538142568899</v>
      </c>
      <c r="M6">
        <v>4.2714880755856104</v>
      </c>
      <c r="N6">
        <v>0.60472825260338703</v>
      </c>
      <c r="O6">
        <v>2.2370185184198399</v>
      </c>
      <c r="P6">
        <v>4</v>
      </c>
      <c r="Q6">
        <v>7.4508682069208507E-2</v>
      </c>
      <c r="R6">
        <v>0.67733999008665402</v>
      </c>
    </row>
    <row r="7" spans="1:18" x14ac:dyDescent="0.4">
      <c r="A7" s="1" t="s">
        <v>15</v>
      </c>
      <c r="B7" t="s">
        <v>143</v>
      </c>
      <c r="C7">
        <v>5</v>
      </c>
      <c r="D7" s="6" t="s">
        <v>172</v>
      </c>
      <c r="E7" s="6" t="s">
        <v>173</v>
      </c>
      <c r="F7">
        <v>-0.16065966540201099</v>
      </c>
      <c r="G7">
        <v>0.19086992536028199</v>
      </c>
      <c r="H7">
        <v>0.39994284728832102</v>
      </c>
      <c r="I7">
        <v>-0.19411831884901901</v>
      </c>
      <c r="J7">
        <v>0.49115610477225302</v>
      </c>
      <c r="K7">
        <v>0.69267512026372602</v>
      </c>
      <c r="L7">
        <v>-0.62933795057871</v>
      </c>
      <c r="M7">
        <v>1.6015515737582899</v>
      </c>
      <c r="N7">
        <v>0.72061099607225698</v>
      </c>
      <c r="O7">
        <v>0.79593559555534699</v>
      </c>
      <c r="P7">
        <v>3</v>
      </c>
      <c r="Q7">
        <v>5.58454056211969E-2</v>
      </c>
      <c r="R7">
        <v>0.78204376109830698</v>
      </c>
    </row>
    <row r="8" spans="1:18" x14ac:dyDescent="0.4">
      <c r="A8" s="1" t="s">
        <v>16</v>
      </c>
      <c r="B8" t="s">
        <v>143</v>
      </c>
      <c r="C8">
        <v>13</v>
      </c>
      <c r="D8" s="6" t="s">
        <v>175</v>
      </c>
      <c r="E8" s="6" t="s">
        <v>162</v>
      </c>
      <c r="F8">
        <v>-0.67411363698549298</v>
      </c>
      <c r="G8">
        <v>1.3435560377175499</v>
      </c>
      <c r="H8">
        <v>0.61585155947245596</v>
      </c>
      <c r="I8">
        <v>-1.4854036647054401</v>
      </c>
      <c r="J8">
        <v>2.0764605858907399</v>
      </c>
      <c r="K8">
        <v>0.47439054351851501</v>
      </c>
      <c r="L8">
        <v>-2.5833816755635599</v>
      </c>
      <c r="M8">
        <v>4.7228041129075704</v>
      </c>
      <c r="N8">
        <v>0.59530024245451896</v>
      </c>
      <c r="O8">
        <v>9.1798271584658497</v>
      </c>
      <c r="P8">
        <v>11</v>
      </c>
      <c r="Q8">
        <v>3.1106146157290401E-2</v>
      </c>
      <c r="R8">
        <v>0.67760297275180403</v>
      </c>
    </row>
    <row r="9" spans="1:18" x14ac:dyDescent="0.4">
      <c r="A9" s="1" t="s">
        <v>17</v>
      </c>
      <c r="B9" t="s">
        <v>143</v>
      </c>
      <c r="C9">
        <v>22</v>
      </c>
      <c r="D9" s="6" t="s">
        <v>164</v>
      </c>
      <c r="E9" s="6" t="s">
        <v>162</v>
      </c>
      <c r="F9">
        <v>-0.21444145783708399</v>
      </c>
      <c r="G9">
        <v>1.5778586956203999</v>
      </c>
      <c r="H9">
        <v>0.89189509417921498</v>
      </c>
      <c r="I9">
        <v>-1.8130870627487401</v>
      </c>
      <c r="J9">
        <v>2.40263616579522</v>
      </c>
      <c r="K9">
        <v>0.45047458198807799</v>
      </c>
      <c r="L9">
        <v>-0.50875259024017905</v>
      </c>
      <c r="M9">
        <v>6.0859183859007597</v>
      </c>
      <c r="N9">
        <v>0.93420947504931395</v>
      </c>
      <c r="O9">
        <v>20.061945545226699</v>
      </c>
      <c r="P9">
        <v>20</v>
      </c>
      <c r="Q9">
        <v>3.0575826234999501E-3</v>
      </c>
      <c r="R9">
        <v>0.96049113005656495</v>
      </c>
    </row>
    <row r="10" spans="1:18" x14ac:dyDescent="0.4">
      <c r="A10" s="1" t="s">
        <v>18</v>
      </c>
      <c r="B10" t="s">
        <v>143</v>
      </c>
      <c r="C10">
        <v>11</v>
      </c>
      <c r="D10" s="6" t="s">
        <v>176</v>
      </c>
      <c r="E10" s="6" t="s">
        <v>167</v>
      </c>
      <c r="F10">
        <v>-0.31265360005353998</v>
      </c>
      <c r="G10">
        <v>2.3932372442887102</v>
      </c>
      <c r="H10">
        <v>0.89605973931187799</v>
      </c>
      <c r="I10">
        <v>-2.2788544552604302</v>
      </c>
      <c r="J10">
        <v>2.6417306251067099</v>
      </c>
      <c r="K10">
        <v>0.38833710679829397</v>
      </c>
      <c r="L10">
        <v>-6.5541651988524103</v>
      </c>
      <c r="M10">
        <v>15.390237288564601</v>
      </c>
      <c r="N10">
        <v>0.68020943179873306</v>
      </c>
      <c r="O10">
        <v>17.7479772240663</v>
      </c>
      <c r="P10">
        <v>9</v>
      </c>
      <c r="Q10">
        <v>8.6320391979202896E-2</v>
      </c>
      <c r="R10">
        <v>0.690681938330725</v>
      </c>
    </row>
    <row r="11" spans="1:18" x14ac:dyDescent="0.4">
      <c r="A11" s="1" t="s">
        <v>19</v>
      </c>
      <c r="B11" t="s">
        <v>143</v>
      </c>
      <c r="C11">
        <v>10</v>
      </c>
      <c r="D11" s="6" t="s">
        <v>176</v>
      </c>
      <c r="E11" s="6" t="s">
        <v>167</v>
      </c>
      <c r="F11">
        <v>-0.66447724583247803</v>
      </c>
      <c r="G11">
        <v>1.44471887012028</v>
      </c>
      <c r="H11">
        <v>0.64556264227406202</v>
      </c>
      <c r="I11">
        <v>-1.0733375894677999</v>
      </c>
      <c r="J11">
        <v>2.1334719647504001</v>
      </c>
      <c r="K11">
        <v>0.61489797245421296</v>
      </c>
      <c r="L11">
        <v>-7.1758918135087004</v>
      </c>
      <c r="M11">
        <v>4.1695348373853296</v>
      </c>
      <c r="N11">
        <v>0.12355253640538</v>
      </c>
      <c r="O11">
        <v>5.1200433242883401</v>
      </c>
      <c r="P11">
        <v>8</v>
      </c>
      <c r="Q11">
        <v>0.109354185620642</v>
      </c>
      <c r="R11">
        <v>0.13144486923716101</v>
      </c>
    </row>
    <row r="12" spans="1:18" x14ac:dyDescent="0.4">
      <c r="A12" s="1" t="s">
        <v>20</v>
      </c>
      <c r="B12" t="s">
        <v>143</v>
      </c>
      <c r="C12">
        <v>8</v>
      </c>
      <c r="D12" s="6" t="s">
        <v>177</v>
      </c>
      <c r="E12" s="6" t="s">
        <v>162</v>
      </c>
      <c r="F12">
        <v>1.1716861400709799</v>
      </c>
      <c r="G12">
        <v>1.5493917096395</v>
      </c>
      <c r="H12">
        <v>0.44951531428129698</v>
      </c>
      <c r="I12">
        <v>0.32574862446817798</v>
      </c>
      <c r="J12">
        <v>1.55808780475493</v>
      </c>
      <c r="K12">
        <v>0.83439399095270295</v>
      </c>
      <c r="L12">
        <v>-1.5955753462076701</v>
      </c>
      <c r="M12">
        <v>4.18258696230924</v>
      </c>
      <c r="N12">
        <v>0.71599060997678898</v>
      </c>
      <c r="O12">
        <v>12.912441870316799</v>
      </c>
      <c r="P12">
        <v>6</v>
      </c>
      <c r="Q12">
        <v>8.3645956616826805E-2</v>
      </c>
      <c r="R12">
        <v>0.50057381570590398</v>
      </c>
    </row>
    <row r="13" spans="1:18" x14ac:dyDescent="0.4">
      <c r="A13" s="1" t="s">
        <v>21</v>
      </c>
      <c r="B13" t="s">
        <v>143</v>
      </c>
      <c r="C13">
        <v>16</v>
      </c>
      <c r="D13" s="6" t="s">
        <v>178</v>
      </c>
      <c r="E13" s="6" t="s">
        <v>162</v>
      </c>
      <c r="F13">
        <v>2.5131603431005001</v>
      </c>
      <c r="G13">
        <v>1.10833885156569</v>
      </c>
      <c r="H13">
        <v>2.3359588948985301E-2</v>
      </c>
      <c r="I13">
        <v>2.1611183858403602</v>
      </c>
      <c r="J13">
        <v>1.78631047619905</v>
      </c>
      <c r="K13">
        <v>0.22634705787988299</v>
      </c>
      <c r="L13">
        <v>1.64367559531</v>
      </c>
      <c r="M13">
        <v>2.1859325473879898</v>
      </c>
      <c r="N13">
        <v>0.46454583533850202</v>
      </c>
      <c r="O13">
        <v>9.6889908397045907</v>
      </c>
      <c r="P13">
        <v>14</v>
      </c>
      <c r="Q13">
        <v>1.8319893787692099E-2</v>
      </c>
      <c r="R13">
        <v>0.619149852623056</v>
      </c>
    </row>
    <row r="14" spans="1:18" x14ac:dyDescent="0.4">
      <c r="A14" s="1" t="s">
        <v>22</v>
      </c>
      <c r="B14" t="s">
        <v>143</v>
      </c>
      <c r="C14">
        <v>15</v>
      </c>
      <c r="D14" s="6" t="s">
        <v>179</v>
      </c>
      <c r="E14" s="6" t="s">
        <v>180</v>
      </c>
      <c r="F14">
        <v>1.1541256817573E-2</v>
      </c>
      <c r="G14">
        <v>0.86987123674044098</v>
      </c>
      <c r="H14">
        <v>0.98941415686075496</v>
      </c>
      <c r="I14">
        <v>1.2045435300830101</v>
      </c>
      <c r="J14">
        <v>1.40720092267274</v>
      </c>
      <c r="K14">
        <v>0.39200582164485198</v>
      </c>
      <c r="L14">
        <v>-0.76493617955906501</v>
      </c>
      <c r="M14">
        <v>1.5645374626286299</v>
      </c>
      <c r="N14">
        <v>0.63304209630351904</v>
      </c>
      <c r="O14">
        <v>10.768003006876601</v>
      </c>
      <c r="P14">
        <v>13</v>
      </c>
      <c r="Q14">
        <v>2.3331993064988898E-2</v>
      </c>
      <c r="R14">
        <v>0.53700300509592203</v>
      </c>
    </row>
    <row r="15" spans="1:18" x14ac:dyDescent="0.4">
      <c r="A15" s="1" t="s">
        <v>23</v>
      </c>
      <c r="B15" t="s">
        <v>143</v>
      </c>
      <c r="C15">
        <v>24</v>
      </c>
      <c r="D15" s="6" t="s">
        <v>181</v>
      </c>
      <c r="E15" s="6" t="s">
        <v>182</v>
      </c>
      <c r="F15">
        <v>-1.4762261128921501</v>
      </c>
      <c r="G15">
        <v>1.0263688435231499</v>
      </c>
      <c r="H15">
        <v>0.150349005712624</v>
      </c>
      <c r="I15">
        <v>-2.0610213706543399</v>
      </c>
      <c r="J15">
        <v>1.8518944421114301</v>
      </c>
      <c r="K15">
        <v>0.26574023639476302</v>
      </c>
      <c r="L15">
        <v>-3.0671665599093201</v>
      </c>
      <c r="M15">
        <v>3.51268539269683</v>
      </c>
      <c r="N15">
        <v>0.39200243022068498</v>
      </c>
      <c r="O15">
        <v>13.684736171237301</v>
      </c>
      <c r="P15">
        <v>22</v>
      </c>
      <c r="Q15">
        <v>1.9968260308732302E-2</v>
      </c>
      <c r="R15">
        <v>0.62990368462873503</v>
      </c>
    </row>
    <row r="16" spans="1:18" x14ac:dyDescent="0.4">
      <c r="A16" s="1" t="s">
        <v>24</v>
      </c>
      <c r="B16" t="s">
        <v>143</v>
      </c>
      <c r="C16">
        <v>12</v>
      </c>
      <c r="D16" s="6" t="s">
        <v>183</v>
      </c>
      <c r="E16" s="6" t="s">
        <v>162</v>
      </c>
      <c r="F16">
        <v>13.264392545261</v>
      </c>
      <c r="G16">
        <v>3.1719960881130298</v>
      </c>
      <c r="H16">
        <v>2.8931490666878199E-5</v>
      </c>
      <c r="I16">
        <v>13.735432090889301</v>
      </c>
      <c r="J16">
        <v>4.2731222470718198</v>
      </c>
      <c r="K16">
        <v>1.3072724654236E-3</v>
      </c>
      <c r="L16">
        <v>7.6676523909447702</v>
      </c>
      <c r="M16">
        <v>55.730475341860398</v>
      </c>
      <c r="N16">
        <v>0.893299607819112</v>
      </c>
      <c r="O16">
        <v>13.131951970246799</v>
      </c>
      <c r="P16">
        <v>10</v>
      </c>
      <c r="Q16">
        <v>4.6776330116291599E-2</v>
      </c>
      <c r="R16">
        <v>0.92185299169652302</v>
      </c>
    </row>
    <row r="17" spans="1:18" x14ac:dyDescent="0.4">
      <c r="A17" s="1" t="s">
        <v>25</v>
      </c>
      <c r="B17" t="s">
        <v>143</v>
      </c>
      <c r="C17">
        <v>19</v>
      </c>
      <c r="D17" s="6" t="s">
        <v>184</v>
      </c>
      <c r="E17" s="6" t="s">
        <v>167</v>
      </c>
      <c r="F17">
        <v>0.24661555159576301</v>
      </c>
      <c r="G17">
        <v>1.71795459438431</v>
      </c>
      <c r="H17">
        <v>0.88585436882926905</v>
      </c>
      <c r="I17">
        <v>-0.46896308845036699</v>
      </c>
      <c r="J17">
        <v>2.24878638698058</v>
      </c>
      <c r="K17">
        <v>0.83480694557891699</v>
      </c>
      <c r="L17">
        <v>-1.0457136383105401</v>
      </c>
      <c r="M17">
        <v>5.1295450812227203</v>
      </c>
      <c r="N17">
        <v>0.84088266317661797</v>
      </c>
      <c r="O17">
        <v>23.400692385629899</v>
      </c>
      <c r="P17">
        <v>17</v>
      </c>
      <c r="Q17">
        <v>1.4492736857408799E-2</v>
      </c>
      <c r="R17">
        <v>0.79169486480659701</v>
      </c>
    </row>
    <row r="18" spans="1:18" x14ac:dyDescent="0.4">
      <c r="A18" s="1" t="s">
        <v>26</v>
      </c>
      <c r="B18" t="s">
        <v>143</v>
      </c>
      <c r="C18">
        <v>5</v>
      </c>
      <c r="D18" s="6" t="s">
        <v>185</v>
      </c>
      <c r="E18" s="6" t="s">
        <v>167</v>
      </c>
      <c r="F18">
        <v>0.95640208452606801</v>
      </c>
      <c r="G18">
        <v>0.37479077159501201</v>
      </c>
      <c r="H18">
        <v>1.07158995840327E-2</v>
      </c>
      <c r="I18">
        <v>0.55279785781438395</v>
      </c>
      <c r="J18">
        <v>1.8119195408575299</v>
      </c>
      <c r="K18">
        <v>0.76029789089046595</v>
      </c>
      <c r="L18">
        <v>1.35379476783103</v>
      </c>
      <c r="M18">
        <v>2.9179914768287101</v>
      </c>
      <c r="N18">
        <v>0.67427703391638605</v>
      </c>
      <c r="O18">
        <v>0.20654014855297201</v>
      </c>
      <c r="P18">
        <v>3</v>
      </c>
      <c r="Q18">
        <v>-1.1028100835575099E-2</v>
      </c>
      <c r="R18">
        <v>0.88237224216628696</v>
      </c>
    </row>
    <row r="19" spans="1:18" x14ac:dyDescent="0.4">
      <c r="A19" s="1" t="s">
        <v>27</v>
      </c>
      <c r="B19" t="s">
        <v>143</v>
      </c>
      <c r="C19">
        <v>26</v>
      </c>
      <c r="D19" s="6" t="s">
        <v>187</v>
      </c>
      <c r="E19" s="6" t="s">
        <v>162</v>
      </c>
      <c r="F19">
        <v>0.29597318807190498</v>
      </c>
      <c r="G19">
        <v>1.1967405705145999</v>
      </c>
      <c r="H19">
        <v>0.80466361431251399</v>
      </c>
      <c r="I19">
        <v>1.0697839314669</v>
      </c>
      <c r="J19">
        <v>1.9163066139359901</v>
      </c>
      <c r="K19">
        <v>0.57667162869960098</v>
      </c>
      <c r="L19">
        <v>2.1346356044543899</v>
      </c>
      <c r="M19">
        <v>3.0141652247658701</v>
      </c>
      <c r="N19">
        <v>0.485642248875023</v>
      </c>
      <c r="O19">
        <v>20.552849731434701</v>
      </c>
      <c r="P19">
        <v>24</v>
      </c>
      <c r="Q19">
        <v>-2.2073028236377999E-2</v>
      </c>
      <c r="R19">
        <v>0.50502235109407201</v>
      </c>
    </row>
    <row r="20" spans="1:18" x14ac:dyDescent="0.4">
      <c r="A20" s="1" t="s">
        <v>28</v>
      </c>
      <c r="B20" t="s">
        <v>143</v>
      </c>
      <c r="C20">
        <v>11</v>
      </c>
      <c r="D20" s="6" t="s">
        <v>188</v>
      </c>
      <c r="E20" s="6" t="s">
        <v>162</v>
      </c>
      <c r="F20">
        <v>1.37256854574483</v>
      </c>
      <c r="G20">
        <v>1.2858543575605901</v>
      </c>
      <c r="H20">
        <v>0.28577453823812199</v>
      </c>
      <c r="I20">
        <v>2.2791488446975698</v>
      </c>
      <c r="J20">
        <v>1.2956366622390501</v>
      </c>
      <c r="K20">
        <v>7.8561259959168003E-2</v>
      </c>
      <c r="L20">
        <v>2.1962808955837501</v>
      </c>
      <c r="M20">
        <v>2.6677452546824201</v>
      </c>
      <c r="N20">
        <v>0.43162636743115002</v>
      </c>
      <c r="O20">
        <v>19.0257538578003</v>
      </c>
      <c r="P20">
        <v>9</v>
      </c>
      <c r="Q20">
        <v>-2.3547333767692701E-2</v>
      </c>
      <c r="R20">
        <v>0.72887564630303303</v>
      </c>
    </row>
    <row r="21" spans="1:18" x14ac:dyDescent="0.4">
      <c r="A21" s="1" t="s">
        <v>29</v>
      </c>
      <c r="B21" t="s">
        <v>143</v>
      </c>
      <c r="C21">
        <v>23</v>
      </c>
      <c r="D21" s="6" t="s">
        <v>189</v>
      </c>
      <c r="E21" s="6" t="s">
        <v>190</v>
      </c>
      <c r="F21">
        <v>1.63520929101551</v>
      </c>
      <c r="G21">
        <v>1.23715851483098</v>
      </c>
      <c r="H21">
        <v>0.18625275273674</v>
      </c>
      <c r="I21">
        <v>1.6923796693322199</v>
      </c>
      <c r="J21">
        <v>1.9377650188434801</v>
      </c>
      <c r="K21">
        <v>0.38246317098362398</v>
      </c>
      <c r="L21">
        <v>-2.0320696895342101</v>
      </c>
      <c r="M21">
        <v>4.7122194160632498</v>
      </c>
      <c r="N21">
        <v>0.67069261934667401</v>
      </c>
      <c r="O21">
        <v>17.292959523289401</v>
      </c>
      <c r="P21">
        <v>21</v>
      </c>
      <c r="Q21">
        <v>4.01914121163904E-2</v>
      </c>
      <c r="R21">
        <v>0.42514129924688199</v>
      </c>
    </row>
    <row r="22" spans="1:18" x14ac:dyDescent="0.4">
      <c r="A22" s="1" t="s">
        <v>30</v>
      </c>
      <c r="B22" t="s">
        <v>143</v>
      </c>
      <c r="C22">
        <v>12</v>
      </c>
      <c r="D22" s="6" t="s">
        <v>172</v>
      </c>
      <c r="E22" s="6" t="s">
        <v>173</v>
      </c>
      <c r="F22">
        <v>-0.42644673787545501</v>
      </c>
      <c r="G22">
        <v>1.09699514857969</v>
      </c>
      <c r="H22">
        <v>0.69746792033150395</v>
      </c>
      <c r="I22">
        <v>-0.71611147610730697</v>
      </c>
      <c r="J22">
        <v>1.5664062200479401</v>
      </c>
      <c r="K22">
        <v>0.64754998625406701</v>
      </c>
      <c r="L22">
        <v>-2.3297164132310799</v>
      </c>
      <c r="M22">
        <v>2.9189806447387299</v>
      </c>
      <c r="N22">
        <v>0.44333762106555002</v>
      </c>
      <c r="O22">
        <v>9.1981875412286591</v>
      </c>
      <c r="P22">
        <v>10</v>
      </c>
      <c r="Q22">
        <v>4.0887306795192299E-2</v>
      </c>
      <c r="R22">
        <v>0.49305832874599798</v>
      </c>
    </row>
    <row r="23" spans="1:18" x14ac:dyDescent="0.4">
      <c r="A23" s="1" t="s">
        <v>31</v>
      </c>
      <c r="B23" t="s">
        <v>143</v>
      </c>
      <c r="C23">
        <v>9</v>
      </c>
      <c r="D23" s="6" t="s">
        <v>164</v>
      </c>
      <c r="E23" s="6" t="s">
        <v>162</v>
      </c>
      <c r="F23">
        <v>1.7654159055393099E-2</v>
      </c>
      <c r="G23">
        <v>1.2116143174021099</v>
      </c>
      <c r="H23">
        <v>0.988374615311717</v>
      </c>
      <c r="I23">
        <v>-0.66011178665590997</v>
      </c>
      <c r="J23">
        <v>1.90464433597817</v>
      </c>
      <c r="K23">
        <v>0.72890681312662797</v>
      </c>
      <c r="L23">
        <v>-3.4163122384800602</v>
      </c>
      <c r="M23">
        <v>5.3745819333372999</v>
      </c>
      <c r="N23">
        <v>0.54522121040455096</v>
      </c>
      <c r="O23">
        <v>5.2523595652471897</v>
      </c>
      <c r="P23">
        <v>7</v>
      </c>
      <c r="Q23">
        <v>5.9092247909787302E-2</v>
      </c>
      <c r="R23">
        <v>0.52852308712961105</v>
      </c>
    </row>
    <row r="24" spans="1:18" x14ac:dyDescent="0.4">
      <c r="A24" s="1" t="s">
        <v>32</v>
      </c>
      <c r="B24" t="s">
        <v>143</v>
      </c>
      <c r="C24">
        <v>21</v>
      </c>
      <c r="D24" s="6" t="s">
        <v>184</v>
      </c>
      <c r="E24" s="6" t="s">
        <v>167</v>
      </c>
      <c r="F24">
        <v>-0.223599998183175</v>
      </c>
      <c r="G24">
        <v>1.8308354052612801</v>
      </c>
      <c r="H24">
        <v>0.90279603281144305</v>
      </c>
      <c r="I24">
        <v>-0.48029023084162897</v>
      </c>
      <c r="J24">
        <v>2.3784514847125302</v>
      </c>
      <c r="K24">
        <v>0.83996831854546705</v>
      </c>
      <c r="L24">
        <v>-0.99167292262546003</v>
      </c>
      <c r="M24">
        <v>3.73765630068627</v>
      </c>
      <c r="N24">
        <v>0.79362067370752598</v>
      </c>
      <c r="O24">
        <v>24.608936635420299</v>
      </c>
      <c r="P24">
        <v>19</v>
      </c>
      <c r="Q24">
        <v>1.1014212919724001E-2</v>
      </c>
      <c r="R24">
        <v>0.81475420508261998</v>
      </c>
    </row>
    <row r="25" spans="1:18" x14ac:dyDescent="0.4">
      <c r="A25" s="1" t="s">
        <v>33</v>
      </c>
      <c r="B25" t="s">
        <v>143</v>
      </c>
      <c r="C25">
        <v>8</v>
      </c>
      <c r="D25" s="6" t="s">
        <v>170</v>
      </c>
      <c r="E25" s="6" t="s">
        <v>167</v>
      </c>
      <c r="F25">
        <v>-0.21729543943343299</v>
      </c>
      <c r="G25">
        <v>0.29857492776602601</v>
      </c>
      <c r="H25">
        <v>0.46675118420904199</v>
      </c>
      <c r="I25">
        <v>-0.104766684950067</v>
      </c>
      <c r="J25">
        <v>0.57656765366320795</v>
      </c>
      <c r="K25">
        <v>0.85581225528251703</v>
      </c>
      <c r="L25">
        <v>0.64546431492453504</v>
      </c>
      <c r="M25">
        <v>1.3338416128286299</v>
      </c>
      <c r="N25">
        <v>0.64560179803568696</v>
      </c>
      <c r="O25">
        <v>2.8245818151326101</v>
      </c>
      <c r="P25">
        <v>6</v>
      </c>
      <c r="Q25">
        <v>-6.1404727388762299E-2</v>
      </c>
      <c r="R25">
        <v>0.51933135113212403</v>
      </c>
    </row>
    <row r="26" spans="1:18" x14ac:dyDescent="0.4">
      <c r="A26" s="1" t="s">
        <v>191</v>
      </c>
      <c r="B26" t="s">
        <v>143</v>
      </c>
      <c r="C26">
        <v>3</v>
      </c>
      <c r="F26">
        <v>-3.1691086149919498</v>
      </c>
      <c r="G26">
        <v>3.91683069017117</v>
      </c>
      <c r="H26">
        <v>0.41845749559348</v>
      </c>
      <c r="I26">
        <v>-6.6901731786739402E-2</v>
      </c>
      <c r="J26">
        <v>4.6596272982043896</v>
      </c>
      <c r="K26">
        <v>0.988544572016676</v>
      </c>
      <c r="L26">
        <v>-143.036353000632</v>
      </c>
      <c r="M26">
        <v>116.584138089794</v>
      </c>
      <c r="N26">
        <v>0.43535914556714</v>
      </c>
      <c r="O26">
        <v>0.92374391264942202</v>
      </c>
      <c r="P26">
        <v>1</v>
      </c>
      <c r="Q26">
        <v>1.70052438513145</v>
      </c>
      <c r="R26">
        <v>0.44221006523641099</v>
      </c>
    </row>
    <row r="27" spans="1:18" x14ac:dyDescent="0.4">
      <c r="A27" s="1" t="s">
        <v>34</v>
      </c>
      <c r="B27" t="s">
        <v>143</v>
      </c>
      <c r="C27">
        <v>6</v>
      </c>
      <c r="D27" s="6" t="s">
        <v>192</v>
      </c>
      <c r="E27" s="6" t="s">
        <v>169</v>
      </c>
      <c r="F27">
        <v>0.72090164887636898</v>
      </c>
      <c r="G27">
        <v>0.33642968996434103</v>
      </c>
      <c r="H27">
        <v>3.2129135246934601E-2</v>
      </c>
      <c r="I27">
        <v>0.770247673078015</v>
      </c>
      <c r="J27">
        <v>0.54797381315617499</v>
      </c>
      <c r="K27">
        <v>0.15983443381281701</v>
      </c>
      <c r="L27">
        <v>0.96549060654406604</v>
      </c>
      <c r="M27">
        <v>1.27205882825814</v>
      </c>
      <c r="N27">
        <v>0.49012039377655597</v>
      </c>
      <c r="O27">
        <v>2.7364122733139302</v>
      </c>
      <c r="P27">
        <v>4</v>
      </c>
      <c r="Q27">
        <v>-1.8861664255167901E-2</v>
      </c>
      <c r="R27">
        <v>0.847102584565261</v>
      </c>
    </row>
    <row r="28" spans="1:18" x14ac:dyDescent="0.4">
      <c r="A28" s="1" t="s">
        <v>35</v>
      </c>
      <c r="B28" t="s">
        <v>143</v>
      </c>
      <c r="C28">
        <v>155</v>
      </c>
      <c r="D28" s="6" t="s">
        <v>194</v>
      </c>
      <c r="E28" s="6" t="s">
        <v>167</v>
      </c>
      <c r="F28">
        <v>0.37583044577624602</v>
      </c>
      <c r="G28">
        <v>0.91870995308413905</v>
      </c>
      <c r="H28">
        <v>0.68247729609729402</v>
      </c>
      <c r="I28">
        <v>-0.34359314467403501</v>
      </c>
      <c r="J28">
        <v>1.6461537826313599</v>
      </c>
      <c r="K28">
        <v>0.83466306677208602</v>
      </c>
      <c r="L28">
        <v>-2.1162073359956399</v>
      </c>
      <c r="M28">
        <v>2.3883571424963699</v>
      </c>
      <c r="N28">
        <v>0.376980317443114</v>
      </c>
      <c r="O28">
        <v>129.07273702536199</v>
      </c>
      <c r="P28">
        <v>153</v>
      </c>
      <c r="Q28">
        <v>1.4733668492986801E-2</v>
      </c>
      <c r="R28">
        <v>0.25251902252837499</v>
      </c>
    </row>
    <row r="29" spans="1:18" x14ac:dyDescent="0.4">
      <c r="A29" s="1" t="s">
        <v>36</v>
      </c>
      <c r="B29" t="s">
        <v>143</v>
      </c>
      <c r="C29">
        <v>12</v>
      </c>
      <c r="D29" s="6" t="s">
        <v>187</v>
      </c>
      <c r="E29" s="6" t="s">
        <v>162</v>
      </c>
      <c r="F29">
        <v>-0.17718367591824399</v>
      </c>
      <c r="G29">
        <v>0.42278249169996701</v>
      </c>
      <c r="H29">
        <v>0.67515077103434795</v>
      </c>
      <c r="I29">
        <v>3.5740722260630797E-2</v>
      </c>
      <c r="J29">
        <v>0.460718179855656</v>
      </c>
      <c r="K29">
        <v>0.93816524990475103</v>
      </c>
      <c r="L29">
        <v>0.446883755460668</v>
      </c>
      <c r="M29">
        <v>0.58893797503254397</v>
      </c>
      <c r="N29">
        <v>0.46548339948005002</v>
      </c>
      <c r="O29">
        <v>11.1044575024679</v>
      </c>
      <c r="P29">
        <v>10</v>
      </c>
      <c r="Q29">
        <v>-5.3350591507729E-2</v>
      </c>
      <c r="R29">
        <v>0.176899856252655</v>
      </c>
    </row>
    <row r="30" spans="1:18" x14ac:dyDescent="0.4">
      <c r="A30" s="1" t="s">
        <v>37</v>
      </c>
      <c r="B30" t="s">
        <v>143</v>
      </c>
      <c r="C30">
        <v>3</v>
      </c>
      <c r="D30" s="6" t="s">
        <v>195</v>
      </c>
      <c r="E30" s="6" t="s">
        <v>173</v>
      </c>
      <c r="F30">
        <v>-4.8627103534236902</v>
      </c>
      <c r="G30">
        <v>3.0078872658284701</v>
      </c>
      <c r="H30">
        <v>0.105953177159735</v>
      </c>
      <c r="I30">
        <v>-4.3618636402989104</v>
      </c>
      <c r="J30">
        <v>5.7184105017819</v>
      </c>
      <c r="K30">
        <v>0.44559727285420198</v>
      </c>
      <c r="L30">
        <v>7.6573050804093796</v>
      </c>
      <c r="M30">
        <v>19.5922125598827</v>
      </c>
      <c r="N30">
        <v>0.76280829069970602</v>
      </c>
      <c r="O30">
        <v>0.281416045841831</v>
      </c>
      <c r="P30">
        <v>1</v>
      </c>
      <c r="Q30">
        <v>-0.107484116984442</v>
      </c>
      <c r="R30">
        <v>0.62813186061194903</v>
      </c>
    </row>
    <row r="31" spans="1:18" x14ac:dyDescent="0.4">
      <c r="A31" s="1" t="s">
        <v>38</v>
      </c>
      <c r="B31" t="s">
        <v>143</v>
      </c>
      <c r="C31">
        <v>21</v>
      </c>
      <c r="D31" s="6" t="s">
        <v>196</v>
      </c>
      <c r="E31" s="6" t="s">
        <v>162</v>
      </c>
      <c r="F31">
        <v>-2.8777872150399002</v>
      </c>
      <c r="G31">
        <v>1.2793135103114801</v>
      </c>
      <c r="H31">
        <v>2.4482119924586401E-2</v>
      </c>
      <c r="I31">
        <v>-3.1816947744049999</v>
      </c>
      <c r="J31">
        <v>1.9143301071855801</v>
      </c>
      <c r="K31">
        <v>9.6504590824258704E-2</v>
      </c>
      <c r="L31">
        <v>3.0961974759989599</v>
      </c>
      <c r="M31">
        <v>3.08339549643072</v>
      </c>
      <c r="N31">
        <v>0.32792331694322602</v>
      </c>
      <c r="O31">
        <v>14.8472633253913</v>
      </c>
      <c r="P31">
        <v>19</v>
      </c>
      <c r="Q31">
        <v>-7.9418886776760303E-2</v>
      </c>
      <c r="R31">
        <v>4.5895297130784003E-2</v>
      </c>
    </row>
    <row r="32" spans="1:18" x14ac:dyDescent="0.4">
      <c r="A32" s="1" t="s">
        <v>39</v>
      </c>
      <c r="B32" t="s">
        <v>143</v>
      </c>
      <c r="C32">
        <v>3</v>
      </c>
      <c r="D32" s="6" t="s">
        <v>183</v>
      </c>
      <c r="E32" s="6" t="s">
        <v>162</v>
      </c>
      <c r="F32">
        <v>-0.15987801238190699</v>
      </c>
      <c r="G32">
        <v>1.3135886563544401</v>
      </c>
      <c r="H32">
        <v>0.90312800772936896</v>
      </c>
      <c r="I32">
        <v>7.1151245075247199E-2</v>
      </c>
      <c r="J32">
        <v>1.7344351172041499</v>
      </c>
      <c r="K32">
        <v>0.96727778366862105</v>
      </c>
      <c r="L32">
        <v>-3.8319381878307599</v>
      </c>
      <c r="M32">
        <v>3.7422560485805998</v>
      </c>
      <c r="N32">
        <v>0.49246246486339301</v>
      </c>
      <c r="O32">
        <v>0.45145553159442098</v>
      </c>
      <c r="P32">
        <v>1</v>
      </c>
      <c r="Q32">
        <v>0.122295299532378</v>
      </c>
      <c r="R32">
        <v>0.479254996587196</v>
      </c>
    </row>
    <row r="33" spans="1:18" x14ac:dyDescent="0.4">
      <c r="A33" s="1" t="s">
        <v>40</v>
      </c>
      <c r="B33" t="s">
        <v>143</v>
      </c>
      <c r="C33">
        <v>12</v>
      </c>
      <c r="D33" s="6" t="s">
        <v>197</v>
      </c>
      <c r="E33" s="6" t="s">
        <v>162</v>
      </c>
      <c r="F33">
        <v>-9.3091082353833204E-2</v>
      </c>
      <c r="G33">
        <v>1.76428924034824</v>
      </c>
      <c r="H33">
        <v>0.95791988896730496</v>
      </c>
      <c r="I33">
        <v>-1.5049155289443299</v>
      </c>
      <c r="J33">
        <v>2.1031649788073001</v>
      </c>
      <c r="K33">
        <v>0.47427048184323201</v>
      </c>
      <c r="L33">
        <v>-11.6433667796811</v>
      </c>
      <c r="M33">
        <v>6.9014680808128999</v>
      </c>
      <c r="N33">
        <v>0.122480398890093</v>
      </c>
      <c r="O33">
        <v>12.6576329953464</v>
      </c>
      <c r="P33">
        <v>10</v>
      </c>
      <c r="Q33">
        <v>0.186894193398629</v>
      </c>
      <c r="R33">
        <v>0.115795602223341</v>
      </c>
    </row>
    <row r="34" spans="1:18" x14ac:dyDescent="0.4">
      <c r="A34" s="1" t="s">
        <v>198</v>
      </c>
      <c r="B34" t="s">
        <v>143</v>
      </c>
      <c r="C34">
        <v>5</v>
      </c>
      <c r="F34">
        <v>5.3507504635453403E-2</v>
      </c>
      <c r="G34">
        <v>0.18199705753305701</v>
      </c>
      <c r="H34">
        <v>0.76875635105602003</v>
      </c>
      <c r="I34">
        <v>0.19404212311903399</v>
      </c>
      <c r="J34">
        <v>0.42636941274996598</v>
      </c>
      <c r="K34">
        <v>0.64903493018942704</v>
      </c>
      <c r="L34">
        <v>-0.36018730141335997</v>
      </c>
      <c r="M34">
        <v>0.682497889310273</v>
      </c>
      <c r="N34">
        <v>0.63421713791507095</v>
      </c>
      <c r="O34">
        <v>0.577763489771007</v>
      </c>
      <c r="P34">
        <v>3</v>
      </c>
      <c r="Q34">
        <v>5.4092254803168899E-2</v>
      </c>
      <c r="R34">
        <v>0.53075704888533803</v>
      </c>
    </row>
    <row r="35" spans="1:18" x14ac:dyDescent="0.4">
      <c r="A35" s="1" t="s">
        <v>41</v>
      </c>
      <c r="B35" t="s">
        <v>143</v>
      </c>
      <c r="C35">
        <v>3</v>
      </c>
      <c r="D35" s="6" t="s">
        <v>176</v>
      </c>
      <c r="E35" s="6" t="s">
        <v>167</v>
      </c>
      <c r="F35">
        <v>-1.6899360198875599</v>
      </c>
      <c r="G35">
        <v>1.7242531882097101</v>
      </c>
      <c r="H35">
        <v>0.32703805586312901</v>
      </c>
      <c r="I35">
        <v>7.0746055533962501E-3</v>
      </c>
      <c r="J35">
        <v>2.8645754680815898</v>
      </c>
      <c r="K35">
        <v>0.99802947666433095</v>
      </c>
      <c r="L35">
        <v>-0.418902393378907</v>
      </c>
      <c r="M35">
        <v>10.024566962059</v>
      </c>
      <c r="N35">
        <v>0.97341266878106902</v>
      </c>
      <c r="O35">
        <v>1.1326841592665999</v>
      </c>
      <c r="P35">
        <v>1</v>
      </c>
      <c r="Q35">
        <v>-2.68321598025556E-2</v>
      </c>
      <c r="R35">
        <v>0.91729458751105997</v>
      </c>
    </row>
    <row r="36" spans="1:18" x14ac:dyDescent="0.4">
      <c r="A36" s="1" t="s">
        <v>200</v>
      </c>
      <c r="B36" t="s">
        <v>143</v>
      </c>
      <c r="C36">
        <v>13</v>
      </c>
      <c r="F36">
        <v>0.158922773614074</v>
      </c>
      <c r="G36">
        <v>0.52395039493298201</v>
      </c>
      <c r="H36">
        <v>0.76164871126730804</v>
      </c>
      <c r="I36">
        <v>0.27276879258181302</v>
      </c>
      <c r="J36">
        <v>0.79930782772652698</v>
      </c>
      <c r="K36">
        <v>0.73291067991389303</v>
      </c>
      <c r="L36">
        <v>0.24740029934250399</v>
      </c>
      <c r="M36">
        <v>1.1340137588769701</v>
      </c>
      <c r="N36">
        <v>0.83129628222052998</v>
      </c>
      <c r="O36">
        <v>9.8660935791755406</v>
      </c>
      <c r="P36">
        <v>11</v>
      </c>
      <c r="Q36">
        <v>-3.8242823888864799E-3</v>
      </c>
      <c r="R36">
        <v>0.92939005391804097</v>
      </c>
    </row>
    <row r="37" spans="1:18" x14ac:dyDescent="0.4">
      <c r="A37" s="1" t="s">
        <v>42</v>
      </c>
      <c r="B37" t="s">
        <v>143</v>
      </c>
      <c r="C37">
        <v>22</v>
      </c>
      <c r="D37" s="6" t="s">
        <v>201</v>
      </c>
      <c r="E37" s="6" t="s">
        <v>167</v>
      </c>
      <c r="F37">
        <v>-1.1276325770337401</v>
      </c>
      <c r="G37">
        <v>1.21302507161684</v>
      </c>
      <c r="H37">
        <v>0.35257631859549099</v>
      </c>
      <c r="I37">
        <v>0.29488106245534801</v>
      </c>
      <c r="J37">
        <v>1.8338517167012101</v>
      </c>
      <c r="K37">
        <v>0.87225191032874705</v>
      </c>
      <c r="L37">
        <v>0.13727079499726599</v>
      </c>
      <c r="M37">
        <v>2.05869019674972</v>
      </c>
      <c r="N37">
        <v>0.94749955202464198</v>
      </c>
      <c r="O37">
        <v>20.9824313634718</v>
      </c>
      <c r="P37">
        <v>20</v>
      </c>
      <c r="Q37">
        <v>-2.0502061235971598E-2</v>
      </c>
      <c r="R37">
        <v>0.45345858037171399</v>
      </c>
    </row>
    <row r="38" spans="1:18" x14ac:dyDescent="0.4">
      <c r="A38" s="1" t="s">
        <v>43</v>
      </c>
      <c r="B38" t="s">
        <v>143</v>
      </c>
      <c r="C38">
        <v>18</v>
      </c>
      <c r="D38" s="6" t="s">
        <v>189</v>
      </c>
      <c r="E38" s="6" t="s">
        <v>190</v>
      </c>
      <c r="F38">
        <v>3.7340608615908</v>
      </c>
      <c r="G38">
        <v>1.17204839558589</v>
      </c>
      <c r="H38">
        <v>1.4429090139790599E-3</v>
      </c>
      <c r="I38">
        <v>3.9456536182508399</v>
      </c>
      <c r="J38">
        <v>2.0102065490993399</v>
      </c>
      <c r="K38">
        <v>4.9668249538679703E-2</v>
      </c>
      <c r="L38">
        <v>2.8084533838180099</v>
      </c>
      <c r="M38">
        <v>2.9154899253523201</v>
      </c>
      <c r="N38">
        <v>0.349737526448197</v>
      </c>
      <c r="O38">
        <v>11.268278380592401</v>
      </c>
      <c r="P38">
        <v>16</v>
      </c>
      <c r="Q38">
        <v>1.29049088137326E-2</v>
      </c>
      <c r="R38">
        <v>0.72032512935256499</v>
      </c>
    </row>
    <row r="39" spans="1:18" x14ac:dyDescent="0.4">
      <c r="A39" s="1" t="s">
        <v>44</v>
      </c>
      <c r="B39" t="s">
        <v>143</v>
      </c>
      <c r="C39">
        <v>7</v>
      </c>
      <c r="D39" s="6" t="s">
        <v>203</v>
      </c>
      <c r="E39" s="6" t="s">
        <v>167</v>
      </c>
      <c r="F39">
        <v>-0.35271313743562399</v>
      </c>
      <c r="G39">
        <v>1.27966666575855</v>
      </c>
      <c r="H39">
        <v>0.78283309699301196</v>
      </c>
      <c r="I39">
        <v>0.472485873825578</v>
      </c>
      <c r="J39">
        <v>1.4416015885140001</v>
      </c>
      <c r="K39">
        <v>0.74310019507228198</v>
      </c>
      <c r="L39">
        <v>-0.34943668525469901</v>
      </c>
      <c r="M39">
        <v>3.6573864276452799</v>
      </c>
      <c r="N39">
        <v>0.92759482141288796</v>
      </c>
      <c r="O39">
        <v>7.5189003321231098</v>
      </c>
      <c r="P39">
        <v>5</v>
      </c>
      <c r="Q39">
        <v>-9.8509014960269597E-5</v>
      </c>
      <c r="R39">
        <v>0.99926362715359796</v>
      </c>
    </row>
    <row r="40" spans="1:18" x14ac:dyDescent="0.4">
      <c r="A40" s="1" t="s">
        <v>45</v>
      </c>
      <c r="B40" t="s">
        <v>143</v>
      </c>
      <c r="C40">
        <v>5</v>
      </c>
      <c r="D40" s="6" t="s">
        <v>170</v>
      </c>
      <c r="E40" s="6" t="s">
        <v>167</v>
      </c>
      <c r="F40">
        <v>-5.4589947551565897E-2</v>
      </c>
      <c r="G40">
        <v>0.30279558660573602</v>
      </c>
      <c r="H40">
        <v>0.85692767672423897</v>
      </c>
      <c r="I40">
        <v>5.8491376203838298E-2</v>
      </c>
      <c r="J40">
        <v>0.46991745148055902</v>
      </c>
      <c r="K40">
        <v>0.900941886835113</v>
      </c>
      <c r="L40">
        <v>-1.6599572882218701</v>
      </c>
      <c r="M40">
        <v>1.8064908842690399</v>
      </c>
      <c r="N40">
        <v>0.42592055151673203</v>
      </c>
      <c r="O40">
        <v>1.7663941605606499</v>
      </c>
      <c r="P40">
        <v>3</v>
      </c>
      <c r="Q40">
        <v>0.16715511241474501</v>
      </c>
      <c r="R40">
        <v>0.430555733721673</v>
      </c>
    </row>
    <row r="41" spans="1:18" x14ac:dyDescent="0.4">
      <c r="A41" s="1" t="s">
        <v>46</v>
      </c>
      <c r="B41" t="s">
        <v>143</v>
      </c>
      <c r="C41">
        <v>6</v>
      </c>
      <c r="D41" s="6" t="s">
        <v>170</v>
      </c>
      <c r="E41" s="6" t="s">
        <v>167</v>
      </c>
      <c r="F41">
        <v>0.27848509718850201</v>
      </c>
      <c r="G41">
        <v>0.446211925955036</v>
      </c>
      <c r="H41">
        <v>0.53255568246181995</v>
      </c>
      <c r="I41">
        <v>0.33801878728387502</v>
      </c>
      <c r="J41">
        <v>0.79954066175041005</v>
      </c>
      <c r="K41">
        <v>0.67246583225645695</v>
      </c>
      <c r="L41">
        <v>0.54919027319132396</v>
      </c>
      <c r="M41">
        <v>1.1568862026017599</v>
      </c>
      <c r="N41">
        <v>0.65974725616310803</v>
      </c>
      <c r="O41">
        <v>2.421183458557</v>
      </c>
      <c r="P41">
        <v>4</v>
      </c>
      <c r="Q41">
        <v>-1.5385118578252E-2</v>
      </c>
      <c r="R41">
        <v>0.79392867895684904</v>
      </c>
    </row>
    <row r="42" spans="1:18" x14ac:dyDescent="0.4">
      <c r="A42" s="1" t="s">
        <v>204</v>
      </c>
      <c r="B42" t="s">
        <v>143</v>
      </c>
      <c r="C42">
        <v>9</v>
      </c>
      <c r="F42">
        <v>2.4184320533608199</v>
      </c>
      <c r="G42">
        <v>1.0405560649780199</v>
      </c>
      <c r="H42">
        <v>2.0116237058534402E-2</v>
      </c>
      <c r="I42">
        <v>2.56494906672956</v>
      </c>
      <c r="J42">
        <v>2.1700451399330398</v>
      </c>
      <c r="K42">
        <v>0.23721379904071099</v>
      </c>
      <c r="L42">
        <v>2.89617977025335</v>
      </c>
      <c r="M42">
        <v>3.7313231880001698</v>
      </c>
      <c r="N42">
        <v>0.46305656051991101</v>
      </c>
      <c r="O42">
        <v>3.6044321174190799</v>
      </c>
      <c r="P42">
        <v>7</v>
      </c>
      <c r="Q42">
        <v>-9.4570083700463003E-3</v>
      </c>
      <c r="R42">
        <v>0.89208535917875298</v>
      </c>
    </row>
    <row r="43" spans="1:18" x14ac:dyDescent="0.4">
      <c r="A43" s="1" t="s">
        <v>47</v>
      </c>
      <c r="D43" s="6" t="s">
        <v>203</v>
      </c>
      <c r="E43" s="6" t="s">
        <v>167</v>
      </c>
    </row>
    <row r="44" spans="1:18" x14ac:dyDescent="0.4">
      <c r="A44" s="1" t="s">
        <v>205</v>
      </c>
      <c r="B44" t="s">
        <v>143</v>
      </c>
      <c r="C44">
        <v>15</v>
      </c>
      <c r="F44">
        <v>-2.6626876126898198</v>
      </c>
      <c r="G44">
        <v>1.6686319905315601</v>
      </c>
      <c r="H44">
        <v>0.110548888697012</v>
      </c>
      <c r="I44">
        <v>-4.8892904350576396</v>
      </c>
      <c r="J44">
        <v>2.2011042821862801</v>
      </c>
      <c r="K44">
        <v>2.63313409878627E-2</v>
      </c>
      <c r="L44">
        <v>-3.7566782874901499</v>
      </c>
      <c r="M44">
        <v>3.4942072605518502</v>
      </c>
      <c r="N44">
        <v>0.30187238544355699</v>
      </c>
      <c r="O44">
        <v>15.2850263051977</v>
      </c>
      <c r="P44">
        <v>13</v>
      </c>
      <c r="Q44">
        <v>1.53170133972609E-2</v>
      </c>
      <c r="R44">
        <v>0.72471163416456796</v>
      </c>
    </row>
    <row r="45" spans="1:18" x14ac:dyDescent="0.4">
      <c r="A45" s="1" t="s">
        <v>206</v>
      </c>
      <c r="B45" t="s">
        <v>143</v>
      </c>
      <c r="C45">
        <v>7</v>
      </c>
      <c r="F45">
        <v>-0.88297496670035802</v>
      </c>
      <c r="G45">
        <v>1.9236088397436599</v>
      </c>
      <c r="H45">
        <v>0.646219790091484</v>
      </c>
      <c r="I45">
        <v>-2.3312165808636598</v>
      </c>
      <c r="J45">
        <v>2.1179778823379398</v>
      </c>
      <c r="K45">
        <v>0.27103581285647799</v>
      </c>
      <c r="L45">
        <v>-4.5046778927147697</v>
      </c>
      <c r="M45">
        <v>4.3764649065450003</v>
      </c>
      <c r="N45">
        <v>0.35053388622366699</v>
      </c>
      <c r="O45">
        <v>8.2102040430701102</v>
      </c>
      <c r="P45">
        <v>5</v>
      </c>
      <c r="Q45">
        <v>7.9599137219413502E-2</v>
      </c>
      <c r="R45">
        <v>0.39785350237878198</v>
      </c>
    </row>
    <row r="46" spans="1:18" x14ac:dyDescent="0.4">
      <c r="A46" s="1" t="s">
        <v>207</v>
      </c>
      <c r="B46" t="s">
        <v>143</v>
      </c>
      <c r="C46">
        <v>4</v>
      </c>
      <c r="F46">
        <v>0.52581272042312199</v>
      </c>
      <c r="G46">
        <v>0.53316462536919595</v>
      </c>
      <c r="H46">
        <v>0.32402967262507298</v>
      </c>
      <c r="I46">
        <v>0.39319698429633498</v>
      </c>
      <c r="J46">
        <v>1.4393893283768799</v>
      </c>
      <c r="K46">
        <v>0.78472307302218403</v>
      </c>
      <c r="L46">
        <v>1.6582906589225101E-2</v>
      </c>
      <c r="M46">
        <v>1.89357054044928</v>
      </c>
      <c r="N46">
        <v>0.99380764506400698</v>
      </c>
      <c r="O46">
        <v>0.42037178414986198</v>
      </c>
      <c r="P46">
        <v>2</v>
      </c>
      <c r="Q46">
        <v>2.7002895163586001E-2</v>
      </c>
      <c r="R46">
        <v>0.75496465751778097</v>
      </c>
    </row>
    <row r="47" spans="1:18" x14ac:dyDescent="0.4">
      <c r="A47" s="1" t="s">
        <v>48</v>
      </c>
      <c r="B47" t="s">
        <v>143</v>
      </c>
      <c r="C47">
        <v>28</v>
      </c>
      <c r="D47" s="6" t="s">
        <v>208</v>
      </c>
      <c r="E47" s="6" t="s">
        <v>167</v>
      </c>
      <c r="F47">
        <v>-0.37134913624025001</v>
      </c>
      <c r="G47">
        <v>0.98716629584720605</v>
      </c>
      <c r="H47">
        <v>0.70678540305359805</v>
      </c>
      <c r="I47">
        <v>0.941454590321535</v>
      </c>
      <c r="J47">
        <v>1.6501982465077401</v>
      </c>
      <c r="K47">
        <v>0.56833184622128796</v>
      </c>
      <c r="L47">
        <v>-0.76172518161019298</v>
      </c>
      <c r="M47">
        <v>2.0683282055631498</v>
      </c>
      <c r="N47">
        <v>0.71564558825592495</v>
      </c>
      <c r="O47">
        <v>23.347014974858102</v>
      </c>
      <c r="P47">
        <v>26</v>
      </c>
      <c r="Q47">
        <v>5.9157294536628701E-3</v>
      </c>
      <c r="R47">
        <v>0.82771612978176401</v>
      </c>
    </row>
    <row r="48" spans="1:18" x14ac:dyDescent="0.4">
      <c r="A48" s="1" t="s">
        <v>49</v>
      </c>
      <c r="B48" t="s">
        <v>143</v>
      </c>
      <c r="C48">
        <v>17</v>
      </c>
      <c r="D48" s="6" t="s">
        <v>209</v>
      </c>
      <c r="E48" s="6" t="s">
        <v>169</v>
      </c>
      <c r="F48">
        <v>-2.0567038050864599</v>
      </c>
      <c r="G48">
        <v>0.90343572060743604</v>
      </c>
      <c r="H48">
        <v>2.2813957505688699E-2</v>
      </c>
      <c r="I48">
        <v>-2.31288114454959</v>
      </c>
      <c r="J48">
        <v>1.42074072829723</v>
      </c>
      <c r="K48">
        <v>0.10353753661215</v>
      </c>
      <c r="L48">
        <v>-1.19750141504003</v>
      </c>
      <c r="M48">
        <v>2.19672826121923</v>
      </c>
      <c r="N48">
        <v>0.59367802345007803</v>
      </c>
      <c r="O48">
        <v>14.0848157184532</v>
      </c>
      <c r="P48">
        <v>15</v>
      </c>
      <c r="Q48">
        <v>-1.8234742350023599E-2</v>
      </c>
      <c r="R48">
        <v>0.67012620965218295</v>
      </c>
    </row>
    <row r="49" spans="1:18" x14ac:dyDescent="0.4">
      <c r="A49" s="1" t="s">
        <v>50</v>
      </c>
      <c r="B49" t="s">
        <v>143</v>
      </c>
      <c r="C49">
        <v>12</v>
      </c>
      <c r="D49" s="6" t="s">
        <v>196</v>
      </c>
      <c r="E49" s="6" t="s">
        <v>162</v>
      </c>
      <c r="F49">
        <v>-0.94583000544745799</v>
      </c>
      <c r="G49">
        <v>1.4620373023059701</v>
      </c>
      <c r="H49">
        <v>0.51767981033979005</v>
      </c>
      <c r="I49">
        <v>-3.0190702010121799</v>
      </c>
      <c r="J49">
        <v>2.3100325144832499</v>
      </c>
      <c r="K49">
        <v>0.19123363279118999</v>
      </c>
      <c r="L49">
        <v>3.3681338224376902</v>
      </c>
      <c r="M49">
        <v>6.0355095321661896</v>
      </c>
      <c r="N49">
        <v>0.58908295457732396</v>
      </c>
      <c r="O49">
        <v>7.3783420308522896</v>
      </c>
      <c r="P49">
        <v>10</v>
      </c>
      <c r="Q49">
        <v>-6.6939960658107103E-2</v>
      </c>
      <c r="R49">
        <v>0.47298926368390098</v>
      </c>
    </row>
    <row r="50" spans="1:18" x14ac:dyDescent="0.4">
      <c r="A50" s="1" t="s">
        <v>51</v>
      </c>
      <c r="B50" t="s">
        <v>143</v>
      </c>
      <c r="C50">
        <v>7</v>
      </c>
      <c r="D50" s="6" t="s">
        <v>210</v>
      </c>
      <c r="E50" s="6" t="s">
        <v>167</v>
      </c>
      <c r="F50">
        <v>-4.5939718795908</v>
      </c>
      <c r="G50">
        <v>2.7571883141831002</v>
      </c>
      <c r="H50">
        <v>9.5677578759715595E-2</v>
      </c>
      <c r="I50">
        <v>-4.61322389209188</v>
      </c>
      <c r="J50">
        <v>2.7826142250544201</v>
      </c>
      <c r="K50">
        <v>9.7342892595536398E-2</v>
      </c>
      <c r="L50">
        <v>37.668805249218003</v>
      </c>
      <c r="M50">
        <v>15.530754225976199</v>
      </c>
      <c r="N50">
        <v>5.9715909245438702E-2</v>
      </c>
      <c r="O50">
        <v>4.1999653360817399</v>
      </c>
      <c r="P50">
        <v>5</v>
      </c>
      <c r="Q50">
        <v>-0.58896909346380999</v>
      </c>
      <c r="R50">
        <v>4.0625494128182303E-2</v>
      </c>
    </row>
    <row r="51" spans="1:18" x14ac:dyDescent="0.4">
      <c r="A51" s="1" t="s">
        <v>52</v>
      </c>
      <c r="B51" t="s">
        <v>143</v>
      </c>
      <c r="C51">
        <v>10</v>
      </c>
      <c r="D51" s="6" t="s">
        <v>210</v>
      </c>
      <c r="E51" s="6" t="s">
        <v>167</v>
      </c>
      <c r="F51">
        <v>-0.84766918769136801</v>
      </c>
      <c r="G51">
        <v>0.71038468142703903</v>
      </c>
      <c r="H51">
        <v>0.23277000834813699</v>
      </c>
      <c r="I51">
        <v>-0.26865064123471</v>
      </c>
      <c r="J51">
        <v>1.0544001476304701</v>
      </c>
      <c r="K51">
        <v>0.79888527904755502</v>
      </c>
      <c r="L51">
        <v>-1.0010255536745201</v>
      </c>
      <c r="M51">
        <v>2.9583476614607198</v>
      </c>
      <c r="N51">
        <v>0.74379117487204605</v>
      </c>
      <c r="O51">
        <v>7.66870232513853</v>
      </c>
      <c r="P51">
        <v>8</v>
      </c>
      <c r="Q51">
        <v>5.0951094373772503E-3</v>
      </c>
      <c r="R51">
        <v>0.95850165542163901</v>
      </c>
    </row>
    <row r="52" spans="1:18" x14ac:dyDescent="0.4">
      <c r="A52" s="1" t="s">
        <v>53</v>
      </c>
      <c r="B52" t="s">
        <v>143</v>
      </c>
      <c r="C52">
        <v>16</v>
      </c>
      <c r="D52" s="6" t="s">
        <v>210</v>
      </c>
      <c r="E52" s="6" t="s">
        <v>167</v>
      </c>
      <c r="F52">
        <v>0.722576876530997</v>
      </c>
      <c r="G52">
        <v>1.31813779680734</v>
      </c>
      <c r="H52">
        <v>0.58356826190384503</v>
      </c>
      <c r="I52">
        <v>1.55417205301175</v>
      </c>
      <c r="J52">
        <v>1.71120617885076</v>
      </c>
      <c r="K52">
        <v>0.36375570920815797</v>
      </c>
      <c r="L52">
        <v>1.7339653942983</v>
      </c>
      <c r="M52">
        <v>4.60858235951489</v>
      </c>
      <c r="N52">
        <v>0.71237368670981105</v>
      </c>
      <c r="O52">
        <v>20.276868068098899</v>
      </c>
      <c r="P52">
        <v>14</v>
      </c>
      <c r="Q52">
        <v>-1.6892954454459898E-2</v>
      </c>
      <c r="R52">
        <v>0.82163467350282104</v>
      </c>
    </row>
    <row r="53" spans="1:18" x14ac:dyDescent="0.4">
      <c r="A53" s="1" t="s">
        <v>211</v>
      </c>
      <c r="B53" t="s">
        <v>143</v>
      </c>
      <c r="C53">
        <v>12</v>
      </c>
      <c r="F53">
        <v>1.7075191703569099</v>
      </c>
      <c r="G53">
        <v>0.90921420571448996</v>
      </c>
      <c r="H53">
        <v>6.0378924469163001E-2</v>
      </c>
      <c r="I53">
        <v>1.6349303003121101</v>
      </c>
      <c r="J53">
        <v>1.1597795423484301</v>
      </c>
      <c r="K53">
        <v>0.15863106628215201</v>
      </c>
      <c r="L53">
        <v>0.27943981606465701</v>
      </c>
      <c r="M53">
        <v>1.6051426778795099</v>
      </c>
      <c r="N53">
        <v>0.865268338647735</v>
      </c>
      <c r="O53">
        <v>9.2478849364087008</v>
      </c>
      <c r="P53">
        <v>10</v>
      </c>
      <c r="Q53">
        <v>4.1880619330048698E-2</v>
      </c>
      <c r="R53">
        <v>0.29984204135213499</v>
      </c>
    </row>
    <row r="54" spans="1:18" x14ac:dyDescent="0.4">
      <c r="A54" s="1" t="s">
        <v>212</v>
      </c>
      <c r="B54" t="s">
        <v>143</v>
      </c>
      <c r="C54">
        <v>11</v>
      </c>
      <c r="F54">
        <v>-5.1842523136454197E-2</v>
      </c>
      <c r="G54">
        <v>1.30474658373255</v>
      </c>
      <c r="H54">
        <v>0.96830536462972105</v>
      </c>
      <c r="I54">
        <v>-0.78848523565168205</v>
      </c>
      <c r="J54">
        <v>1.5072456722001899</v>
      </c>
      <c r="K54">
        <v>0.60088387894622897</v>
      </c>
      <c r="L54">
        <v>0.25602998730187798</v>
      </c>
      <c r="M54">
        <v>2.9651016179891001</v>
      </c>
      <c r="N54">
        <v>0.93308046988432303</v>
      </c>
      <c r="O54">
        <v>15.0811611689139</v>
      </c>
      <c r="P54">
        <v>9</v>
      </c>
      <c r="Q54">
        <v>-7.7100763105676304E-3</v>
      </c>
      <c r="R54">
        <v>0.90929232987949304</v>
      </c>
    </row>
    <row r="55" spans="1:18" x14ac:dyDescent="0.4">
      <c r="A55" s="1" t="s">
        <v>54</v>
      </c>
      <c r="B55" t="s">
        <v>143</v>
      </c>
      <c r="C55">
        <v>7</v>
      </c>
      <c r="D55" s="6" t="s">
        <v>196</v>
      </c>
      <c r="E55" s="6" t="s">
        <v>162</v>
      </c>
      <c r="F55">
        <v>1.0228692140411899</v>
      </c>
      <c r="G55">
        <v>2.1484460157698702</v>
      </c>
      <c r="H55">
        <v>0.63400510465487103</v>
      </c>
      <c r="I55">
        <v>-0.11286384754150899</v>
      </c>
      <c r="J55">
        <v>2.7998465098111001</v>
      </c>
      <c r="K55">
        <v>0.967845402037665</v>
      </c>
      <c r="L55">
        <v>4.7475069440704001</v>
      </c>
      <c r="M55">
        <v>6.9786123916744396</v>
      </c>
      <c r="N55">
        <v>0.52653600341973095</v>
      </c>
      <c r="O55">
        <v>6.4185439469731698</v>
      </c>
      <c r="P55">
        <v>5</v>
      </c>
      <c r="Q55">
        <v>-6.1254664614526298E-2</v>
      </c>
      <c r="R55">
        <v>0.59662902721591504</v>
      </c>
    </row>
    <row r="56" spans="1:18" x14ac:dyDescent="0.4">
      <c r="A56" s="1" t="s">
        <v>213</v>
      </c>
      <c r="B56" t="s">
        <v>143</v>
      </c>
      <c r="C56">
        <v>6</v>
      </c>
      <c r="F56">
        <v>-0.24016478827460799</v>
      </c>
      <c r="G56">
        <v>2.4304427551010801</v>
      </c>
      <c r="H56">
        <v>0.92128496659992098</v>
      </c>
      <c r="I56">
        <v>1.1864022227731501</v>
      </c>
      <c r="J56">
        <v>3.2102521463785099</v>
      </c>
      <c r="K56">
        <v>0.711705382691596</v>
      </c>
      <c r="L56">
        <v>46.144615808499601</v>
      </c>
      <c r="M56">
        <v>63.169629828308999</v>
      </c>
      <c r="N56">
        <v>0.50557600853988205</v>
      </c>
      <c r="O56">
        <v>4.1586045004973</v>
      </c>
      <c r="P56">
        <v>4</v>
      </c>
      <c r="Q56">
        <v>-0.59168307107217999</v>
      </c>
      <c r="R56">
        <v>0.50316666299921897</v>
      </c>
    </row>
    <row r="57" spans="1:18" x14ac:dyDescent="0.4">
      <c r="A57" s="1" t="s">
        <v>55</v>
      </c>
      <c r="D57" s="6" t="s">
        <v>170</v>
      </c>
      <c r="E57" s="6" t="s">
        <v>167</v>
      </c>
    </row>
    <row r="58" spans="1:18" x14ac:dyDescent="0.4">
      <c r="A58" s="1" t="s">
        <v>215</v>
      </c>
      <c r="B58" t="s">
        <v>143</v>
      </c>
      <c r="C58">
        <v>6</v>
      </c>
      <c r="F58">
        <v>-2.82524951448457</v>
      </c>
      <c r="G58">
        <v>2.9737139756594502</v>
      </c>
      <c r="H58">
        <v>0.342074451112103</v>
      </c>
      <c r="I58">
        <v>0.63193144425320102</v>
      </c>
      <c r="J58">
        <v>3.2178046017173898</v>
      </c>
      <c r="K58">
        <v>0.84430813361228796</v>
      </c>
      <c r="L58">
        <v>8.1860527912782892</v>
      </c>
      <c r="M58">
        <v>4.5826913366631397</v>
      </c>
      <c r="N58">
        <v>0.14858990146746401</v>
      </c>
      <c r="O58">
        <v>2.1926390390621902</v>
      </c>
      <c r="P58">
        <v>4</v>
      </c>
      <c r="Q58">
        <v>-0.248235542453587</v>
      </c>
      <c r="R58">
        <v>5.2996292890446002E-2</v>
      </c>
    </row>
    <row r="59" spans="1:18" x14ac:dyDescent="0.4">
      <c r="A59" s="1" t="s">
        <v>56</v>
      </c>
      <c r="D59" s="6" t="s">
        <v>188</v>
      </c>
      <c r="E59" s="6" t="s">
        <v>162</v>
      </c>
    </row>
    <row r="60" spans="1:18" x14ac:dyDescent="0.4">
      <c r="A60" s="1" t="s">
        <v>57</v>
      </c>
      <c r="B60" t="s">
        <v>143</v>
      </c>
      <c r="C60">
        <v>8</v>
      </c>
      <c r="D60" s="6" t="s">
        <v>217</v>
      </c>
      <c r="E60" s="6" t="s">
        <v>180</v>
      </c>
      <c r="F60">
        <v>5.02117557054369E-2</v>
      </c>
      <c r="G60">
        <v>0.27369568230417801</v>
      </c>
      <c r="H60">
        <v>0.85443840335134102</v>
      </c>
      <c r="I60">
        <v>4.9930499880088498E-2</v>
      </c>
      <c r="J60">
        <v>0.364428913981519</v>
      </c>
      <c r="K60">
        <v>0.89102268610215296</v>
      </c>
      <c r="L60">
        <v>0.25116219861064898</v>
      </c>
      <c r="M60">
        <v>0.61460197657751203</v>
      </c>
      <c r="N60">
        <v>0.69697576419402796</v>
      </c>
      <c r="O60">
        <v>4.6832045647623497</v>
      </c>
      <c r="P60">
        <v>6</v>
      </c>
      <c r="Q60">
        <v>-1.86046211754399E-2</v>
      </c>
      <c r="R60">
        <v>0.71191877019885497</v>
      </c>
    </row>
    <row r="61" spans="1:18" x14ac:dyDescent="0.4">
      <c r="A61" s="1" t="s">
        <v>58</v>
      </c>
      <c r="B61" t="s">
        <v>143</v>
      </c>
      <c r="C61">
        <v>3</v>
      </c>
      <c r="D61" s="6" t="s">
        <v>192</v>
      </c>
      <c r="E61" s="6" t="s">
        <v>169</v>
      </c>
      <c r="F61">
        <v>2.0913125108967501</v>
      </c>
      <c r="G61">
        <v>0.43217860213855303</v>
      </c>
      <c r="H61">
        <v>1.3049365909505501E-6</v>
      </c>
      <c r="I61">
        <v>2.2129115551068801</v>
      </c>
      <c r="J61">
        <v>1.5831624153185</v>
      </c>
      <c r="K61">
        <v>0.16217937080436701</v>
      </c>
      <c r="L61">
        <v>2.8959837216681401</v>
      </c>
      <c r="M61">
        <v>2.64549603177091</v>
      </c>
      <c r="N61">
        <v>0.471242890529178</v>
      </c>
      <c r="O61">
        <v>8.3815335177814795E-2</v>
      </c>
      <c r="P61">
        <v>1</v>
      </c>
      <c r="Q61">
        <v>-3.6830651870796399E-2</v>
      </c>
      <c r="R61">
        <v>0.78412779324265602</v>
      </c>
    </row>
    <row r="62" spans="1:18" x14ac:dyDescent="0.4">
      <c r="A62" s="1" t="s">
        <v>59</v>
      </c>
      <c r="B62" t="s">
        <v>143</v>
      </c>
      <c r="C62">
        <v>12</v>
      </c>
      <c r="D62" s="6" t="s">
        <v>218</v>
      </c>
      <c r="E62" s="6" t="s">
        <v>162</v>
      </c>
      <c r="F62">
        <v>1.24213823666367</v>
      </c>
      <c r="G62">
        <v>0.84817323971598502</v>
      </c>
      <c r="H62">
        <v>0.14306107628106501</v>
      </c>
      <c r="I62">
        <v>1.41052793079113</v>
      </c>
      <c r="J62">
        <v>1.24150128195028</v>
      </c>
      <c r="K62">
        <v>0.25589505636631299</v>
      </c>
      <c r="L62">
        <v>0.66563736164454301</v>
      </c>
      <c r="M62">
        <v>1.40314119200206</v>
      </c>
      <c r="N62">
        <v>0.64541032977949198</v>
      </c>
      <c r="O62">
        <v>8.8650603924585702</v>
      </c>
      <c r="P62">
        <v>10</v>
      </c>
      <c r="Q62">
        <v>2.3073245557250301E-2</v>
      </c>
      <c r="R62">
        <v>0.59550122827059804</v>
      </c>
    </row>
    <row r="63" spans="1:18" x14ac:dyDescent="0.4">
      <c r="A63" s="1" t="s">
        <v>60</v>
      </c>
      <c r="B63" t="s">
        <v>143</v>
      </c>
      <c r="C63">
        <v>8</v>
      </c>
      <c r="D63" s="6" t="s">
        <v>219</v>
      </c>
      <c r="E63" s="6" t="s">
        <v>190</v>
      </c>
      <c r="F63">
        <v>-0.88186337194272701</v>
      </c>
      <c r="G63">
        <v>0.85081457893633905</v>
      </c>
      <c r="H63">
        <v>0.29997219434828698</v>
      </c>
      <c r="I63">
        <v>-0.39898544677469799</v>
      </c>
      <c r="J63">
        <v>0.97931749230238996</v>
      </c>
      <c r="K63">
        <v>0.68370560338610598</v>
      </c>
      <c r="L63">
        <v>6.6124479851175098</v>
      </c>
      <c r="M63">
        <v>2.89782304585448</v>
      </c>
      <c r="N63">
        <v>6.2639017544687106E-2</v>
      </c>
      <c r="O63">
        <v>2.7420989568713701</v>
      </c>
      <c r="P63">
        <v>6</v>
      </c>
      <c r="Q63">
        <v>-0.301700125228414</v>
      </c>
      <c r="R63">
        <v>3.7071214734990102E-2</v>
      </c>
    </row>
    <row r="64" spans="1:18" x14ac:dyDescent="0.4">
      <c r="A64" s="1" t="s">
        <v>61</v>
      </c>
      <c r="B64" t="s">
        <v>143</v>
      </c>
      <c r="C64">
        <v>16</v>
      </c>
      <c r="D64" s="6" t="s">
        <v>185</v>
      </c>
      <c r="E64" s="6" t="s">
        <v>167</v>
      </c>
      <c r="F64">
        <v>-8.8077026065192895E-2</v>
      </c>
      <c r="G64">
        <v>0.33470322461455498</v>
      </c>
      <c r="H64">
        <v>0.79243526070010994</v>
      </c>
      <c r="I64">
        <v>-0.18170095856401999</v>
      </c>
      <c r="J64">
        <v>0.33735171511246198</v>
      </c>
      <c r="K64">
        <v>0.59015608567322697</v>
      </c>
      <c r="L64">
        <v>-8.19548118257446E-2</v>
      </c>
      <c r="M64">
        <v>0.49872220642765203</v>
      </c>
      <c r="N64">
        <v>0.87182063896781203</v>
      </c>
      <c r="O64">
        <v>22.338092490550501</v>
      </c>
      <c r="P64">
        <v>14</v>
      </c>
      <c r="Q64">
        <v>-6.3354216868323802E-4</v>
      </c>
      <c r="R64">
        <v>0.98662508478099098</v>
      </c>
    </row>
    <row r="65" spans="1:18" x14ac:dyDescent="0.4">
      <c r="A65" s="1" t="s">
        <v>62</v>
      </c>
      <c r="B65" t="s">
        <v>143</v>
      </c>
      <c r="C65">
        <v>10</v>
      </c>
      <c r="D65" s="6" t="s">
        <v>220</v>
      </c>
      <c r="E65" s="6" t="s">
        <v>167</v>
      </c>
      <c r="F65">
        <v>-0.20128505860565901</v>
      </c>
      <c r="G65">
        <v>0.23892544392121601</v>
      </c>
      <c r="H65">
        <v>0.39953068645462902</v>
      </c>
      <c r="I65">
        <v>-0.32173010175914801</v>
      </c>
      <c r="J65">
        <v>0.43472218830805198</v>
      </c>
      <c r="K65">
        <v>0.459250190879542</v>
      </c>
      <c r="L65">
        <v>-0.36870682596836701</v>
      </c>
      <c r="M65">
        <v>0.69929065841051496</v>
      </c>
      <c r="N65">
        <v>0.61231872721110403</v>
      </c>
      <c r="O65">
        <v>4.5697807330719096</v>
      </c>
      <c r="P65">
        <v>8</v>
      </c>
      <c r="Q65">
        <v>1.39621261511976E-2</v>
      </c>
      <c r="R65">
        <v>0.79237862138328596</v>
      </c>
    </row>
    <row r="66" spans="1:18" x14ac:dyDescent="0.4">
      <c r="A66" s="1" t="s">
        <v>63</v>
      </c>
      <c r="B66" t="s">
        <v>143</v>
      </c>
      <c r="C66">
        <v>10</v>
      </c>
      <c r="D66" s="6" t="s">
        <v>194</v>
      </c>
      <c r="E66" s="6" t="s">
        <v>167</v>
      </c>
      <c r="F66">
        <v>0.57659205956804704</v>
      </c>
      <c r="G66">
        <v>1.3054501439657999</v>
      </c>
      <c r="H66">
        <v>0.65872031861653402</v>
      </c>
      <c r="I66">
        <v>-0.44554057149946802</v>
      </c>
      <c r="J66">
        <v>1.88251949960816</v>
      </c>
      <c r="K66">
        <v>0.81291088092804498</v>
      </c>
      <c r="L66">
        <v>6.0860170951341397</v>
      </c>
      <c r="M66">
        <v>2.9391024070214802</v>
      </c>
      <c r="N66">
        <v>7.2149879303912604E-2</v>
      </c>
      <c r="O66">
        <v>3.8028575999434699</v>
      </c>
      <c r="P66">
        <v>8</v>
      </c>
      <c r="Q66">
        <v>-0.123132736356329</v>
      </c>
      <c r="R66">
        <v>6.7338699717678002E-2</v>
      </c>
    </row>
    <row r="67" spans="1:18" x14ac:dyDescent="0.4">
      <c r="A67" s="1" t="s">
        <v>64</v>
      </c>
      <c r="D67" s="6" t="s">
        <v>187</v>
      </c>
      <c r="E67" s="6" t="s">
        <v>162</v>
      </c>
    </row>
    <row r="68" spans="1:18" x14ac:dyDescent="0.4">
      <c r="A68" s="2" t="s">
        <v>65</v>
      </c>
      <c r="D68" s="6" t="s">
        <v>221</v>
      </c>
      <c r="E68" s="6" t="s">
        <v>162</v>
      </c>
    </row>
    <row r="69" spans="1:18" x14ac:dyDescent="0.4">
      <c r="A69" s="1" t="s">
        <v>66</v>
      </c>
      <c r="B69" t="s">
        <v>143</v>
      </c>
      <c r="C69">
        <v>13</v>
      </c>
      <c r="D69" s="6" t="s">
        <v>175</v>
      </c>
      <c r="E69" s="6" t="s">
        <v>162</v>
      </c>
      <c r="F69">
        <v>-1.0510145801912401</v>
      </c>
      <c r="G69">
        <v>0.90107755779708099</v>
      </c>
      <c r="H69">
        <v>0.24345378254118299</v>
      </c>
      <c r="I69">
        <v>-0.819261710408698</v>
      </c>
      <c r="J69">
        <v>0.91519027932794195</v>
      </c>
      <c r="K69">
        <v>0.37068989532197999</v>
      </c>
      <c r="L69">
        <v>-1.1084747408892599</v>
      </c>
      <c r="M69">
        <v>1.3824926047555399</v>
      </c>
      <c r="N69">
        <v>0.43964958595021802</v>
      </c>
      <c r="O69">
        <v>16.093305890962299</v>
      </c>
      <c r="P69">
        <v>11</v>
      </c>
      <c r="Q69">
        <v>2.0422190148752699E-3</v>
      </c>
      <c r="R69">
        <v>0.95577514207177905</v>
      </c>
    </row>
    <row r="70" spans="1:18" x14ac:dyDescent="0.4">
      <c r="A70" s="1" t="s">
        <v>67</v>
      </c>
      <c r="B70" t="s">
        <v>143</v>
      </c>
      <c r="C70">
        <v>32</v>
      </c>
      <c r="D70" s="6" t="s">
        <v>197</v>
      </c>
      <c r="E70" s="6" t="s">
        <v>162</v>
      </c>
      <c r="F70">
        <v>2.3093449620172302</v>
      </c>
      <c r="G70">
        <v>1.25468759991829</v>
      </c>
      <c r="H70">
        <v>6.5684059006557494E-2</v>
      </c>
      <c r="I70">
        <v>3.70844335248424</v>
      </c>
      <c r="J70">
        <v>1.7165072912557</v>
      </c>
      <c r="K70">
        <v>3.0737166605069199E-2</v>
      </c>
      <c r="L70">
        <v>-2.4440956917842902</v>
      </c>
      <c r="M70">
        <v>3.7173163674670699</v>
      </c>
      <c r="N70">
        <v>0.51587969903306297</v>
      </c>
      <c r="O70">
        <v>34.715757454985201</v>
      </c>
      <c r="P70">
        <v>30</v>
      </c>
      <c r="Q70">
        <v>5.4610884653486597E-2</v>
      </c>
      <c r="R70">
        <v>0.18517102823676901</v>
      </c>
    </row>
    <row r="71" spans="1:18" x14ac:dyDescent="0.4">
      <c r="A71" s="1" t="s">
        <v>68</v>
      </c>
      <c r="B71" t="s">
        <v>143</v>
      </c>
      <c r="C71">
        <v>7</v>
      </c>
      <c r="D71" s="6" t="s">
        <v>208</v>
      </c>
      <c r="E71" s="6" t="s">
        <v>167</v>
      </c>
      <c r="F71">
        <v>0.10388257165371</v>
      </c>
      <c r="G71">
        <v>1.2301380200704299</v>
      </c>
      <c r="H71">
        <v>0.93270032512497603</v>
      </c>
      <c r="I71">
        <v>0.56802654659990504</v>
      </c>
      <c r="J71">
        <v>1.2813514113000699</v>
      </c>
      <c r="K71">
        <v>0.65754679954921402</v>
      </c>
      <c r="L71">
        <v>2.2700769394266</v>
      </c>
      <c r="M71">
        <v>1.6596110521665299</v>
      </c>
      <c r="N71">
        <v>0.22963456718002101</v>
      </c>
      <c r="O71">
        <v>6.9906809315539196</v>
      </c>
      <c r="P71">
        <v>5</v>
      </c>
      <c r="Q71">
        <v>-9.9598988704687794E-2</v>
      </c>
      <c r="R71">
        <v>0.14826073670818701</v>
      </c>
    </row>
    <row r="72" spans="1:18" x14ac:dyDescent="0.4">
      <c r="A72" s="1" t="s">
        <v>69</v>
      </c>
      <c r="B72" t="s">
        <v>143</v>
      </c>
      <c r="C72">
        <v>6</v>
      </c>
      <c r="D72" s="6" t="s">
        <v>220</v>
      </c>
      <c r="E72" s="6" t="s">
        <v>167</v>
      </c>
      <c r="F72">
        <v>0.62173194165048895</v>
      </c>
      <c r="G72">
        <v>0.82919591656172398</v>
      </c>
      <c r="H72">
        <v>0.453374556067832</v>
      </c>
      <c r="I72">
        <v>0.56752322152753698</v>
      </c>
      <c r="J72">
        <v>1.2736158289200299</v>
      </c>
      <c r="K72">
        <v>0.65588620594889002</v>
      </c>
      <c r="L72">
        <v>4.6356390939687202</v>
      </c>
      <c r="M72">
        <v>3.3421606522971001</v>
      </c>
      <c r="N72">
        <v>0.237720785019089</v>
      </c>
      <c r="O72">
        <v>2.79576287278049</v>
      </c>
      <c r="P72">
        <v>4</v>
      </c>
      <c r="Q72">
        <v>-0.13529022525714299</v>
      </c>
      <c r="R72">
        <v>0.28079249097557402</v>
      </c>
    </row>
    <row r="73" spans="1:18" x14ac:dyDescent="0.4">
      <c r="A73" s="1" t="s">
        <v>70</v>
      </c>
      <c r="B73" t="s">
        <v>143</v>
      </c>
      <c r="C73">
        <v>8</v>
      </c>
      <c r="D73" s="6" t="s">
        <v>189</v>
      </c>
      <c r="E73" s="6" t="s">
        <v>190</v>
      </c>
      <c r="F73">
        <v>0.60312592307292501</v>
      </c>
      <c r="G73">
        <v>1.86588563786015</v>
      </c>
      <c r="H73">
        <v>0.74651468731660797</v>
      </c>
      <c r="I73">
        <v>2.4308780830417298</v>
      </c>
      <c r="J73">
        <v>2.42844788469468</v>
      </c>
      <c r="K73">
        <v>0.31682645990112301</v>
      </c>
      <c r="L73">
        <v>17.7327280550791</v>
      </c>
      <c r="M73">
        <v>8.5548525691056092</v>
      </c>
      <c r="N73">
        <v>8.35599580428905E-2</v>
      </c>
      <c r="O73">
        <v>3.4023957682992898</v>
      </c>
      <c r="P73">
        <v>6</v>
      </c>
      <c r="Q73">
        <v>-0.251871706878666</v>
      </c>
      <c r="R73">
        <v>8.6515130446961602E-2</v>
      </c>
    </row>
    <row r="74" spans="1:18" x14ac:dyDescent="0.4">
      <c r="A74" s="1" t="s">
        <v>71</v>
      </c>
      <c r="B74" t="s">
        <v>143</v>
      </c>
      <c r="C74">
        <v>10</v>
      </c>
      <c r="D74" s="6" t="s">
        <v>188</v>
      </c>
      <c r="E74" s="6" t="s">
        <v>162</v>
      </c>
      <c r="F74">
        <v>0.56981644541923804</v>
      </c>
      <c r="G74">
        <v>0.80618488598945603</v>
      </c>
      <c r="H74">
        <v>0.47968694451028998</v>
      </c>
      <c r="I74">
        <v>0.28302158506629699</v>
      </c>
      <c r="J74">
        <v>1.24799547967931</v>
      </c>
      <c r="K74">
        <v>0.82059408709987203</v>
      </c>
      <c r="L74">
        <v>-7.4859840811900002E-2</v>
      </c>
      <c r="M74">
        <v>2.33471390573715</v>
      </c>
      <c r="N74">
        <v>0.97520668548502598</v>
      </c>
      <c r="O74">
        <v>7.9430076008274204</v>
      </c>
      <c r="P74">
        <v>8</v>
      </c>
      <c r="Q74">
        <v>1.82313891567767E-2</v>
      </c>
      <c r="R74">
        <v>0.77428467174068305</v>
      </c>
    </row>
    <row r="75" spans="1:18" x14ac:dyDescent="0.4">
      <c r="A75" s="1" t="s">
        <v>72</v>
      </c>
      <c r="B75" t="s">
        <v>143</v>
      </c>
      <c r="C75">
        <v>20</v>
      </c>
      <c r="D75" s="6" t="s">
        <v>224</v>
      </c>
      <c r="E75" s="6" t="s">
        <v>167</v>
      </c>
      <c r="F75">
        <v>0.189816161917544</v>
      </c>
      <c r="G75">
        <v>0.36606281579219901</v>
      </c>
      <c r="H75">
        <v>0.60408546653294803</v>
      </c>
      <c r="I75">
        <v>0.269053637048348</v>
      </c>
      <c r="J75">
        <v>0.47398593680469397</v>
      </c>
      <c r="K75">
        <v>0.57027906808031903</v>
      </c>
      <c r="L75">
        <v>-0.12964063457508701</v>
      </c>
      <c r="M75">
        <v>0.63544559808284296</v>
      </c>
      <c r="N75">
        <v>0.84063041114862103</v>
      </c>
      <c r="O75">
        <v>19.825311912466798</v>
      </c>
      <c r="P75">
        <v>18</v>
      </c>
      <c r="Q75">
        <v>2.0248017396777E-2</v>
      </c>
      <c r="R75">
        <v>0.54289129971716799</v>
      </c>
    </row>
    <row r="76" spans="1:18" x14ac:dyDescent="0.4">
      <c r="A76" s="1" t="s">
        <v>73</v>
      </c>
      <c r="B76" t="s">
        <v>143</v>
      </c>
      <c r="C76">
        <v>12</v>
      </c>
      <c r="D76" s="6" t="s">
        <v>185</v>
      </c>
      <c r="E76" s="6" t="s">
        <v>167</v>
      </c>
      <c r="F76">
        <v>4.3990106228937099E-2</v>
      </c>
      <c r="G76">
        <v>0.59954155822958</v>
      </c>
      <c r="H76">
        <v>0.94150937756776198</v>
      </c>
      <c r="I76">
        <v>-0.20435110864640199</v>
      </c>
      <c r="J76">
        <v>0.92286815282213197</v>
      </c>
      <c r="K76">
        <v>0.82475728659997305</v>
      </c>
      <c r="L76">
        <v>1.07646350600536</v>
      </c>
      <c r="M76">
        <v>2.0663320158341398</v>
      </c>
      <c r="N76">
        <v>0.613738584843321</v>
      </c>
      <c r="O76">
        <v>7.9327563454899703</v>
      </c>
      <c r="P76">
        <v>10</v>
      </c>
      <c r="Q76">
        <v>-3.6915139648800499E-2</v>
      </c>
      <c r="R76">
        <v>0.60737072837848705</v>
      </c>
    </row>
    <row r="77" spans="1:18" x14ac:dyDescent="0.4">
      <c r="A77" s="1" t="s">
        <v>74</v>
      </c>
      <c r="B77" t="s">
        <v>143</v>
      </c>
      <c r="C77">
        <v>18</v>
      </c>
      <c r="D77" s="6" t="s">
        <v>184</v>
      </c>
      <c r="E77" s="6" t="s">
        <v>167</v>
      </c>
      <c r="F77">
        <v>-0.69188262973963199</v>
      </c>
      <c r="G77">
        <v>1.01300281617921</v>
      </c>
      <c r="H77">
        <v>0.49460577818625001</v>
      </c>
      <c r="I77">
        <v>-0.12773486923521499</v>
      </c>
      <c r="J77">
        <v>2.3595130097188899</v>
      </c>
      <c r="K77">
        <v>0.95682671827517696</v>
      </c>
      <c r="L77">
        <v>0.440989017726368</v>
      </c>
      <c r="M77">
        <v>5.4759159907146797</v>
      </c>
      <c r="N77">
        <v>0.93681250765233803</v>
      </c>
      <c r="O77">
        <v>6.6248045006851797</v>
      </c>
      <c r="P77">
        <v>16</v>
      </c>
      <c r="Q77">
        <v>-1.2249695609700399E-2</v>
      </c>
      <c r="R77">
        <v>0.83130432886762096</v>
      </c>
    </row>
    <row r="78" spans="1:18" x14ac:dyDescent="0.4">
      <c r="A78" s="1" t="s">
        <v>75</v>
      </c>
      <c r="B78" t="s">
        <v>143</v>
      </c>
      <c r="C78">
        <v>31</v>
      </c>
      <c r="D78" s="6" t="s">
        <v>184</v>
      </c>
      <c r="E78" s="6" t="s">
        <v>167</v>
      </c>
      <c r="F78">
        <v>-5.5879186195042702E-2</v>
      </c>
      <c r="G78">
        <v>1.1374279259436</v>
      </c>
      <c r="H78">
        <v>0.96081755087258403</v>
      </c>
      <c r="I78">
        <v>0.15929907191255799</v>
      </c>
      <c r="J78">
        <v>1.7313925291921901</v>
      </c>
      <c r="K78">
        <v>0.92669301053797104</v>
      </c>
      <c r="L78">
        <v>1.1734691544011</v>
      </c>
      <c r="M78">
        <v>2.4894432316640001</v>
      </c>
      <c r="N78">
        <v>0.64089776954308297</v>
      </c>
      <c r="O78">
        <v>29.4246713493561</v>
      </c>
      <c r="P78">
        <v>29</v>
      </c>
      <c r="Q78">
        <v>-1.52939875321902E-2</v>
      </c>
      <c r="R78">
        <v>0.58187418459801599</v>
      </c>
    </row>
    <row r="79" spans="1:18" x14ac:dyDescent="0.4">
      <c r="A79" s="1" t="s">
        <v>76</v>
      </c>
      <c r="B79" t="s">
        <v>143</v>
      </c>
      <c r="C79">
        <v>5</v>
      </c>
      <c r="D79" s="6" t="s">
        <v>203</v>
      </c>
      <c r="E79" s="6" t="s">
        <v>167</v>
      </c>
      <c r="F79">
        <v>0.80455010007177896</v>
      </c>
      <c r="G79">
        <v>1.0694662484184401</v>
      </c>
      <c r="H79">
        <v>0.45187592912794899</v>
      </c>
      <c r="I79">
        <v>1.83152948612588</v>
      </c>
      <c r="J79">
        <v>1.27721604813848</v>
      </c>
      <c r="K79">
        <v>0.151571889029011</v>
      </c>
      <c r="L79">
        <v>3.3683648300195301</v>
      </c>
      <c r="M79">
        <v>2.3893056927154999</v>
      </c>
      <c r="N79">
        <v>0.25339513244439699</v>
      </c>
      <c r="O79">
        <v>2.7463992741454901</v>
      </c>
      <c r="P79">
        <v>3</v>
      </c>
      <c r="Q79">
        <v>-0.101761112151783</v>
      </c>
      <c r="R79">
        <v>0.31834337454594702</v>
      </c>
    </row>
    <row r="80" spans="1:18" x14ac:dyDescent="0.4">
      <c r="A80" s="1" t="s">
        <v>226</v>
      </c>
      <c r="B80" t="s">
        <v>143</v>
      </c>
      <c r="C80">
        <v>25</v>
      </c>
      <c r="F80">
        <v>-2.4813277235309998</v>
      </c>
      <c r="G80">
        <v>1.6654633802160399</v>
      </c>
      <c r="H80">
        <v>0.13625782142595</v>
      </c>
      <c r="I80">
        <v>-1.8345716636643701</v>
      </c>
      <c r="J80">
        <v>2.2958449064209798</v>
      </c>
      <c r="K80">
        <v>0.42424202663103899</v>
      </c>
      <c r="L80">
        <v>-4.3609264859537502</v>
      </c>
      <c r="M80">
        <v>6.2230962175219497</v>
      </c>
      <c r="N80">
        <v>0.49047913803694998</v>
      </c>
      <c r="O80">
        <v>28.289595091358301</v>
      </c>
      <c r="P80">
        <v>23</v>
      </c>
      <c r="Q80">
        <v>1.9943669130370399E-2</v>
      </c>
      <c r="R80">
        <v>0.756393779123127</v>
      </c>
    </row>
    <row r="81" spans="1:18" x14ac:dyDescent="0.4">
      <c r="A81" s="1" t="s">
        <v>227</v>
      </c>
      <c r="B81" t="s">
        <v>143</v>
      </c>
      <c r="C81">
        <v>9</v>
      </c>
      <c r="F81">
        <v>0.27542402006951</v>
      </c>
      <c r="G81">
        <v>0.53344141265030998</v>
      </c>
      <c r="H81">
        <v>0.60563413724152504</v>
      </c>
      <c r="I81">
        <v>0.65529931904350402</v>
      </c>
      <c r="J81">
        <v>0.75314152129701195</v>
      </c>
      <c r="K81">
        <v>0.38425237375418297</v>
      </c>
      <c r="L81">
        <v>3.7728026983113399</v>
      </c>
      <c r="M81">
        <v>1.8699306272465801</v>
      </c>
      <c r="N81">
        <v>8.3423173598602907E-2</v>
      </c>
      <c r="O81">
        <v>3.4128076995115499</v>
      </c>
      <c r="P81">
        <v>7</v>
      </c>
      <c r="Q81">
        <v>-0.16308985053734601</v>
      </c>
      <c r="R81">
        <v>9.0774035887382004E-2</v>
      </c>
    </row>
    <row r="82" spans="1:18" x14ac:dyDescent="0.4">
      <c r="A82" s="1" t="s">
        <v>77</v>
      </c>
      <c r="B82" t="s">
        <v>143</v>
      </c>
      <c r="C82">
        <v>9</v>
      </c>
      <c r="D82" s="6" t="s">
        <v>164</v>
      </c>
      <c r="E82" s="6" t="s">
        <v>162</v>
      </c>
      <c r="F82">
        <v>-0.45950841744729198</v>
      </c>
      <c r="G82">
        <v>0.69061300102722301</v>
      </c>
      <c r="H82">
        <v>0.50581827096606602</v>
      </c>
      <c r="I82">
        <v>-0.589667786583285</v>
      </c>
      <c r="J82">
        <v>1.0951013539313901</v>
      </c>
      <c r="K82">
        <v>0.59025982103227004</v>
      </c>
      <c r="L82">
        <v>-1.28714786295638</v>
      </c>
      <c r="M82">
        <v>2.5972373198358998</v>
      </c>
      <c r="N82">
        <v>0.63536604022375498</v>
      </c>
      <c r="O82">
        <v>6.2461473590955103</v>
      </c>
      <c r="P82">
        <v>7</v>
      </c>
      <c r="Q82">
        <v>3.5456754686565103E-2</v>
      </c>
      <c r="R82">
        <v>0.74826450879974704</v>
      </c>
    </row>
    <row r="83" spans="1:18" x14ac:dyDescent="0.4">
      <c r="A83" s="1" t="s">
        <v>228</v>
      </c>
      <c r="B83" t="s">
        <v>143</v>
      </c>
      <c r="C83">
        <v>8</v>
      </c>
      <c r="F83">
        <v>0.15644637674985101</v>
      </c>
      <c r="G83">
        <v>0.50230810940905501</v>
      </c>
      <c r="H83">
        <v>0.75545474068971197</v>
      </c>
      <c r="I83">
        <v>-4.2557761977126803E-2</v>
      </c>
      <c r="J83">
        <v>0.57460082031081305</v>
      </c>
      <c r="K83">
        <v>0.94095873085941495</v>
      </c>
      <c r="L83">
        <v>-0.41039209552862499</v>
      </c>
      <c r="M83">
        <v>1.0675295060434999</v>
      </c>
      <c r="N83">
        <v>0.71391471125515604</v>
      </c>
      <c r="O83">
        <v>10.167460050332799</v>
      </c>
      <c r="P83">
        <v>6</v>
      </c>
      <c r="Q83">
        <v>5.3428429414356798E-2</v>
      </c>
      <c r="R83">
        <v>0.56400852703720805</v>
      </c>
    </row>
    <row r="84" spans="1:18" x14ac:dyDescent="0.4">
      <c r="A84" s="1" t="s">
        <v>229</v>
      </c>
      <c r="B84" t="s">
        <v>143</v>
      </c>
      <c r="C84">
        <v>12</v>
      </c>
      <c r="F84">
        <v>-0.29866879975920402</v>
      </c>
      <c r="G84">
        <v>0.45746776559319002</v>
      </c>
      <c r="H84">
        <v>0.51383752639809599</v>
      </c>
      <c r="I84">
        <v>-0.67693121943489198</v>
      </c>
      <c r="J84">
        <v>0.57561539890434699</v>
      </c>
      <c r="K84">
        <v>0.23958966226778899</v>
      </c>
      <c r="L84">
        <v>-2.8249435518322299</v>
      </c>
      <c r="M84">
        <v>0.92896249544405496</v>
      </c>
      <c r="N84">
        <v>1.2442043866847099E-2</v>
      </c>
      <c r="O84">
        <v>4.2953483549201401</v>
      </c>
      <c r="P84">
        <v>10</v>
      </c>
      <c r="Q84">
        <v>0.161475779762563</v>
      </c>
      <c r="R84">
        <v>1.2556327541760001E-2</v>
      </c>
    </row>
    <row r="85" spans="1:18" x14ac:dyDescent="0.4">
      <c r="A85" s="1" t="s">
        <v>78</v>
      </c>
      <c r="B85" t="s">
        <v>143</v>
      </c>
      <c r="C85">
        <v>4</v>
      </c>
      <c r="D85" s="6" t="s">
        <v>217</v>
      </c>
      <c r="E85" s="6" t="s">
        <v>180</v>
      </c>
      <c r="F85">
        <v>-1.9004196680647201</v>
      </c>
      <c r="G85">
        <v>0.76252030594805198</v>
      </c>
      <c r="H85">
        <v>1.26923328251417E-2</v>
      </c>
      <c r="I85">
        <v>-1.5511665824230201</v>
      </c>
      <c r="J85">
        <v>1.65389209020898</v>
      </c>
      <c r="K85">
        <v>0.34830164821130499</v>
      </c>
      <c r="L85">
        <v>-1.3087693086708201</v>
      </c>
      <c r="M85">
        <v>5.2352795586632697</v>
      </c>
      <c r="N85">
        <v>0.82592886764414297</v>
      </c>
      <c r="O85">
        <v>0.89017211779271599</v>
      </c>
      <c r="P85">
        <v>2</v>
      </c>
      <c r="Q85">
        <v>-2.0665270858083701E-2</v>
      </c>
      <c r="R85">
        <v>0.91740051572511305</v>
      </c>
    </row>
    <row r="86" spans="1:18" x14ac:dyDescent="0.4">
      <c r="A86" s="1" t="s">
        <v>231</v>
      </c>
      <c r="B86" t="s">
        <v>143</v>
      </c>
      <c r="C86">
        <v>17</v>
      </c>
      <c r="F86">
        <v>-0.43205604497496503</v>
      </c>
      <c r="G86">
        <v>0.87228256648541802</v>
      </c>
      <c r="H86">
        <v>0.62037664702204398</v>
      </c>
      <c r="I86">
        <v>-0.79706225428824196</v>
      </c>
      <c r="J86">
        <v>1.3184641334465901</v>
      </c>
      <c r="K86">
        <v>0.54548571859203898</v>
      </c>
      <c r="L86">
        <v>-1.17598066496362</v>
      </c>
      <c r="M86">
        <v>1.47518384006567</v>
      </c>
      <c r="N86">
        <v>0.43778634061433702</v>
      </c>
      <c r="O86">
        <v>17.460504473282501</v>
      </c>
      <c r="P86">
        <v>15</v>
      </c>
      <c r="Q86">
        <v>2.1818130372149001E-2</v>
      </c>
      <c r="R86">
        <v>0.53691002217797401</v>
      </c>
    </row>
    <row r="87" spans="1:18" x14ac:dyDescent="0.4">
      <c r="A87" s="1" t="s">
        <v>233</v>
      </c>
      <c r="B87" t="s">
        <v>143</v>
      </c>
      <c r="C87">
        <v>14</v>
      </c>
      <c r="F87">
        <v>-0.20712018622270001</v>
      </c>
      <c r="G87">
        <v>1.06628325583794</v>
      </c>
      <c r="H87">
        <v>0.84598405245615205</v>
      </c>
      <c r="I87">
        <v>1.0711374285478501</v>
      </c>
      <c r="J87">
        <v>1.53868917252554</v>
      </c>
      <c r="K87">
        <v>0.486343458645563</v>
      </c>
      <c r="L87">
        <v>3.5522301587593299</v>
      </c>
      <c r="M87">
        <v>3.2439562673996098</v>
      </c>
      <c r="N87">
        <v>0.29499526892410299</v>
      </c>
      <c r="O87">
        <v>8.9974472110390593</v>
      </c>
      <c r="P87">
        <v>12</v>
      </c>
      <c r="Q87">
        <v>-6.7665678469556095E-2</v>
      </c>
      <c r="R87">
        <v>0.23699575819718099</v>
      </c>
    </row>
    <row r="88" spans="1:18" x14ac:dyDescent="0.4">
      <c r="A88" s="1" t="s">
        <v>79</v>
      </c>
      <c r="B88" t="s">
        <v>143</v>
      </c>
      <c r="C88">
        <v>19</v>
      </c>
      <c r="D88" s="6" t="s">
        <v>194</v>
      </c>
      <c r="E88" s="6" t="s">
        <v>167</v>
      </c>
      <c r="F88">
        <v>-0.26344955234786099</v>
      </c>
      <c r="G88">
        <v>1.2325963797189501</v>
      </c>
      <c r="H88">
        <v>0.83075335835849595</v>
      </c>
      <c r="I88">
        <v>-0.532076123908377</v>
      </c>
      <c r="J88">
        <v>1.5448193304684401</v>
      </c>
      <c r="K88">
        <v>0.73052585028551498</v>
      </c>
      <c r="L88">
        <v>-0.56689971627404601</v>
      </c>
      <c r="M88">
        <v>4.62375787458038</v>
      </c>
      <c r="N88">
        <v>0.90385700258581303</v>
      </c>
      <c r="O88">
        <v>25.4130604047945</v>
      </c>
      <c r="P88">
        <v>17</v>
      </c>
      <c r="Q88">
        <v>6.2106350621142902E-3</v>
      </c>
      <c r="R88">
        <v>0.94638648835168604</v>
      </c>
    </row>
    <row r="89" spans="1:18" x14ac:dyDescent="0.4">
      <c r="A89" s="1" t="s">
        <v>80</v>
      </c>
      <c r="B89" t="s">
        <v>143</v>
      </c>
      <c r="C89">
        <v>11</v>
      </c>
      <c r="D89" s="6" t="s">
        <v>221</v>
      </c>
      <c r="E89" s="6" t="s">
        <v>162</v>
      </c>
      <c r="F89">
        <v>-0.31230164194988103</v>
      </c>
      <c r="G89">
        <v>0.55080953339599503</v>
      </c>
      <c r="H89">
        <v>0.57072326427974995</v>
      </c>
      <c r="I89">
        <v>-0.31856613240114401</v>
      </c>
      <c r="J89">
        <v>0.88040826342993606</v>
      </c>
      <c r="K89">
        <v>0.71747227261108704</v>
      </c>
      <c r="L89">
        <v>0.29952118366156399</v>
      </c>
      <c r="M89">
        <v>1.9541603729166499</v>
      </c>
      <c r="N89">
        <v>0.88156406731151304</v>
      </c>
      <c r="O89">
        <v>5.5550461363022103</v>
      </c>
      <c r="P89">
        <v>9</v>
      </c>
      <c r="Q89">
        <v>-2.0923333216513199E-2</v>
      </c>
      <c r="R89">
        <v>0.74337691867972799</v>
      </c>
    </row>
    <row r="90" spans="1:18" x14ac:dyDescent="0.4">
      <c r="A90" s="1" t="s">
        <v>235</v>
      </c>
      <c r="B90" t="s">
        <v>143</v>
      </c>
      <c r="C90">
        <v>12</v>
      </c>
      <c r="F90">
        <v>0.55983444776800395</v>
      </c>
      <c r="G90">
        <v>0.50976237500192401</v>
      </c>
      <c r="H90">
        <v>0.27210568401544299</v>
      </c>
      <c r="I90">
        <v>0.73652441341957098</v>
      </c>
      <c r="J90">
        <v>0.71818577885122903</v>
      </c>
      <c r="K90">
        <v>0.30511097671197901</v>
      </c>
      <c r="L90">
        <v>1.1017090497803701</v>
      </c>
      <c r="M90">
        <v>1.1102308628197199</v>
      </c>
      <c r="N90">
        <v>0.34444309547692997</v>
      </c>
      <c r="O90">
        <v>10.3748906348823</v>
      </c>
      <c r="P90">
        <v>10</v>
      </c>
      <c r="Q90">
        <v>-3.3345490149566802E-2</v>
      </c>
      <c r="R90">
        <v>0.59148100131590897</v>
      </c>
    </row>
    <row r="91" spans="1:18" x14ac:dyDescent="0.4">
      <c r="A91" s="1" t="s">
        <v>236</v>
      </c>
      <c r="B91" t="s">
        <v>143</v>
      </c>
      <c r="C91">
        <v>10</v>
      </c>
      <c r="F91">
        <v>-0.83038988115484502</v>
      </c>
      <c r="G91">
        <v>1.4927044354530901</v>
      </c>
      <c r="H91">
        <v>0.57800651809894599</v>
      </c>
      <c r="I91">
        <v>-2.11430937749881</v>
      </c>
      <c r="J91">
        <v>2.15763633596739</v>
      </c>
      <c r="K91">
        <v>0.327125980563582</v>
      </c>
      <c r="L91">
        <v>1.4684833960649599</v>
      </c>
      <c r="M91">
        <v>4.6350901282066399</v>
      </c>
      <c r="N91">
        <v>0.75949080712717798</v>
      </c>
      <c r="O91">
        <v>7.6768811912175803</v>
      </c>
      <c r="P91">
        <v>8</v>
      </c>
      <c r="Q91">
        <v>-4.6366156165951099E-2</v>
      </c>
      <c r="R91">
        <v>0.61188875745425098</v>
      </c>
    </row>
    <row r="92" spans="1:18" x14ac:dyDescent="0.4">
      <c r="A92" s="1" t="s">
        <v>81</v>
      </c>
      <c r="B92" t="s">
        <v>143</v>
      </c>
      <c r="C92">
        <v>3</v>
      </c>
      <c r="D92" s="6" t="s">
        <v>237</v>
      </c>
      <c r="E92" s="6" t="s">
        <v>173</v>
      </c>
      <c r="F92">
        <v>-1.90203648076008</v>
      </c>
      <c r="G92">
        <v>3.3606743538716701</v>
      </c>
      <c r="H92">
        <v>0.57141506109260798</v>
      </c>
      <c r="I92">
        <v>-1.13213233487763</v>
      </c>
      <c r="J92">
        <v>3.2787508175442999</v>
      </c>
      <c r="K92">
        <v>0.72987350592637601</v>
      </c>
      <c r="L92">
        <v>1.2812367009046599</v>
      </c>
      <c r="M92">
        <v>33.221902848458001</v>
      </c>
      <c r="N92">
        <v>0.97546026808399799</v>
      </c>
      <c r="O92">
        <v>3.7848855979553502</v>
      </c>
      <c r="P92">
        <v>1</v>
      </c>
      <c r="Q92">
        <v>-0.135836217925668</v>
      </c>
      <c r="R92">
        <v>0.93856349229060398</v>
      </c>
    </row>
    <row r="93" spans="1:18" x14ac:dyDescent="0.4">
      <c r="A93" s="1" t="s">
        <v>82</v>
      </c>
      <c r="B93" t="s">
        <v>143</v>
      </c>
      <c r="C93">
        <v>25</v>
      </c>
      <c r="D93" s="6" t="s">
        <v>164</v>
      </c>
      <c r="E93" s="6" t="s">
        <v>162</v>
      </c>
      <c r="F93">
        <v>0.37659142175390198</v>
      </c>
      <c r="G93">
        <v>1.41055631970963</v>
      </c>
      <c r="H93">
        <v>0.78948396205056004</v>
      </c>
      <c r="I93">
        <v>-0.719729418363243</v>
      </c>
      <c r="J93">
        <v>2.1163796972651401</v>
      </c>
      <c r="K93">
        <v>0.733799481314514</v>
      </c>
      <c r="L93">
        <v>-1.2031818312076199</v>
      </c>
      <c r="M93">
        <v>3.9654472728070198</v>
      </c>
      <c r="N93">
        <v>0.76430017653234095</v>
      </c>
      <c r="O93">
        <v>24.114321085893401</v>
      </c>
      <c r="P93">
        <v>23</v>
      </c>
      <c r="Q93">
        <v>1.7707039122203599E-2</v>
      </c>
      <c r="R93">
        <v>0.67309379341521403</v>
      </c>
    </row>
    <row r="94" spans="1:18" x14ac:dyDescent="0.4">
      <c r="A94" s="1" t="s">
        <v>238</v>
      </c>
      <c r="B94" t="s">
        <v>143</v>
      </c>
      <c r="C94">
        <v>6</v>
      </c>
      <c r="F94">
        <v>-6.7294436487012901E-2</v>
      </c>
      <c r="G94">
        <v>0.49799501124525303</v>
      </c>
      <c r="H94">
        <v>0.89250850273685101</v>
      </c>
      <c r="I94">
        <v>9.1860282161908599E-2</v>
      </c>
      <c r="J94">
        <v>1.0021729382631901</v>
      </c>
      <c r="K94">
        <v>0.92696729839415004</v>
      </c>
      <c r="L94">
        <v>2.9165218995075799</v>
      </c>
      <c r="M94">
        <v>4.6440041591850703</v>
      </c>
      <c r="N94">
        <v>0.56406428439591205</v>
      </c>
      <c r="O94">
        <v>1.5743490343405899</v>
      </c>
      <c r="P94">
        <v>4</v>
      </c>
      <c r="Q94">
        <v>-0.109403435143779</v>
      </c>
      <c r="R94">
        <v>0.54999701670837498</v>
      </c>
    </row>
    <row r="95" spans="1:18" x14ac:dyDescent="0.4">
      <c r="A95" s="1" t="s">
        <v>240</v>
      </c>
      <c r="B95" t="s">
        <v>143</v>
      </c>
      <c r="C95">
        <v>7</v>
      </c>
      <c r="F95">
        <v>-0.19076177480041701</v>
      </c>
      <c r="G95">
        <v>0.180869744359764</v>
      </c>
      <c r="H95">
        <v>0.291566458698028</v>
      </c>
      <c r="I95">
        <v>-0.17450504871588601</v>
      </c>
      <c r="J95">
        <v>0.34357515896923202</v>
      </c>
      <c r="K95">
        <v>0.61151689064446701</v>
      </c>
      <c r="L95">
        <v>-0.13226019166351899</v>
      </c>
      <c r="M95">
        <v>0.39120569681304501</v>
      </c>
      <c r="N95">
        <v>0.74903345786011899</v>
      </c>
      <c r="O95">
        <v>2.3583505234517599</v>
      </c>
      <c r="P95">
        <v>5</v>
      </c>
      <c r="Q95">
        <v>-1.04088689773992E-2</v>
      </c>
      <c r="R95">
        <v>0.83543397471289405</v>
      </c>
    </row>
    <row r="96" spans="1:18" x14ac:dyDescent="0.4">
      <c r="A96" s="1" t="s">
        <v>241</v>
      </c>
      <c r="B96" t="s">
        <v>143</v>
      </c>
      <c r="C96">
        <v>11</v>
      </c>
      <c r="F96">
        <v>0.142983575589435</v>
      </c>
      <c r="G96">
        <v>0.39397761668659498</v>
      </c>
      <c r="H96">
        <v>0.71666233477840002</v>
      </c>
      <c r="I96">
        <v>0.107300315140418</v>
      </c>
      <c r="J96">
        <v>0.55066802777319201</v>
      </c>
      <c r="K96">
        <v>0.84550661066618904</v>
      </c>
      <c r="L96">
        <v>2.9869318851578199E-2</v>
      </c>
      <c r="M96">
        <v>0.68977064989244197</v>
      </c>
      <c r="N96">
        <v>0.96640531128389495</v>
      </c>
      <c r="O96">
        <v>7.16499394640784</v>
      </c>
      <c r="P96">
        <v>9</v>
      </c>
      <c r="Q96">
        <v>7.8259913602994301E-3</v>
      </c>
      <c r="R96">
        <v>0.82959443154416801</v>
      </c>
    </row>
    <row r="97" spans="1:18" x14ac:dyDescent="0.4">
      <c r="A97" s="1" t="s">
        <v>243</v>
      </c>
      <c r="B97" t="s">
        <v>143</v>
      </c>
      <c r="C97">
        <v>10</v>
      </c>
      <c r="F97">
        <v>0.41311728332897601</v>
      </c>
      <c r="G97">
        <v>0.64988555243684898</v>
      </c>
      <c r="H97">
        <v>0.52498698548849598</v>
      </c>
      <c r="I97">
        <v>9.9636735533610798E-2</v>
      </c>
      <c r="J97">
        <v>0.59811586147685702</v>
      </c>
      <c r="K97">
        <v>0.86769711703324803</v>
      </c>
      <c r="L97">
        <v>-0.62045942425974299</v>
      </c>
      <c r="M97">
        <v>0.97369973839984503</v>
      </c>
      <c r="N97">
        <v>0.54178459084471098</v>
      </c>
      <c r="O97">
        <v>10.5340617570492</v>
      </c>
      <c r="P97">
        <v>8</v>
      </c>
      <c r="Q97">
        <v>6.2583189922365001E-2</v>
      </c>
      <c r="R97">
        <v>0.20599949510607399</v>
      </c>
    </row>
    <row r="98" spans="1:18" x14ac:dyDescent="0.4">
      <c r="A98" s="1" t="s">
        <v>244</v>
      </c>
      <c r="B98" t="s">
        <v>143</v>
      </c>
      <c r="C98">
        <v>9</v>
      </c>
      <c r="F98">
        <v>3.8185073279615803E-2</v>
      </c>
      <c r="G98">
        <v>0.91678662122797006</v>
      </c>
      <c r="H98">
        <v>0.96677692183042996</v>
      </c>
      <c r="I98">
        <v>8.2009785578864597E-2</v>
      </c>
      <c r="J98">
        <v>0.61920002301488097</v>
      </c>
      <c r="K98">
        <v>0.89463252955196404</v>
      </c>
      <c r="L98">
        <v>-0.74004225832159398</v>
      </c>
      <c r="M98">
        <v>1.5458325584728401</v>
      </c>
      <c r="N98">
        <v>0.64672005053320403</v>
      </c>
      <c r="O98">
        <v>21.631956706356402</v>
      </c>
      <c r="P98">
        <v>7</v>
      </c>
      <c r="Q98">
        <v>4.6152764843567999E-2</v>
      </c>
      <c r="R98">
        <v>0.54299601774064099</v>
      </c>
    </row>
    <row r="99" spans="1:18" x14ac:dyDescent="0.4">
      <c r="A99" s="1" t="s">
        <v>245</v>
      </c>
      <c r="B99" t="s">
        <v>143</v>
      </c>
      <c r="C99">
        <v>9</v>
      </c>
      <c r="F99">
        <v>0.48658107151207503</v>
      </c>
      <c r="G99">
        <v>0.467830938613784</v>
      </c>
      <c r="H99">
        <v>0.29830326209031099</v>
      </c>
      <c r="I99">
        <v>0.49105698389118002</v>
      </c>
      <c r="J99">
        <v>0.73226507235673899</v>
      </c>
      <c r="K99">
        <v>0.50247535957037004</v>
      </c>
      <c r="L99">
        <v>3.83569623338364</v>
      </c>
      <c r="M99">
        <v>3.0338518727125798</v>
      </c>
      <c r="N99">
        <v>0.246590926822671</v>
      </c>
      <c r="O99">
        <v>4.8432698317965501</v>
      </c>
      <c r="P99">
        <v>7</v>
      </c>
      <c r="Q99">
        <v>-0.16502194985073201</v>
      </c>
      <c r="R99">
        <v>0.29905295949353899</v>
      </c>
    </row>
    <row r="100" spans="1:18" x14ac:dyDescent="0.4">
      <c r="A100" s="1" t="s">
        <v>246</v>
      </c>
      <c r="B100" t="s">
        <v>143</v>
      </c>
      <c r="C100">
        <v>9</v>
      </c>
      <c r="F100">
        <v>-0.89120775321619505</v>
      </c>
      <c r="G100">
        <v>0.21778514693876899</v>
      </c>
      <c r="H100">
        <v>4.2740672580244097E-5</v>
      </c>
      <c r="I100">
        <v>-1.12691255209727</v>
      </c>
      <c r="J100">
        <v>0.77146058519382699</v>
      </c>
      <c r="K100">
        <v>0.14408352735485999</v>
      </c>
      <c r="L100">
        <v>-1.56048135552739</v>
      </c>
      <c r="M100">
        <v>1.0235348762971599</v>
      </c>
      <c r="N100">
        <v>0.17118467358738401</v>
      </c>
      <c r="O100">
        <v>0.32857405598399902</v>
      </c>
      <c r="P100">
        <v>7</v>
      </c>
      <c r="Q100">
        <v>3.8951770849831799E-2</v>
      </c>
      <c r="R100">
        <v>0.43980783976697102</v>
      </c>
    </row>
    <row r="101" spans="1:18" x14ac:dyDescent="0.4">
      <c r="A101" s="1" t="s">
        <v>247</v>
      </c>
    </row>
    <row r="102" spans="1:18" x14ac:dyDescent="0.4">
      <c r="A102" s="1" t="s">
        <v>249</v>
      </c>
      <c r="B102" t="s">
        <v>143</v>
      </c>
      <c r="C102">
        <v>9</v>
      </c>
      <c r="F102">
        <v>-4.5443637553705597E-2</v>
      </c>
      <c r="G102">
        <v>0.57778474513247302</v>
      </c>
      <c r="H102">
        <v>0.93730982237695903</v>
      </c>
      <c r="I102">
        <v>-0.118511618178805</v>
      </c>
      <c r="J102">
        <v>0.646729726461864</v>
      </c>
      <c r="K102">
        <v>0.85460381038098299</v>
      </c>
      <c r="L102">
        <v>-0.62321670179371103</v>
      </c>
      <c r="M102">
        <v>1.1939861237848799</v>
      </c>
      <c r="N102">
        <v>0.61780048678315502</v>
      </c>
      <c r="O102">
        <v>10.6435315718048</v>
      </c>
      <c r="P102">
        <v>7</v>
      </c>
      <c r="Q102">
        <v>3.5225496055653803E-2</v>
      </c>
      <c r="R102">
        <v>0.59226017541040199</v>
      </c>
    </row>
    <row r="103" spans="1:18" x14ac:dyDescent="0.4">
      <c r="A103" s="1" t="s">
        <v>251</v>
      </c>
      <c r="B103" t="s">
        <v>143</v>
      </c>
      <c r="C103">
        <v>5</v>
      </c>
      <c r="F103">
        <v>-2.7283841144872398</v>
      </c>
      <c r="G103">
        <v>1.34578656552867</v>
      </c>
      <c r="H103">
        <v>4.2626348924290403E-2</v>
      </c>
      <c r="I103">
        <v>-1.8985966159360399</v>
      </c>
      <c r="J103">
        <v>2.8762312159835801</v>
      </c>
      <c r="K103">
        <v>0.50919046402940504</v>
      </c>
      <c r="L103">
        <v>2.4550307891835099</v>
      </c>
      <c r="M103">
        <v>12.4455059196937</v>
      </c>
      <c r="N103">
        <v>0.85623082178106202</v>
      </c>
      <c r="O103">
        <v>1.1848780784945601</v>
      </c>
      <c r="P103">
        <v>3</v>
      </c>
      <c r="Q103">
        <v>-7.3906432723753204E-2</v>
      </c>
      <c r="R103">
        <v>0.700252333130434</v>
      </c>
    </row>
    <row r="104" spans="1:18" x14ac:dyDescent="0.4">
      <c r="A104" s="1" t="s">
        <v>83</v>
      </c>
      <c r="B104" t="s">
        <v>143</v>
      </c>
      <c r="C104">
        <v>6</v>
      </c>
      <c r="D104" s="6" t="s">
        <v>252</v>
      </c>
      <c r="E104" s="6" t="s">
        <v>190</v>
      </c>
      <c r="F104">
        <v>0.59554588343193304</v>
      </c>
      <c r="G104">
        <v>1.1416158821067499</v>
      </c>
      <c r="H104">
        <v>0.60190064889424599</v>
      </c>
      <c r="I104">
        <v>1.61895000558123</v>
      </c>
      <c r="J104">
        <v>1.1906821575778299</v>
      </c>
      <c r="K104">
        <v>0.17393033514422901</v>
      </c>
      <c r="L104">
        <v>0.328681681568536</v>
      </c>
      <c r="M104">
        <v>5.7323994743075604</v>
      </c>
      <c r="N104">
        <v>0.95702627346104596</v>
      </c>
      <c r="O104">
        <v>10.3293172541165</v>
      </c>
      <c r="P104">
        <v>4</v>
      </c>
      <c r="Q104">
        <v>1.2486475479359599E-2</v>
      </c>
      <c r="R104">
        <v>0.96420322545228299</v>
      </c>
    </row>
    <row r="105" spans="1:18" x14ac:dyDescent="0.4">
      <c r="A105" s="1" t="s">
        <v>253</v>
      </c>
      <c r="B105" t="s">
        <v>143</v>
      </c>
      <c r="C105">
        <v>5</v>
      </c>
      <c r="F105">
        <v>-0.26526762854010499</v>
      </c>
      <c r="G105">
        <v>0.15404799292503399</v>
      </c>
      <c r="H105">
        <v>8.5073064302909507E-2</v>
      </c>
      <c r="I105">
        <v>-0.30916576948428098</v>
      </c>
      <c r="J105">
        <v>0.26176010317215997</v>
      </c>
      <c r="K105">
        <v>0.23756161659560501</v>
      </c>
      <c r="L105">
        <v>-0.387922772334298</v>
      </c>
      <c r="M105">
        <v>0.37302487745455898</v>
      </c>
      <c r="N105">
        <v>0.37481547371147</v>
      </c>
      <c r="O105">
        <v>1.3390177114381401</v>
      </c>
      <c r="P105">
        <v>3</v>
      </c>
      <c r="Q105">
        <v>2.3046243765877598E-2</v>
      </c>
      <c r="R105">
        <v>0.68887742035275801</v>
      </c>
    </row>
    <row r="106" spans="1:18" x14ac:dyDescent="0.4">
      <c r="A106" s="1" t="s">
        <v>254</v>
      </c>
      <c r="B106" t="s">
        <v>143</v>
      </c>
      <c r="C106">
        <v>7</v>
      </c>
      <c r="F106">
        <v>0.18117037482347301</v>
      </c>
      <c r="G106">
        <v>0.27966204497459402</v>
      </c>
      <c r="H106">
        <v>0.51710205157133105</v>
      </c>
      <c r="I106">
        <v>9.1609310556467205E-2</v>
      </c>
      <c r="J106">
        <v>0.57856421485637299</v>
      </c>
      <c r="K106">
        <v>0.87418963550987605</v>
      </c>
      <c r="L106">
        <v>0.40462803563111999</v>
      </c>
      <c r="M106">
        <v>0.950402552945674</v>
      </c>
      <c r="N106">
        <v>0.687998553498956</v>
      </c>
      <c r="O106">
        <v>1.5201765430766001</v>
      </c>
      <c r="P106">
        <v>5</v>
      </c>
      <c r="Q106">
        <v>-1.87856561166048E-2</v>
      </c>
      <c r="R106">
        <v>0.78632784519361598</v>
      </c>
    </row>
    <row r="107" spans="1:18" x14ac:dyDescent="0.4">
      <c r="A107" s="1" t="s">
        <v>255</v>
      </c>
      <c r="B107" t="s">
        <v>143</v>
      </c>
      <c r="C107">
        <v>3</v>
      </c>
      <c r="F107">
        <v>-0.41281784545721301</v>
      </c>
      <c r="G107">
        <v>0.79160949761079902</v>
      </c>
      <c r="H107">
        <v>0.60202423078804801</v>
      </c>
      <c r="I107">
        <v>-1.11460586239994</v>
      </c>
      <c r="J107">
        <v>1.2950311040442399</v>
      </c>
      <c r="K107">
        <v>0.38941495290849298</v>
      </c>
      <c r="L107">
        <v>-7.8045622817580398</v>
      </c>
      <c r="M107">
        <v>10.240697613994</v>
      </c>
      <c r="N107">
        <v>0.58542807216737303</v>
      </c>
      <c r="O107">
        <v>0.58640847337587498</v>
      </c>
      <c r="P107">
        <v>1</v>
      </c>
      <c r="Q107">
        <v>0.26682923278591703</v>
      </c>
      <c r="R107">
        <v>0.60034816918392098</v>
      </c>
    </row>
    <row r="108" spans="1:18" x14ac:dyDescent="0.4">
      <c r="A108" s="1" t="s">
        <v>256</v>
      </c>
      <c r="B108" t="s">
        <v>143</v>
      </c>
      <c r="C108">
        <v>12</v>
      </c>
      <c r="F108">
        <v>-0.61263495966262305</v>
      </c>
      <c r="G108">
        <v>0.64465539993780896</v>
      </c>
      <c r="H108">
        <v>0.34194492027457002</v>
      </c>
      <c r="I108">
        <v>-0.79932831104760804</v>
      </c>
      <c r="J108">
        <v>0.59151645255192398</v>
      </c>
      <c r="K108">
        <v>0.17659278652993499</v>
      </c>
      <c r="L108">
        <v>-0.98835069339896797</v>
      </c>
      <c r="M108">
        <v>1.2924416666124501</v>
      </c>
      <c r="N108">
        <v>0.46210520034355701</v>
      </c>
      <c r="O108">
        <v>18.923346167665201</v>
      </c>
      <c r="P108">
        <v>10</v>
      </c>
      <c r="Q108">
        <v>2.1650154051626801E-2</v>
      </c>
      <c r="R108">
        <v>0.74062267098546197</v>
      </c>
    </row>
    <row r="109" spans="1:18" x14ac:dyDescent="0.4">
      <c r="A109" s="1" t="s">
        <v>257</v>
      </c>
      <c r="B109" t="s">
        <v>143</v>
      </c>
      <c r="C109">
        <v>5</v>
      </c>
      <c r="F109">
        <v>0.41969772245588399</v>
      </c>
      <c r="G109">
        <v>0.766812652142698</v>
      </c>
      <c r="H109">
        <v>0.58415369089053804</v>
      </c>
      <c r="I109">
        <v>0.14558679761291199</v>
      </c>
      <c r="J109">
        <v>1.0520544832335399</v>
      </c>
      <c r="K109">
        <v>0.88993747483533503</v>
      </c>
      <c r="L109">
        <v>-0.257040049044576</v>
      </c>
      <c r="M109">
        <v>2.3602227711154602</v>
      </c>
      <c r="N109">
        <v>0.92015362359978203</v>
      </c>
      <c r="O109">
        <v>3.1011711022676498</v>
      </c>
      <c r="P109">
        <v>3</v>
      </c>
      <c r="Q109">
        <v>2.9397331153751999E-2</v>
      </c>
      <c r="R109">
        <v>0.77785478306907396</v>
      </c>
    </row>
    <row r="110" spans="1:18" x14ac:dyDescent="0.4">
      <c r="A110" s="1" t="s">
        <v>258</v>
      </c>
      <c r="B110" t="s">
        <v>143</v>
      </c>
      <c r="C110">
        <v>11</v>
      </c>
      <c r="F110">
        <v>0.26723848992424099</v>
      </c>
      <c r="G110">
        <v>0.23590495524100999</v>
      </c>
      <c r="H110">
        <v>0.25728871389729202</v>
      </c>
      <c r="I110">
        <v>0.39955053383258399</v>
      </c>
      <c r="J110">
        <v>0.39009782261692</v>
      </c>
      <c r="K110">
        <v>0.30572587610971502</v>
      </c>
      <c r="L110">
        <v>0.66739692974380305</v>
      </c>
      <c r="M110">
        <v>0.542672976472378</v>
      </c>
      <c r="N110">
        <v>0.24993808415734201</v>
      </c>
      <c r="O110">
        <v>6.1724413452470603</v>
      </c>
      <c r="P110">
        <v>9</v>
      </c>
      <c r="Q110">
        <v>-4.4535687664631403E-2</v>
      </c>
      <c r="R110">
        <v>0.40957526506140701</v>
      </c>
    </row>
    <row r="111" spans="1:18" x14ac:dyDescent="0.4">
      <c r="A111" s="1" t="s">
        <v>259</v>
      </c>
      <c r="B111" t="s">
        <v>143</v>
      </c>
      <c r="C111">
        <v>15</v>
      </c>
      <c r="F111">
        <v>0.28426729999697797</v>
      </c>
      <c r="G111">
        <v>2.5756875763610299</v>
      </c>
      <c r="H111">
        <v>0.91211943512556803</v>
      </c>
      <c r="I111">
        <v>3.51533432166711</v>
      </c>
      <c r="J111">
        <v>3.3813568582117401</v>
      </c>
      <c r="K111">
        <v>0.29851536725292699</v>
      </c>
      <c r="L111">
        <v>-14.684607440762401</v>
      </c>
      <c r="M111">
        <v>9.1788891502447907</v>
      </c>
      <c r="N111">
        <v>0.13364842191396001</v>
      </c>
      <c r="O111">
        <v>10.986862419981399</v>
      </c>
      <c r="P111">
        <v>13</v>
      </c>
      <c r="Q111">
        <v>0.12222513179154899</v>
      </c>
      <c r="R111">
        <v>0.11297175423544401</v>
      </c>
    </row>
    <row r="112" spans="1:18" x14ac:dyDescent="0.4">
      <c r="A112" s="1" t="s">
        <v>84</v>
      </c>
      <c r="B112" t="s">
        <v>143</v>
      </c>
      <c r="C112">
        <v>4</v>
      </c>
      <c r="D112" s="6" t="s">
        <v>260</v>
      </c>
      <c r="E112" s="6" t="s">
        <v>261</v>
      </c>
      <c r="F112">
        <v>-3.1781614232496702E-3</v>
      </c>
      <c r="G112">
        <v>0.23572262329968999</v>
      </c>
      <c r="H112">
        <v>0.98924274186794903</v>
      </c>
      <c r="I112">
        <v>-4.56537147540639E-2</v>
      </c>
      <c r="J112">
        <v>1.11690299379261</v>
      </c>
      <c r="K112">
        <v>0.96739533027823899</v>
      </c>
      <c r="L112">
        <v>-1.7651526212700799E-2</v>
      </c>
      <c r="M112">
        <v>2.4167675795524399</v>
      </c>
      <c r="N112">
        <v>0.99483552016534904</v>
      </c>
      <c r="O112">
        <v>0.196581481595966</v>
      </c>
      <c r="P112">
        <v>2</v>
      </c>
      <c r="Q112">
        <v>7.0898071443686503E-4</v>
      </c>
      <c r="R112">
        <v>0.99541994962650704</v>
      </c>
    </row>
    <row r="113" spans="1:18" x14ac:dyDescent="0.4">
      <c r="A113" s="1" t="s">
        <v>85</v>
      </c>
      <c r="B113" t="s">
        <v>143</v>
      </c>
      <c r="C113">
        <v>7</v>
      </c>
      <c r="D113" s="6" t="s">
        <v>219</v>
      </c>
      <c r="E113" s="6" t="s">
        <v>190</v>
      </c>
      <c r="F113">
        <v>-0.39721132726751002</v>
      </c>
      <c r="G113">
        <v>0.19733862811601799</v>
      </c>
      <c r="H113">
        <v>4.41313347241679E-2</v>
      </c>
      <c r="I113">
        <v>-0.51228676293046005</v>
      </c>
      <c r="J113">
        <v>0.69760168081308105</v>
      </c>
      <c r="K113">
        <v>0.46273285889328802</v>
      </c>
      <c r="L113">
        <v>-5.6206115473095503E-3</v>
      </c>
      <c r="M113">
        <v>1.1432204468444001</v>
      </c>
      <c r="N113">
        <v>0.99626736656862802</v>
      </c>
      <c r="O113">
        <v>0.55216720741608605</v>
      </c>
      <c r="P113">
        <v>5</v>
      </c>
      <c r="Q113">
        <v>-2.2805769327342299E-2</v>
      </c>
      <c r="R113">
        <v>0.70837795826654104</v>
      </c>
    </row>
    <row r="114" spans="1:18" x14ac:dyDescent="0.4">
      <c r="A114" s="1" t="s">
        <v>86</v>
      </c>
      <c r="B114" t="s">
        <v>143</v>
      </c>
      <c r="C114">
        <v>8</v>
      </c>
      <c r="D114" s="6" t="s">
        <v>218</v>
      </c>
      <c r="E114" s="6" t="s">
        <v>162</v>
      </c>
      <c r="F114">
        <v>0.82497712177586902</v>
      </c>
      <c r="G114">
        <v>0.545179099948914</v>
      </c>
      <c r="H114">
        <v>0.13022322477824799</v>
      </c>
      <c r="I114">
        <v>0.88868211887409898</v>
      </c>
      <c r="J114">
        <v>1.0074683519865899</v>
      </c>
      <c r="K114">
        <v>0.377725799265613</v>
      </c>
      <c r="L114">
        <v>1.0875384740609699</v>
      </c>
      <c r="M114">
        <v>3.1843100673718698</v>
      </c>
      <c r="N114">
        <v>0.74434792701617103</v>
      </c>
      <c r="O114">
        <v>3.3802238590679301</v>
      </c>
      <c r="P114">
        <v>6</v>
      </c>
      <c r="Q114">
        <v>-9.3165122723930394E-3</v>
      </c>
      <c r="R114">
        <v>0.93497224703796</v>
      </c>
    </row>
    <row r="115" spans="1:18" x14ac:dyDescent="0.4">
      <c r="A115" s="1" t="s">
        <v>263</v>
      </c>
      <c r="B115" t="s">
        <v>143</v>
      </c>
      <c r="C115">
        <v>19</v>
      </c>
      <c r="F115">
        <v>-0.87243671874405404</v>
      </c>
      <c r="G115">
        <v>1.2194372596538301</v>
      </c>
      <c r="H115">
        <v>0.47433592388808798</v>
      </c>
      <c r="I115">
        <v>0.27261472221907801</v>
      </c>
      <c r="J115">
        <v>1.90370707843061</v>
      </c>
      <c r="K115">
        <v>0.88613062495349404</v>
      </c>
      <c r="L115">
        <v>2.7321028442856798</v>
      </c>
      <c r="M115">
        <v>2.62488041156214</v>
      </c>
      <c r="N115">
        <v>0.31252335489875499</v>
      </c>
      <c r="O115">
        <v>11.0018773586647</v>
      </c>
      <c r="P115">
        <v>17</v>
      </c>
      <c r="Q115">
        <v>-6.4198554299692998E-2</v>
      </c>
      <c r="R115">
        <v>0.12280933348216901</v>
      </c>
    </row>
    <row r="116" spans="1:18" x14ac:dyDescent="0.4">
      <c r="A116" s="1" t="s">
        <v>264</v>
      </c>
      <c r="B116" t="s">
        <v>143</v>
      </c>
      <c r="C116">
        <v>10</v>
      </c>
      <c r="F116">
        <v>-0.69961330556003998</v>
      </c>
      <c r="G116">
        <v>0.35468454621234802</v>
      </c>
      <c r="H116">
        <v>4.8553187117854703E-2</v>
      </c>
      <c r="I116">
        <v>-0.58748821282131103</v>
      </c>
      <c r="J116">
        <v>0.42492623270345597</v>
      </c>
      <c r="K116">
        <v>0.16679823227788701</v>
      </c>
      <c r="L116">
        <v>0.658877951791353</v>
      </c>
      <c r="M116">
        <v>1.0013057387153701</v>
      </c>
      <c r="N116">
        <v>0.52900235817066199</v>
      </c>
      <c r="O116">
        <v>8.2835274315243197</v>
      </c>
      <c r="P116">
        <v>8</v>
      </c>
      <c r="Q116">
        <v>-9.8906280681870698E-2</v>
      </c>
      <c r="R116">
        <v>0.187876212406384</v>
      </c>
    </row>
    <row r="117" spans="1:18" x14ac:dyDescent="0.4">
      <c r="A117" s="1" t="s">
        <v>266</v>
      </c>
      <c r="B117" t="s">
        <v>143</v>
      </c>
      <c r="C117">
        <v>7</v>
      </c>
      <c r="F117">
        <v>-0.99437035999422796</v>
      </c>
      <c r="G117">
        <v>1.69300643554897</v>
      </c>
      <c r="H117">
        <v>0.55697539754704894</v>
      </c>
      <c r="I117">
        <v>-1.69897268634038</v>
      </c>
      <c r="J117">
        <v>2.0317496000406399</v>
      </c>
      <c r="K117">
        <v>0.403035845357397</v>
      </c>
      <c r="L117">
        <v>6.6487133016890203</v>
      </c>
      <c r="M117">
        <v>6.7041810000499797</v>
      </c>
      <c r="N117">
        <v>0.36686760358836001</v>
      </c>
      <c r="O117">
        <v>5.7135633488372601</v>
      </c>
      <c r="P117">
        <v>5</v>
      </c>
      <c r="Q117">
        <v>-0.173111561650344</v>
      </c>
      <c r="R117">
        <v>0.29259317524615902</v>
      </c>
    </row>
    <row r="118" spans="1:18" x14ac:dyDescent="0.4">
      <c r="A118" s="1" t="s">
        <v>267</v>
      </c>
      <c r="B118" t="s">
        <v>143</v>
      </c>
      <c r="C118">
        <v>3</v>
      </c>
      <c r="F118">
        <v>-0.54421923156154195</v>
      </c>
      <c r="G118">
        <v>0.90077797811822602</v>
      </c>
      <c r="H118">
        <v>0.54573342813393</v>
      </c>
      <c r="I118">
        <v>-1.2801540085888401</v>
      </c>
      <c r="J118">
        <v>1.06268307353356</v>
      </c>
      <c r="K118">
        <v>0.22834104646766301</v>
      </c>
      <c r="L118">
        <v>-0.10999247903760399</v>
      </c>
      <c r="M118">
        <v>3.45766243920025</v>
      </c>
      <c r="N118">
        <v>0.97975517206237295</v>
      </c>
      <c r="O118">
        <v>2.4151198970430299</v>
      </c>
      <c r="P118">
        <v>1</v>
      </c>
      <c r="Q118">
        <v>-2.91582274464494E-2</v>
      </c>
      <c r="R118">
        <v>0.91463715534049606</v>
      </c>
    </row>
    <row r="119" spans="1:18" x14ac:dyDescent="0.4">
      <c r="A119" s="1" t="s">
        <v>268</v>
      </c>
    </row>
    <row r="120" spans="1:18" x14ac:dyDescent="0.4">
      <c r="A120" s="1" t="s">
        <v>270</v>
      </c>
      <c r="B120" t="s">
        <v>143</v>
      </c>
      <c r="C120">
        <v>12</v>
      </c>
      <c r="F120">
        <v>0.13474202251301101</v>
      </c>
      <c r="G120">
        <v>0.32909513534881701</v>
      </c>
      <c r="H120">
        <v>0.68222278696843497</v>
      </c>
      <c r="I120">
        <v>0.34980228751569398</v>
      </c>
      <c r="J120">
        <v>0.48762398148041403</v>
      </c>
      <c r="K120">
        <v>0.47315155369129103</v>
      </c>
      <c r="L120">
        <v>-1.14598852417563</v>
      </c>
      <c r="M120">
        <v>0.81571334995633205</v>
      </c>
      <c r="N120">
        <v>0.19034750828463701</v>
      </c>
      <c r="O120">
        <v>7.1430402163586901</v>
      </c>
      <c r="P120">
        <v>10</v>
      </c>
      <c r="Q120">
        <v>9.6577133749093505E-2</v>
      </c>
      <c r="R120">
        <v>0.114259722741179</v>
      </c>
    </row>
    <row r="121" spans="1:18" x14ac:dyDescent="0.4">
      <c r="A121" s="1" t="s">
        <v>272</v>
      </c>
      <c r="B121" t="s">
        <v>143</v>
      </c>
      <c r="C121">
        <v>7</v>
      </c>
      <c r="F121">
        <v>0.109207523206016</v>
      </c>
      <c r="G121">
        <v>0.48107147236442499</v>
      </c>
      <c r="H121">
        <v>0.82041679342965501</v>
      </c>
      <c r="I121">
        <v>7.5758481686416003E-3</v>
      </c>
      <c r="J121">
        <v>0.59980617778481304</v>
      </c>
      <c r="K121">
        <v>0.98992259199743904</v>
      </c>
      <c r="L121">
        <v>-0.76245691972364604</v>
      </c>
      <c r="M121">
        <v>1.6222014891310299</v>
      </c>
      <c r="N121">
        <v>0.65813135659563304</v>
      </c>
      <c r="O121">
        <v>6.5621617555240004</v>
      </c>
      <c r="P121">
        <v>5</v>
      </c>
      <c r="Q121">
        <v>6.9519991735517497E-2</v>
      </c>
      <c r="R121">
        <v>0.59576211571836402</v>
      </c>
    </row>
    <row r="122" spans="1:18" x14ac:dyDescent="0.4">
      <c r="A122" s="1" t="s">
        <v>273</v>
      </c>
      <c r="B122" t="s">
        <v>143</v>
      </c>
      <c r="C122">
        <v>7</v>
      </c>
      <c r="F122">
        <v>-6.2850311292230301E-2</v>
      </c>
      <c r="G122">
        <v>0.42057315449431898</v>
      </c>
      <c r="H122">
        <v>0.88120671501107295</v>
      </c>
      <c r="I122">
        <v>-0.48182807598521099</v>
      </c>
      <c r="J122">
        <v>0.51248579763045998</v>
      </c>
      <c r="K122">
        <v>0.34712606064692297</v>
      </c>
      <c r="L122">
        <v>0.50913912489664703</v>
      </c>
      <c r="M122">
        <v>0.93822349305929298</v>
      </c>
      <c r="N122">
        <v>0.61066579500072504</v>
      </c>
      <c r="O122">
        <v>7.1999391288985901</v>
      </c>
      <c r="P122">
        <v>5</v>
      </c>
      <c r="Q122">
        <v>-5.1744908342326701E-2</v>
      </c>
      <c r="R122">
        <v>0.52069863450489695</v>
      </c>
    </row>
    <row r="123" spans="1:18" x14ac:dyDescent="0.4">
      <c r="A123" s="1" t="s">
        <v>274</v>
      </c>
      <c r="B123" t="s">
        <v>143</v>
      </c>
      <c r="C123">
        <v>7</v>
      </c>
      <c r="F123">
        <v>4.81103475766681E-2</v>
      </c>
      <c r="G123">
        <v>0.52301740334098001</v>
      </c>
      <c r="H123">
        <v>0.92670905842886198</v>
      </c>
      <c r="I123">
        <v>0.26717304620360999</v>
      </c>
      <c r="J123">
        <v>0.53808619648436795</v>
      </c>
      <c r="K123">
        <v>0.61952431893309101</v>
      </c>
      <c r="L123">
        <v>1.5195223819919601</v>
      </c>
      <c r="M123">
        <v>0.63733898997345295</v>
      </c>
      <c r="N123">
        <v>6.2839834696622604E-2</v>
      </c>
      <c r="O123">
        <v>5.0168071931981197</v>
      </c>
      <c r="P123">
        <v>5</v>
      </c>
      <c r="Q123">
        <v>-0.16803518001329401</v>
      </c>
      <c r="R123">
        <v>3.8387691666922102E-2</v>
      </c>
    </row>
    <row r="124" spans="1:18" x14ac:dyDescent="0.4">
      <c r="A124" s="1" t="s">
        <v>275</v>
      </c>
      <c r="B124" t="s">
        <v>143</v>
      </c>
      <c r="C124">
        <v>9</v>
      </c>
      <c r="F124">
        <v>-0.40364872676475899</v>
      </c>
      <c r="G124">
        <v>0.67053624464539596</v>
      </c>
      <c r="H124">
        <v>0.54718812727366695</v>
      </c>
      <c r="I124">
        <v>-6.22240375015315E-2</v>
      </c>
      <c r="J124">
        <v>1.1121936566651101</v>
      </c>
      <c r="K124">
        <v>0.95538392929512395</v>
      </c>
      <c r="L124">
        <v>-3.9081335535989199</v>
      </c>
      <c r="M124">
        <v>1.89942572597945</v>
      </c>
      <c r="N124">
        <v>7.8650840803250993E-2</v>
      </c>
      <c r="O124">
        <v>1.0081312597485499</v>
      </c>
      <c r="P124">
        <v>7</v>
      </c>
      <c r="Q124">
        <v>0.116641694059351</v>
      </c>
      <c r="R124">
        <v>7.9360994384998995E-2</v>
      </c>
    </row>
    <row r="125" spans="1:18" x14ac:dyDescent="0.4">
      <c r="A125" s="1" t="s">
        <v>87</v>
      </c>
      <c r="B125" t="s">
        <v>143</v>
      </c>
      <c r="C125">
        <v>8</v>
      </c>
      <c r="D125" s="6" t="s">
        <v>276</v>
      </c>
      <c r="E125" s="6" t="s">
        <v>167</v>
      </c>
      <c r="F125">
        <v>-1.00973614781002</v>
      </c>
      <c r="G125">
        <v>1.27249060626684</v>
      </c>
      <c r="H125">
        <v>0.42747977201140103</v>
      </c>
      <c r="I125">
        <v>-2.5875459601975801</v>
      </c>
      <c r="J125">
        <v>2.08628818841634</v>
      </c>
      <c r="K125">
        <v>0.21487814846098699</v>
      </c>
      <c r="L125">
        <v>-9.1513191078146807</v>
      </c>
      <c r="M125">
        <v>5.8636296490941202</v>
      </c>
      <c r="N125">
        <v>0.16961740045228499</v>
      </c>
      <c r="O125">
        <v>2.5848907561792802</v>
      </c>
      <c r="P125">
        <v>6</v>
      </c>
      <c r="Q125">
        <v>0.13951282983301599</v>
      </c>
      <c r="R125">
        <v>0.19983183383782699</v>
      </c>
    </row>
    <row r="126" spans="1:18" x14ac:dyDescent="0.4">
      <c r="A126" s="1" t="s">
        <v>277</v>
      </c>
      <c r="B126" t="s">
        <v>143</v>
      </c>
      <c r="C126">
        <v>4</v>
      </c>
      <c r="F126">
        <v>0.13872881449708599</v>
      </c>
      <c r="G126">
        <v>0.614686704461605</v>
      </c>
      <c r="H126">
        <v>0.82144231842380599</v>
      </c>
      <c r="I126">
        <v>1.5050384224122901E-2</v>
      </c>
      <c r="J126">
        <v>0.44332879298734601</v>
      </c>
      <c r="K126">
        <v>0.97291815204458798</v>
      </c>
      <c r="L126">
        <v>0.29809767879842702</v>
      </c>
      <c r="M126">
        <v>0.96831249598584601</v>
      </c>
      <c r="N126">
        <v>0.78729654688500805</v>
      </c>
      <c r="O126">
        <v>6.6270542238805898</v>
      </c>
      <c r="P126">
        <v>2</v>
      </c>
      <c r="Q126">
        <v>-2.4083835688367899E-2</v>
      </c>
      <c r="R126">
        <v>0.82215227822006198</v>
      </c>
    </row>
    <row r="127" spans="1:18" x14ac:dyDescent="0.4">
      <c r="A127" s="1" t="s">
        <v>88</v>
      </c>
      <c r="B127" t="s">
        <v>143</v>
      </c>
      <c r="C127">
        <v>6</v>
      </c>
      <c r="D127" s="6" t="s">
        <v>189</v>
      </c>
      <c r="E127" s="6" t="s">
        <v>190</v>
      </c>
      <c r="F127">
        <v>2.6941855199122999</v>
      </c>
      <c r="G127">
        <v>1.65657928412975</v>
      </c>
      <c r="H127">
        <v>0.103874219665818</v>
      </c>
      <c r="I127">
        <v>1.34509563533628</v>
      </c>
      <c r="J127">
        <v>1.64485020191856</v>
      </c>
      <c r="K127">
        <v>0.41349322366174401</v>
      </c>
      <c r="L127">
        <v>-2.3086935241834898</v>
      </c>
      <c r="M127">
        <v>2.9316744373352499</v>
      </c>
      <c r="N127">
        <v>0.47503083715689798</v>
      </c>
      <c r="O127">
        <v>4.6728128900866599</v>
      </c>
      <c r="P127">
        <v>4</v>
      </c>
      <c r="Q127">
        <v>0.14828965968630201</v>
      </c>
      <c r="R127">
        <v>0.127640878469617</v>
      </c>
    </row>
    <row r="128" spans="1:18" x14ac:dyDescent="0.4">
      <c r="A128" s="1" t="s">
        <v>279</v>
      </c>
      <c r="B128" t="s">
        <v>143</v>
      </c>
      <c r="C128">
        <v>27</v>
      </c>
      <c r="F128">
        <v>0.540137806669722</v>
      </c>
      <c r="G128">
        <v>1.75781181474015</v>
      </c>
      <c r="H128">
        <v>0.75863138657038598</v>
      </c>
      <c r="I128">
        <v>-2.1691706694536501</v>
      </c>
      <c r="J128">
        <v>2.3106890473575801</v>
      </c>
      <c r="K128">
        <v>0.34785659835987198</v>
      </c>
      <c r="L128">
        <v>-3.6522438165006101</v>
      </c>
      <c r="M128">
        <v>6.1280095434283197</v>
      </c>
      <c r="N128">
        <v>0.55653880534010602</v>
      </c>
      <c r="O128">
        <v>35.3464693232755</v>
      </c>
      <c r="P128">
        <v>25</v>
      </c>
      <c r="Q128">
        <v>4.4441370991703803E-2</v>
      </c>
      <c r="R128">
        <v>0.48137891712052999</v>
      </c>
    </row>
    <row r="129" spans="1:18" x14ac:dyDescent="0.4">
      <c r="A129" s="1" t="s">
        <v>280</v>
      </c>
      <c r="B129" t="s">
        <v>143</v>
      </c>
      <c r="C129">
        <v>38</v>
      </c>
      <c r="F129">
        <v>-0.488278262015859</v>
      </c>
      <c r="G129">
        <v>1.20291706226284</v>
      </c>
      <c r="H129">
        <v>0.68480738797572704</v>
      </c>
      <c r="I129">
        <v>1.7174225457441199E-3</v>
      </c>
      <c r="J129">
        <v>1.76395422448433</v>
      </c>
      <c r="K129">
        <v>0.99922316310814097</v>
      </c>
      <c r="L129">
        <v>8.5979652238118707</v>
      </c>
      <c r="M129">
        <v>6.0345656752474204</v>
      </c>
      <c r="N129">
        <v>0.16283120143296601</v>
      </c>
      <c r="O129">
        <v>37.498093110225298</v>
      </c>
      <c r="P129">
        <v>36</v>
      </c>
      <c r="Q129">
        <v>-9.1203254760875499E-2</v>
      </c>
      <c r="R129">
        <v>0.133425521442844</v>
      </c>
    </row>
    <row r="130" spans="1:18" x14ac:dyDescent="0.4">
      <c r="A130" s="1" t="s">
        <v>281</v>
      </c>
      <c r="B130" t="s">
        <v>143</v>
      </c>
      <c r="C130">
        <v>10</v>
      </c>
      <c r="F130">
        <v>-5.7050433992952398E-2</v>
      </c>
      <c r="G130">
        <v>0.123447125544649</v>
      </c>
      <c r="H130">
        <v>0.64397756147653296</v>
      </c>
      <c r="I130">
        <v>-6.0848802965016199E-2</v>
      </c>
      <c r="J130">
        <v>0.190216316941383</v>
      </c>
      <c r="K130">
        <v>0.74904970476182298</v>
      </c>
      <c r="L130">
        <v>0.38758420857419201</v>
      </c>
      <c r="M130">
        <v>0.334105106180832</v>
      </c>
      <c r="N130">
        <v>0.27946912185945</v>
      </c>
      <c r="O130">
        <v>4.4755393308720999</v>
      </c>
      <c r="P130">
        <v>8</v>
      </c>
      <c r="Q130">
        <v>-0.16655836275153699</v>
      </c>
      <c r="R130">
        <v>0.17871403387724499</v>
      </c>
    </row>
    <row r="131" spans="1:18" x14ac:dyDescent="0.4">
      <c r="A131" s="1" t="s">
        <v>89</v>
      </c>
      <c r="B131" t="s">
        <v>143</v>
      </c>
      <c r="C131">
        <v>7</v>
      </c>
      <c r="D131" s="6" t="s">
        <v>282</v>
      </c>
      <c r="E131" s="6" t="s">
        <v>180</v>
      </c>
      <c r="F131">
        <v>-1.20253722194653</v>
      </c>
      <c r="G131">
        <v>1.33832673874305</v>
      </c>
      <c r="H131">
        <v>0.36889887908692498</v>
      </c>
      <c r="I131">
        <v>-0.71576048734050302</v>
      </c>
      <c r="J131">
        <v>1.3101123479741299</v>
      </c>
      <c r="K131">
        <v>0.58483554648437397</v>
      </c>
      <c r="L131">
        <v>11.3907150276429</v>
      </c>
      <c r="M131">
        <v>4.5948579466163801</v>
      </c>
      <c r="N131">
        <v>5.5908659947987799E-2</v>
      </c>
      <c r="O131">
        <v>3.0346013769912901</v>
      </c>
      <c r="P131">
        <v>5</v>
      </c>
      <c r="Q131">
        <v>-0.36108219349897902</v>
      </c>
      <c r="R131">
        <v>3.7682677630245499E-2</v>
      </c>
    </row>
    <row r="132" spans="1:18" x14ac:dyDescent="0.4">
      <c r="A132" s="1" t="s">
        <v>90</v>
      </c>
      <c r="B132" t="s">
        <v>143</v>
      </c>
      <c r="C132">
        <v>21</v>
      </c>
      <c r="D132" s="6" t="s">
        <v>189</v>
      </c>
      <c r="E132" s="6" t="s">
        <v>190</v>
      </c>
      <c r="F132">
        <v>-0.86688541313882606</v>
      </c>
      <c r="G132">
        <v>1.1490862824446799</v>
      </c>
      <c r="H132">
        <v>0.45060138100314401</v>
      </c>
      <c r="I132">
        <v>-2.3579589374677399</v>
      </c>
      <c r="J132">
        <v>2.1380925421253001</v>
      </c>
      <c r="K132">
        <v>0.27009970965633001</v>
      </c>
      <c r="L132">
        <v>1.57661138900605</v>
      </c>
      <c r="M132">
        <v>3.6412382733763802</v>
      </c>
      <c r="N132">
        <v>0.66989905371555603</v>
      </c>
      <c r="O132">
        <v>10.3897037558596</v>
      </c>
      <c r="P132">
        <v>19</v>
      </c>
      <c r="Q132">
        <v>-2.9039076218098099E-2</v>
      </c>
      <c r="R132">
        <v>0.467164043895054</v>
      </c>
    </row>
    <row r="133" spans="1:18" x14ac:dyDescent="0.4">
      <c r="A133" s="1" t="s">
        <v>91</v>
      </c>
      <c r="B133" t="s">
        <v>143</v>
      </c>
      <c r="C133">
        <v>9</v>
      </c>
      <c r="D133" s="6" t="s">
        <v>181</v>
      </c>
      <c r="E133" s="6" t="s">
        <v>182</v>
      </c>
      <c r="F133">
        <v>-1.38673334353605</v>
      </c>
      <c r="G133">
        <v>1.2399961971787601</v>
      </c>
      <c r="H133">
        <v>0.26342318777234203</v>
      </c>
      <c r="I133">
        <v>-0.60592140205175204</v>
      </c>
      <c r="J133">
        <v>1.3392588211869401</v>
      </c>
      <c r="K133">
        <v>0.65095895194162401</v>
      </c>
      <c r="L133">
        <v>0.40962519642128198</v>
      </c>
      <c r="M133">
        <v>2.54641679424895</v>
      </c>
      <c r="N133">
        <v>0.87674509591356098</v>
      </c>
      <c r="O133">
        <v>12.234063491225401</v>
      </c>
      <c r="P133">
        <v>7</v>
      </c>
      <c r="Q133">
        <v>-8.2986177556122295E-2</v>
      </c>
      <c r="R133">
        <v>0.233389901650987</v>
      </c>
    </row>
    <row r="134" spans="1:18" x14ac:dyDescent="0.4">
      <c r="A134" s="1" t="s">
        <v>92</v>
      </c>
      <c r="B134" t="s">
        <v>143</v>
      </c>
      <c r="C134">
        <v>27</v>
      </c>
      <c r="D134" s="6" t="s">
        <v>284</v>
      </c>
      <c r="E134" s="6" t="s">
        <v>169</v>
      </c>
      <c r="F134">
        <v>0.55923824308021297</v>
      </c>
      <c r="G134">
        <v>1.6839412393692501</v>
      </c>
      <c r="H134">
        <v>0.73981314143519805</v>
      </c>
      <c r="I134">
        <v>0.78350574354162805</v>
      </c>
      <c r="J134">
        <v>2.12530256632003</v>
      </c>
      <c r="K134">
        <v>0.71238407863116404</v>
      </c>
      <c r="L134">
        <v>-11.405934656011899</v>
      </c>
      <c r="M134">
        <v>10.831204690047</v>
      </c>
      <c r="N134">
        <v>0.30238460992740002</v>
      </c>
      <c r="O134">
        <v>33.784822585294698</v>
      </c>
      <c r="P134">
        <v>25</v>
      </c>
      <c r="Q134">
        <v>0.113529756165137</v>
      </c>
      <c r="R134">
        <v>0.27412844067849401</v>
      </c>
    </row>
    <row r="135" spans="1:18" x14ac:dyDescent="0.4">
      <c r="A135" s="1" t="s">
        <v>93</v>
      </c>
      <c r="B135" t="s">
        <v>143</v>
      </c>
      <c r="C135">
        <v>10</v>
      </c>
      <c r="D135" s="6" t="s">
        <v>185</v>
      </c>
      <c r="E135" s="6" t="s">
        <v>167</v>
      </c>
      <c r="F135">
        <v>-0.47874624542630101</v>
      </c>
      <c r="G135">
        <v>0.59521667275370704</v>
      </c>
      <c r="H135">
        <v>0.42121066590066703</v>
      </c>
      <c r="I135">
        <v>-0.70438104071366703</v>
      </c>
      <c r="J135">
        <v>1.0612236337652601</v>
      </c>
      <c r="K135">
        <v>0.50685403943850704</v>
      </c>
      <c r="L135">
        <v>0.68112659538369102</v>
      </c>
      <c r="M135">
        <v>1.7365531560694201</v>
      </c>
      <c r="N135">
        <v>0.70513152180093397</v>
      </c>
      <c r="O135">
        <v>4.7631065105582602</v>
      </c>
      <c r="P135">
        <v>8</v>
      </c>
      <c r="Q135">
        <v>-4.73650647753407E-2</v>
      </c>
      <c r="R135">
        <v>0.47691481903002902</v>
      </c>
    </row>
    <row r="136" spans="1:18" x14ac:dyDescent="0.4">
      <c r="A136" s="1" t="s">
        <v>285</v>
      </c>
      <c r="B136" t="s">
        <v>143</v>
      </c>
      <c r="C136">
        <v>17</v>
      </c>
      <c r="F136">
        <v>-0.17063145572328001</v>
      </c>
      <c r="G136">
        <v>0.19013062203963499</v>
      </c>
      <c r="H136">
        <v>0.36948240812536298</v>
      </c>
      <c r="I136">
        <v>-0.15325465355943599</v>
      </c>
      <c r="J136">
        <v>0.243371506478024</v>
      </c>
      <c r="K136">
        <v>0.52888115991398499</v>
      </c>
      <c r="L136">
        <v>-7.3252669234829204E-2</v>
      </c>
      <c r="M136">
        <v>0.31149816988692203</v>
      </c>
      <c r="N136">
        <v>0.81726285896245898</v>
      </c>
      <c r="O136">
        <v>11.263321412971001</v>
      </c>
      <c r="P136">
        <v>15</v>
      </c>
      <c r="Q136">
        <v>-1.3627138387580401E-2</v>
      </c>
      <c r="R136">
        <v>0.65833915838020995</v>
      </c>
    </row>
    <row r="137" spans="1:18" x14ac:dyDescent="0.4">
      <c r="A137" s="1" t="s">
        <v>286</v>
      </c>
      <c r="B137" t="s">
        <v>143</v>
      </c>
      <c r="C137">
        <v>7</v>
      </c>
      <c r="F137">
        <v>5.0613748430214101E-2</v>
      </c>
      <c r="G137">
        <v>0.31044897131620403</v>
      </c>
      <c r="H137">
        <v>0.87049163717609801</v>
      </c>
      <c r="I137">
        <v>-0.32942611839765601</v>
      </c>
      <c r="J137">
        <v>0.48999577375011899</v>
      </c>
      <c r="K137">
        <v>0.50139018416487202</v>
      </c>
      <c r="L137">
        <v>0.39310124988624801</v>
      </c>
      <c r="M137">
        <v>0.80907407257781205</v>
      </c>
      <c r="N137">
        <v>0.64760595770399498</v>
      </c>
      <c r="O137">
        <v>3.62378865733471</v>
      </c>
      <c r="P137">
        <v>5</v>
      </c>
      <c r="Q137">
        <v>-3.0845237710231899E-2</v>
      </c>
      <c r="R137">
        <v>0.65008656368213202</v>
      </c>
    </row>
    <row r="138" spans="1:18" x14ac:dyDescent="0.4">
      <c r="A138" s="1" t="s">
        <v>287</v>
      </c>
      <c r="B138" t="s">
        <v>143</v>
      </c>
      <c r="C138">
        <v>5</v>
      </c>
      <c r="F138">
        <v>-0.20219488928500701</v>
      </c>
      <c r="G138">
        <v>1.9952807391304901</v>
      </c>
      <c r="H138">
        <v>0.91928329370373996</v>
      </c>
      <c r="I138">
        <v>-1.39625853817677</v>
      </c>
      <c r="J138">
        <v>1.84149942741613</v>
      </c>
      <c r="K138">
        <v>0.44832031644088799</v>
      </c>
      <c r="L138">
        <v>1.0964133232476301</v>
      </c>
      <c r="M138">
        <v>7.6638468053822297</v>
      </c>
      <c r="N138">
        <v>0.89530900954673898</v>
      </c>
      <c r="O138">
        <v>8.4936273703514296</v>
      </c>
      <c r="P138">
        <v>3</v>
      </c>
      <c r="Q138">
        <v>-3.3499535737175901E-2</v>
      </c>
      <c r="R138">
        <v>0.87037152500099801</v>
      </c>
    </row>
    <row r="139" spans="1:18" x14ac:dyDescent="0.4">
      <c r="A139" s="1" t="s">
        <v>94</v>
      </c>
      <c r="B139" t="s">
        <v>143</v>
      </c>
      <c r="C139">
        <v>15</v>
      </c>
      <c r="D139" s="6" t="s">
        <v>288</v>
      </c>
      <c r="E139" s="6" t="s">
        <v>173</v>
      </c>
      <c r="F139">
        <v>0.16593444172952701</v>
      </c>
      <c r="G139">
        <v>1.05018994726064</v>
      </c>
      <c r="H139">
        <v>0.87445347471533497</v>
      </c>
      <c r="I139">
        <v>-1.06830832253453</v>
      </c>
      <c r="J139">
        <v>1.2988502471385099</v>
      </c>
      <c r="K139">
        <v>0.41079063716829201</v>
      </c>
      <c r="L139">
        <v>-2.47235529251844</v>
      </c>
      <c r="M139">
        <v>1.75329760908739</v>
      </c>
      <c r="N139">
        <v>0.18198056105309399</v>
      </c>
      <c r="O139">
        <v>14.600465299456101</v>
      </c>
      <c r="P139">
        <v>13</v>
      </c>
      <c r="Q139">
        <v>6.5539585074020995E-2</v>
      </c>
      <c r="R139">
        <v>9.3509717262015096E-2</v>
      </c>
    </row>
    <row r="140" spans="1:18" x14ac:dyDescent="0.4">
      <c r="A140" s="1" t="s">
        <v>289</v>
      </c>
      <c r="B140" t="s">
        <v>143</v>
      </c>
      <c r="C140">
        <v>4</v>
      </c>
      <c r="F140">
        <v>-2.07161224639251</v>
      </c>
      <c r="G140">
        <v>0.57544560197442696</v>
      </c>
      <c r="H140">
        <v>3.1819999848286602E-4</v>
      </c>
      <c r="I140">
        <v>-1.9934880833387101</v>
      </c>
      <c r="J140">
        <v>1.33361649472467</v>
      </c>
      <c r="K140">
        <v>0.13496700907218001</v>
      </c>
      <c r="L140">
        <v>5.4446436397184401</v>
      </c>
      <c r="M140">
        <v>8.7688624316062995</v>
      </c>
      <c r="N140">
        <v>0.59799243276515901</v>
      </c>
      <c r="O140">
        <v>2.34264284626126E-2</v>
      </c>
      <c r="P140">
        <v>2</v>
      </c>
      <c r="Q140">
        <v>-0.26508093208363898</v>
      </c>
      <c r="R140">
        <v>0.478467603529729</v>
      </c>
    </row>
    <row r="141" spans="1:18" x14ac:dyDescent="0.4">
      <c r="A141" s="1" t="s">
        <v>95</v>
      </c>
      <c r="B141" t="s">
        <v>143</v>
      </c>
      <c r="C141">
        <v>7</v>
      </c>
      <c r="D141" s="6" t="s">
        <v>176</v>
      </c>
      <c r="E141" s="6" t="s">
        <v>167</v>
      </c>
      <c r="F141">
        <v>-1.04225953774209</v>
      </c>
      <c r="G141">
        <v>1.19324334848059</v>
      </c>
      <c r="H141">
        <v>0.382408197631388</v>
      </c>
      <c r="I141">
        <v>-0.49649547111054798</v>
      </c>
      <c r="J141">
        <v>1.75563039495894</v>
      </c>
      <c r="K141">
        <v>0.77732875902966703</v>
      </c>
      <c r="L141">
        <v>3.2895533153414198</v>
      </c>
      <c r="M141">
        <v>3.64089498453672</v>
      </c>
      <c r="N141">
        <v>0.40767972199526897</v>
      </c>
      <c r="O141">
        <v>3.33535897177179</v>
      </c>
      <c r="P141">
        <v>5</v>
      </c>
      <c r="Q141">
        <v>-0.11336186744572201</v>
      </c>
      <c r="R141">
        <v>0.258187335360409</v>
      </c>
    </row>
    <row r="142" spans="1:18" x14ac:dyDescent="0.4">
      <c r="A142" s="1" t="s">
        <v>291</v>
      </c>
      <c r="B142" t="s">
        <v>143</v>
      </c>
      <c r="C142">
        <v>5</v>
      </c>
      <c r="F142">
        <v>-0.31029025382884301</v>
      </c>
      <c r="G142">
        <v>1.7738691875219601</v>
      </c>
      <c r="H142">
        <v>0.86114025537028405</v>
      </c>
      <c r="I142">
        <v>-1.02528752207184</v>
      </c>
      <c r="J142">
        <v>2.2412542481472499</v>
      </c>
      <c r="K142">
        <v>0.64733937141646403</v>
      </c>
      <c r="L142">
        <v>7.8996339621536498</v>
      </c>
      <c r="M142">
        <v>8.5485955643500695</v>
      </c>
      <c r="N142">
        <v>0.42359822968005101</v>
      </c>
      <c r="O142">
        <v>3.24082465760348</v>
      </c>
      <c r="P142">
        <v>3</v>
      </c>
      <c r="Q142">
        <v>-0.15932815179030199</v>
      </c>
      <c r="R142">
        <v>0.39853303469845802</v>
      </c>
    </row>
    <row r="143" spans="1:18" x14ac:dyDescent="0.4">
      <c r="A143" s="1" t="s">
        <v>292</v>
      </c>
    </row>
    <row r="144" spans="1:18" x14ac:dyDescent="0.4">
      <c r="A144" s="1" t="s">
        <v>294</v>
      </c>
      <c r="B144" t="s">
        <v>143</v>
      </c>
      <c r="C144">
        <v>7</v>
      </c>
      <c r="F144">
        <v>0.722573221946466</v>
      </c>
      <c r="G144">
        <v>0.56981190938075998</v>
      </c>
      <c r="H144">
        <v>0.204765537904464</v>
      </c>
      <c r="I144">
        <v>1.1859045831647299</v>
      </c>
      <c r="J144">
        <v>1.17991873013924</v>
      </c>
      <c r="K144">
        <v>0.31486164892755603</v>
      </c>
      <c r="L144">
        <v>1.51287977750778</v>
      </c>
      <c r="M144">
        <v>1.53232840305407</v>
      </c>
      <c r="N144">
        <v>0.36882934722752603</v>
      </c>
      <c r="O144">
        <v>1.79809047874699</v>
      </c>
      <c r="P144">
        <v>5</v>
      </c>
      <c r="Q144">
        <v>-3.9421699742954702E-2</v>
      </c>
      <c r="R144">
        <v>0.54347735685308596</v>
      </c>
    </row>
    <row r="145" spans="1:18" x14ac:dyDescent="0.4">
      <c r="A145" s="1" t="s">
        <v>96</v>
      </c>
      <c r="B145" t="s">
        <v>143</v>
      </c>
      <c r="C145">
        <v>15</v>
      </c>
      <c r="D145" s="6" t="s">
        <v>295</v>
      </c>
      <c r="E145" s="6" t="s">
        <v>190</v>
      </c>
      <c r="F145">
        <v>0.99673258780225205</v>
      </c>
      <c r="G145">
        <v>0.995455447162787</v>
      </c>
      <c r="H145">
        <v>0.31669002322329698</v>
      </c>
      <c r="I145">
        <v>1.69662994071621</v>
      </c>
      <c r="J145">
        <v>1.5086051767544699</v>
      </c>
      <c r="K145">
        <v>0.26074380405340802</v>
      </c>
      <c r="L145">
        <v>0.33221533029825301</v>
      </c>
      <c r="M145">
        <v>3.5372100603972001</v>
      </c>
      <c r="N145">
        <v>0.92660470554422603</v>
      </c>
      <c r="O145">
        <v>11.530730725424</v>
      </c>
      <c r="P145">
        <v>13</v>
      </c>
      <c r="Q145">
        <v>1.23675234450522E-2</v>
      </c>
      <c r="R145">
        <v>0.84643700373639796</v>
      </c>
    </row>
    <row r="146" spans="1:18" x14ac:dyDescent="0.4">
      <c r="A146" s="1" t="s">
        <v>296</v>
      </c>
      <c r="B146" t="s">
        <v>143</v>
      </c>
      <c r="C146">
        <v>20</v>
      </c>
      <c r="F146">
        <v>-0.19013540794721201</v>
      </c>
      <c r="G146">
        <v>8.0994029282277696E-2</v>
      </c>
      <c r="H146">
        <v>1.88986678949849E-2</v>
      </c>
      <c r="I146">
        <v>-0.211365643624778</v>
      </c>
      <c r="J146">
        <v>0.125204884097845</v>
      </c>
      <c r="K146">
        <v>9.13808772590433E-2</v>
      </c>
      <c r="L146">
        <v>-0.120220586938268</v>
      </c>
      <c r="M146">
        <v>0.11267436740791099</v>
      </c>
      <c r="N146">
        <v>0.30008603728959599</v>
      </c>
      <c r="O146">
        <v>15.034254282237001</v>
      </c>
      <c r="P146">
        <v>18</v>
      </c>
      <c r="Q146">
        <v>-2.9677880135589599E-2</v>
      </c>
      <c r="R146">
        <v>0.33205214584030701</v>
      </c>
    </row>
    <row r="147" spans="1:18" x14ac:dyDescent="0.4">
      <c r="A147" s="1" t="s">
        <v>97</v>
      </c>
      <c r="B147" t="s">
        <v>143</v>
      </c>
      <c r="C147">
        <v>4</v>
      </c>
      <c r="D147" s="6" t="s">
        <v>219</v>
      </c>
      <c r="E147" s="6" t="s">
        <v>190</v>
      </c>
      <c r="F147">
        <v>1.1585608831819401</v>
      </c>
      <c r="G147">
        <v>0.69129777347621102</v>
      </c>
      <c r="H147">
        <v>9.3753546642757105E-2</v>
      </c>
      <c r="I147">
        <v>1.171415241716</v>
      </c>
      <c r="J147">
        <v>0.98076062040296397</v>
      </c>
      <c r="K147">
        <v>0.23232362710975599</v>
      </c>
      <c r="L147">
        <v>2.9061268708546901</v>
      </c>
      <c r="M147">
        <v>2.5382215390976199</v>
      </c>
      <c r="N147">
        <v>0.37076639473022999</v>
      </c>
      <c r="O147">
        <v>1.6242103319796399</v>
      </c>
      <c r="P147">
        <v>2</v>
      </c>
      <c r="Q147">
        <v>-8.3734824500419303E-2</v>
      </c>
      <c r="R147">
        <v>0.54275475099063997</v>
      </c>
    </row>
    <row r="148" spans="1:18" x14ac:dyDescent="0.4">
      <c r="A148" s="1" t="s">
        <v>98</v>
      </c>
      <c r="B148" t="s">
        <v>143</v>
      </c>
      <c r="C148">
        <v>12</v>
      </c>
      <c r="D148" s="6" t="s">
        <v>276</v>
      </c>
      <c r="E148" s="6" t="s">
        <v>167</v>
      </c>
      <c r="F148">
        <v>0.223614244532408</v>
      </c>
      <c r="G148">
        <v>0.96728495848720397</v>
      </c>
      <c r="H148">
        <v>0.81717712901962403</v>
      </c>
      <c r="I148">
        <v>0.39316719334962702</v>
      </c>
      <c r="J148">
        <v>1.3418492115765801</v>
      </c>
      <c r="K148">
        <v>0.76951909028722898</v>
      </c>
      <c r="L148">
        <v>0.41054256869392802</v>
      </c>
      <c r="M148">
        <v>2.7731965226520399</v>
      </c>
      <c r="N148">
        <v>0.88525411123670805</v>
      </c>
      <c r="O148">
        <v>11.456431309093301</v>
      </c>
      <c r="P148">
        <v>10</v>
      </c>
      <c r="Q148">
        <v>-4.9324497974822497E-3</v>
      </c>
      <c r="R148">
        <v>0.94369363574029197</v>
      </c>
    </row>
    <row r="149" spans="1:18" x14ac:dyDescent="0.4">
      <c r="A149" s="1" t="s">
        <v>99</v>
      </c>
      <c r="B149" t="s">
        <v>143</v>
      </c>
      <c r="C149">
        <v>4</v>
      </c>
      <c r="D149" s="6" t="s">
        <v>276</v>
      </c>
      <c r="E149" s="6" t="s">
        <v>167</v>
      </c>
      <c r="F149">
        <v>-1.81378362803374</v>
      </c>
      <c r="G149">
        <v>1.3308613703299701</v>
      </c>
      <c r="H149">
        <v>0.172925239537324</v>
      </c>
      <c r="I149">
        <v>-1.71381731809557</v>
      </c>
      <c r="J149">
        <v>2.2948333134851402</v>
      </c>
      <c r="K149">
        <v>0.45517487760139003</v>
      </c>
      <c r="L149">
        <v>4.8837239589954304</v>
      </c>
      <c r="M149">
        <v>8.7775557295875792</v>
      </c>
      <c r="N149">
        <v>0.63388948229783804</v>
      </c>
      <c r="O149">
        <v>0.86906883176063399</v>
      </c>
      <c r="P149">
        <v>2</v>
      </c>
      <c r="Q149">
        <v>-0.14976559982610399</v>
      </c>
      <c r="R149">
        <v>0.516353969636548</v>
      </c>
    </row>
    <row r="150" spans="1:18" x14ac:dyDescent="0.4">
      <c r="A150" s="1" t="s">
        <v>298</v>
      </c>
      <c r="B150" t="s">
        <v>143</v>
      </c>
      <c r="C150">
        <v>4</v>
      </c>
      <c r="F150">
        <v>0.62976311402021701</v>
      </c>
      <c r="G150">
        <v>1.0299581589037901</v>
      </c>
      <c r="H150">
        <v>0.54090479588269502</v>
      </c>
      <c r="I150">
        <v>6.8900463131038994E-2</v>
      </c>
      <c r="J150">
        <v>1.20884209439612</v>
      </c>
      <c r="K150">
        <v>0.95454752542173804</v>
      </c>
      <c r="L150">
        <v>-6.2453021811696399</v>
      </c>
      <c r="M150">
        <v>4.6355063870254103</v>
      </c>
      <c r="N150">
        <v>0.31023610504582999</v>
      </c>
      <c r="O150">
        <v>0.679762172558523</v>
      </c>
      <c r="P150">
        <v>2</v>
      </c>
      <c r="Q150">
        <v>0.26064563684014003</v>
      </c>
      <c r="R150">
        <v>0.26759990072957601</v>
      </c>
    </row>
    <row r="151" spans="1:18" x14ac:dyDescent="0.4">
      <c r="A151" s="1" t="s">
        <v>300</v>
      </c>
      <c r="B151" t="s">
        <v>143</v>
      </c>
      <c r="C151">
        <v>5</v>
      </c>
      <c r="F151">
        <v>0.786669792673098</v>
      </c>
      <c r="G151">
        <v>0.45415185475522202</v>
      </c>
      <c r="H151">
        <v>8.3242681713925695E-2</v>
      </c>
      <c r="I151">
        <v>0.93881268304867205</v>
      </c>
      <c r="J151">
        <v>0.647879583150617</v>
      </c>
      <c r="K151">
        <v>0.147322424566357</v>
      </c>
      <c r="L151">
        <v>1.6994676822711099</v>
      </c>
      <c r="M151">
        <v>1.4781230805135099</v>
      </c>
      <c r="N151">
        <v>0.33359126677742501</v>
      </c>
      <c r="O151">
        <v>2.9486020575512999</v>
      </c>
      <c r="P151">
        <v>3</v>
      </c>
      <c r="Q151">
        <v>-5.7694860717331098E-2</v>
      </c>
      <c r="R151">
        <v>0.55907032093209696</v>
      </c>
    </row>
    <row r="152" spans="1:18" x14ac:dyDescent="0.4">
      <c r="A152" s="1" t="s">
        <v>100</v>
      </c>
      <c r="B152" t="s">
        <v>143</v>
      </c>
      <c r="C152">
        <v>6</v>
      </c>
      <c r="D152" s="6" t="s">
        <v>176</v>
      </c>
      <c r="E152" s="6" t="s">
        <v>167</v>
      </c>
      <c r="F152">
        <v>-1.1920690379485901</v>
      </c>
      <c r="G152">
        <v>1.0178165195497899</v>
      </c>
      <c r="H152">
        <v>0.24151747525440501</v>
      </c>
      <c r="I152">
        <v>-1.78564270984614</v>
      </c>
      <c r="J152">
        <v>0.94695250733474001</v>
      </c>
      <c r="K152">
        <v>5.9339042798154697E-2</v>
      </c>
      <c r="L152">
        <v>-2.5498410932783</v>
      </c>
      <c r="M152">
        <v>2.0828635524359602</v>
      </c>
      <c r="N152">
        <v>0.28804859770566899</v>
      </c>
      <c r="O152">
        <v>7.3796937945786398</v>
      </c>
      <c r="P152">
        <v>4</v>
      </c>
      <c r="Q152">
        <v>6.2937876537001697E-2</v>
      </c>
      <c r="R152">
        <v>0.49049948328812198</v>
      </c>
    </row>
    <row r="153" spans="1:18" x14ac:dyDescent="0.4">
      <c r="A153" s="1" t="s">
        <v>101</v>
      </c>
      <c r="B153" t="s">
        <v>143</v>
      </c>
      <c r="C153">
        <v>6</v>
      </c>
      <c r="D153" s="6" t="s">
        <v>175</v>
      </c>
      <c r="E153" s="6" t="s">
        <v>162</v>
      </c>
      <c r="F153">
        <v>2.5431305801930901</v>
      </c>
      <c r="G153">
        <v>2.4778748109703499</v>
      </c>
      <c r="H153">
        <v>0.30473352699665901</v>
      </c>
      <c r="I153">
        <v>0.67743900256713196</v>
      </c>
      <c r="J153">
        <v>2.45436738984445</v>
      </c>
      <c r="K153">
        <v>0.78253755058790797</v>
      </c>
      <c r="L153">
        <v>-4.6688398117930801</v>
      </c>
      <c r="M153">
        <v>4.9764442125540498</v>
      </c>
      <c r="N153">
        <v>0.40126491535647102</v>
      </c>
      <c r="O153">
        <v>5.2351282269500299</v>
      </c>
      <c r="P153">
        <v>4</v>
      </c>
      <c r="Q153">
        <v>0.146604738211177</v>
      </c>
      <c r="R153">
        <v>0.18301870714939</v>
      </c>
    </row>
    <row r="154" spans="1:18" x14ac:dyDescent="0.4">
      <c r="A154" s="1" t="s">
        <v>102</v>
      </c>
      <c r="B154" t="s">
        <v>143</v>
      </c>
      <c r="C154">
        <v>19</v>
      </c>
      <c r="D154" s="6" t="s">
        <v>276</v>
      </c>
      <c r="E154" s="6" t="s">
        <v>167</v>
      </c>
      <c r="F154">
        <v>-0.73550754252844297</v>
      </c>
      <c r="G154">
        <v>1.70432847339964</v>
      </c>
      <c r="H154">
        <v>0.66606654745569804</v>
      </c>
      <c r="I154">
        <v>-0.16193894941400999</v>
      </c>
      <c r="J154">
        <v>2.3729491896432302</v>
      </c>
      <c r="K154">
        <v>0.945591601282185</v>
      </c>
      <c r="L154">
        <v>-7.0540783660285298</v>
      </c>
      <c r="M154">
        <v>6.8893224834598801</v>
      </c>
      <c r="N154">
        <v>0.32022593387804299</v>
      </c>
      <c r="O154">
        <v>15.576602318849799</v>
      </c>
      <c r="P154">
        <v>17</v>
      </c>
      <c r="Q154">
        <v>6.5273940904211E-2</v>
      </c>
      <c r="R154">
        <v>0.35570043970432402</v>
      </c>
    </row>
    <row r="155" spans="1:18" x14ac:dyDescent="0.4">
      <c r="A155" s="1" t="s">
        <v>103</v>
      </c>
      <c r="B155" t="s">
        <v>143</v>
      </c>
      <c r="C155">
        <v>4</v>
      </c>
      <c r="D155" s="6" t="s">
        <v>276</v>
      </c>
      <c r="E155" s="6" t="s">
        <v>167</v>
      </c>
      <c r="F155">
        <v>3.9183356778361302E-2</v>
      </c>
      <c r="G155">
        <v>1.1074701741453501</v>
      </c>
      <c r="H155">
        <v>0.97177596775561503</v>
      </c>
      <c r="I155">
        <v>-0.45355461891427301</v>
      </c>
      <c r="J155">
        <v>2.0440817286414599</v>
      </c>
      <c r="K155">
        <v>0.824402057826227</v>
      </c>
      <c r="L155">
        <v>-0.71261662489932398</v>
      </c>
      <c r="M155">
        <v>4.61797522030463</v>
      </c>
      <c r="N155">
        <v>0.89152761405896996</v>
      </c>
      <c r="O155">
        <v>1.21109152717278</v>
      </c>
      <c r="P155">
        <v>2</v>
      </c>
      <c r="Q155">
        <v>2.3665960682498498E-2</v>
      </c>
      <c r="R155">
        <v>0.87688787015810399</v>
      </c>
    </row>
    <row r="156" spans="1:18" x14ac:dyDescent="0.4">
      <c r="A156" s="1" t="s">
        <v>104</v>
      </c>
      <c r="B156" t="s">
        <v>143</v>
      </c>
      <c r="C156">
        <v>4</v>
      </c>
      <c r="D156" s="6" t="s">
        <v>276</v>
      </c>
      <c r="E156" s="6" t="s">
        <v>167</v>
      </c>
      <c r="F156">
        <v>-2.30509222141702</v>
      </c>
      <c r="G156">
        <v>2.9668757107984498</v>
      </c>
      <c r="H156">
        <v>0.43719261784976099</v>
      </c>
      <c r="I156">
        <v>0.47909923682999001</v>
      </c>
      <c r="J156">
        <v>2.5748048557179599</v>
      </c>
      <c r="K156">
        <v>0.852388254213853</v>
      </c>
      <c r="L156">
        <v>-20.693506866708098</v>
      </c>
      <c r="M156">
        <v>7.5800850052222399</v>
      </c>
      <c r="N156">
        <v>0.112068303427082</v>
      </c>
      <c r="O156">
        <v>0.40671373193411198</v>
      </c>
      <c r="P156">
        <v>2</v>
      </c>
      <c r="Q156">
        <v>0.38396996164938402</v>
      </c>
      <c r="R156">
        <v>0.12849542322530799</v>
      </c>
    </row>
    <row r="157" spans="1:18" x14ac:dyDescent="0.4">
      <c r="A157" s="1" t="s">
        <v>105</v>
      </c>
      <c r="B157" t="s">
        <v>143</v>
      </c>
      <c r="C157">
        <v>11</v>
      </c>
      <c r="D157" s="6" t="s">
        <v>184</v>
      </c>
      <c r="E157" s="6" t="s">
        <v>167</v>
      </c>
      <c r="F157">
        <v>-5.42293170249891E-2</v>
      </c>
      <c r="G157">
        <v>0.63852135936634802</v>
      </c>
      <c r="H157">
        <v>0.93231741744191299</v>
      </c>
      <c r="I157">
        <v>0.430568149380823</v>
      </c>
      <c r="J157">
        <v>1.0222289658970001</v>
      </c>
      <c r="K157">
        <v>0.67360525230226198</v>
      </c>
      <c r="L157">
        <v>2.90008006959774</v>
      </c>
      <c r="M157">
        <v>2.2544886565013802</v>
      </c>
      <c r="N157">
        <v>0.23042174718014599</v>
      </c>
      <c r="O157">
        <v>4.6019710829131704</v>
      </c>
      <c r="P157">
        <v>9</v>
      </c>
      <c r="Q157">
        <v>-0.103154597918028</v>
      </c>
      <c r="R157">
        <v>0.19539420530961399</v>
      </c>
    </row>
    <row r="158" spans="1:18" x14ac:dyDescent="0.4">
      <c r="A158" s="1" t="s">
        <v>106</v>
      </c>
      <c r="B158" t="s">
        <v>143</v>
      </c>
      <c r="C158">
        <v>6</v>
      </c>
      <c r="D158" s="6" t="s">
        <v>176</v>
      </c>
      <c r="E158" s="6" t="s">
        <v>167</v>
      </c>
      <c r="F158">
        <v>0.27010235840323199</v>
      </c>
      <c r="G158">
        <v>1.1362340062087399</v>
      </c>
      <c r="H158">
        <v>0.81210044788629598</v>
      </c>
      <c r="I158">
        <v>0.68854476974635503</v>
      </c>
      <c r="J158">
        <v>1.5130888193493399</v>
      </c>
      <c r="K158">
        <v>0.64906675309496498</v>
      </c>
      <c r="L158">
        <v>0.31597583275952101</v>
      </c>
      <c r="M158">
        <v>4.7935028244128199</v>
      </c>
      <c r="N158">
        <v>0.95060655980432296</v>
      </c>
      <c r="O158">
        <v>4.9780833903602897</v>
      </c>
      <c r="P158">
        <v>4</v>
      </c>
      <c r="Q158">
        <v>-1.1707472433983099E-3</v>
      </c>
      <c r="R158">
        <v>0.99255656382540602</v>
      </c>
    </row>
    <row r="159" spans="1:18" x14ac:dyDescent="0.4">
      <c r="A159" s="1" t="s">
        <v>107</v>
      </c>
      <c r="B159" t="s">
        <v>143</v>
      </c>
      <c r="C159">
        <v>10</v>
      </c>
      <c r="D159" s="6" t="s">
        <v>185</v>
      </c>
      <c r="E159" s="6" t="s">
        <v>167</v>
      </c>
      <c r="F159">
        <v>0.10774806938949499</v>
      </c>
      <c r="G159">
        <v>0.48022016162449299</v>
      </c>
      <c r="H159">
        <v>0.82246767575326896</v>
      </c>
      <c r="I159">
        <v>-0.16134134255180299</v>
      </c>
      <c r="J159">
        <v>0.54918391371427</v>
      </c>
      <c r="K159">
        <v>0.76892310721962898</v>
      </c>
      <c r="L159">
        <v>7.7852907292124702E-3</v>
      </c>
      <c r="M159">
        <v>0.85025416359101402</v>
      </c>
      <c r="N159">
        <v>0.99291854810842795</v>
      </c>
      <c r="O159">
        <v>10.5858372115171</v>
      </c>
      <c r="P159">
        <v>8</v>
      </c>
      <c r="Q159">
        <v>7.0501028160453597E-3</v>
      </c>
      <c r="R159">
        <v>0.88698280095255599</v>
      </c>
    </row>
    <row r="160" spans="1:18" x14ac:dyDescent="0.4">
      <c r="A160" s="1" t="s">
        <v>108</v>
      </c>
      <c r="B160" t="s">
        <v>143</v>
      </c>
      <c r="C160">
        <v>3</v>
      </c>
      <c r="D160" s="6" t="s">
        <v>203</v>
      </c>
      <c r="E160" s="6" t="s">
        <v>167</v>
      </c>
      <c r="F160">
        <v>2.24335199920933</v>
      </c>
      <c r="G160">
        <v>1.7279079460201101</v>
      </c>
      <c r="H160">
        <v>0.194182454842033</v>
      </c>
      <c r="I160">
        <v>2.1986758885276698</v>
      </c>
      <c r="J160">
        <v>2.36223799131972</v>
      </c>
      <c r="K160">
        <v>0.35197788814323999</v>
      </c>
      <c r="L160">
        <v>8.4948024661968393</v>
      </c>
      <c r="M160">
        <v>7.0524980281673502</v>
      </c>
      <c r="N160">
        <v>0.44111009704998599</v>
      </c>
      <c r="O160">
        <v>0.68461576222326703</v>
      </c>
      <c r="P160">
        <v>1</v>
      </c>
      <c r="Q160">
        <v>-0.145890322749334</v>
      </c>
      <c r="R160">
        <v>0.52540633503128797</v>
      </c>
    </row>
    <row r="161" spans="1:18" x14ac:dyDescent="0.4">
      <c r="A161" s="1" t="s">
        <v>109</v>
      </c>
      <c r="B161" t="s">
        <v>143</v>
      </c>
      <c r="C161">
        <v>11</v>
      </c>
      <c r="D161" s="6" t="s">
        <v>301</v>
      </c>
      <c r="E161" s="6" t="s">
        <v>162</v>
      </c>
      <c r="F161">
        <v>-4.1677421622261498E-2</v>
      </c>
      <c r="G161">
        <v>0.71750145608599103</v>
      </c>
      <c r="H161">
        <v>0.95367942427714403</v>
      </c>
      <c r="I161">
        <v>-1.64369884421969E-2</v>
      </c>
      <c r="J161">
        <v>0.63605447895765099</v>
      </c>
      <c r="K161">
        <v>0.97938327584665597</v>
      </c>
      <c r="L161">
        <v>0.51627310516559999</v>
      </c>
      <c r="M161">
        <v>1.1477322824624301</v>
      </c>
      <c r="N161">
        <v>0.663478468392246</v>
      </c>
      <c r="O161">
        <v>15.0122201528588</v>
      </c>
      <c r="P161">
        <v>9</v>
      </c>
      <c r="Q161">
        <v>-2.9639215707973201E-2</v>
      </c>
      <c r="R161">
        <v>0.54067563110977401</v>
      </c>
    </row>
    <row r="162" spans="1:18" x14ac:dyDescent="0.4">
      <c r="A162" s="1" t="s">
        <v>302</v>
      </c>
      <c r="B162" t="s">
        <v>143</v>
      </c>
      <c r="C162">
        <v>15</v>
      </c>
      <c r="F162">
        <v>3.14225263275473</v>
      </c>
      <c r="G162">
        <v>2.1515031935253002</v>
      </c>
      <c r="H162">
        <v>0.14415497729409199</v>
      </c>
      <c r="I162">
        <v>5.3181415490064996</v>
      </c>
      <c r="J162">
        <v>2.5477288617076899</v>
      </c>
      <c r="K162">
        <v>3.6851555120885997E-2</v>
      </c>
      <c r="L162">
        <v>6.12394531830512</v>
      </c>
      <c r="M162">
        <v>4.0599006013129797</v>
      </c>
      <c r="N162">
        <v>0.15536649192089499</v>
      </c>
      <c r="O162">
        <v>21.728338750892501</v>
      </c>
      <c r="P162">
        <v>13</v>
      </c>
      <c r="Q162">
        <v>-5.1602355762759802E-2</v>
      </c>
      <c r="R162">
        <v>0.40057736647452002</v>
      </c>
    </row>
    <row r="163" spans="1:18" x14ac:dyDescent="0.4">
      <c r="A163" s="1" t="s">
        <v>110</v>
      </c>
      <c r="B163" t="s">
        <v>143</v>
      </c>
      <c r="C163">
        <v>8</v>
      </c>
      <c r="D163" s="6" t="s">
        <v>217</v>
      </c>
      <c r="E163" s="6" t="s">
        <v>180</v>
      </c>
      <c r="F163">
        <v>4.5662313386720298E-2</v>
      </c>
      <c r="G163">
        <v>0.77387621697407205</v>
      </c>
      <c r="H163">
        <v>0.95294838581385599</v>
      </c>
      <c r="I163">
        <v>-1.2572224152155099E-2</v>
      </c>
      <c r="J163">
        <v>0.73416388542264099</v>
      </c>
      <c r="K163">
        <v>0.98633725590103905</v>
      </c>
      <c r="L163">
        <v>-1.4700502346736399</v>
      </c>
      <c r="M163">
        <v>1.6588833820559401</v>
      </c>
      <c r="N163">
        <v>0.40963559959537599</v>
      </c>
      <c r="O163">
        <v>9.3205022096298098</v>
      </c>
      <c r="P163">
        <v>6</v>
      </c>
      <c r="Q163">
        <v>7.7715868431053797E-2</v>
      </c>
      <c r="R163">
        <v>0.34200340267027002</v>
      </c>
    </row>
    <row r="164" spans="1:18" x14ac:dyDescent="0.4">
      <c r="A164" s="1" t="s">
        <v>304</v>
      </c>
      <c r="B164" t="s">
        <v>143</v>
      </c>
      <c r="C164">
        <v>13</v>
      </c>
      <c r="F164">
        <v>0.76119925991451698</v>
      </c>
      <c r="G164">
        <v>1.2613232685504301</v>
      </c>
      <c r="H164">
        <v>0.54618103628199699</v>
      </c>
      <c r="I164">
        <v>0.44537381019724198</v>
      </c>
      <c r="J164">
        <v>1.7096499449515601</v>
      </c>
      <c r="K164">
        <v>0.79447360427067804</v>
      </c>
      <c r="L164">
        <v>-4.4251082501843797</v>
      </c>
      <c r="M164">
        <v>3.8702914283923802</v>
      </c>
      <c r="N164">
        <v>0.27716534865821402</v>
      </c>
      <c r="O164">
        <v>10.601582490687701</v>
      </c>
      <c r="P164">
        <v>11</v>
      </c>
      <c r="Q164">
        <v>9.3480882126980497E-2</v>
      </c>
      <c r="R164">
        <v>0.185199506257271</v>
      </c>
    </row>
    <row r="165" spans="1:18" x14ac:dyDescent="0.4">
      <c r="A165" s="1" t="s">
        <v>305</v>
      </c>
      <c r="B165" t="s">
        <v>143</v>
      </c>
      <c r="C165">
        <v>8</v>
      </c>
      <c r="F165">
        <v>0.28925892326323399</v>
      </c>
      <c r="G165">
        <v>0.71769596951437398</v>
      </c>
      <c r="H165">
        <v>0.686920090385992</v>
      </c>
      <c r="I165">
        <v>0.585597069430285</v>
      </c>
      <c r="J165">
        <v>1.2267734601450999</v>
      </c>
      <c r="K165">
        <v>0.63311479355116396</v>
      </c>
      <c r="L165">
        <v>3.3460192220150198</v>
      </c>
      <c r="M165">
        <v>3.4763260651942698</v>
      </c>
      <c r="N165">
        <v>0.37296082330488201</v>
      </c>
      <c r="O165">
        <v>3.06817028393391</v>
      </c>
      <c r="P165">
        <v>6</v>
      </c>
      <c r="Q165">
        <v>-9.5063996735085102E-2</v>
      </c>
      <c r="R165">
        <v>0.39549836034936098</v>
      </c>
    </row>
    <row r="166" spans="1:18" x14ac:dyDescent="0.4">
      <c r="A166" s="1" t="s">
        <v>306</v>
      </c>
      <c r="B166" t="s">
        <v>143</v>
      </c>
      <c r="C166">
        <v>14</v>
      </c>
      <c r="F166">
        <v>7.4814826492840797E-2</v>
      </c>
      <c r="G166">
        <v>1.20290540696807</v>
      </c>
      <c r="H166">
        <v>0.95040746164758705</v>
      </c>
      <c r="I166">
        <v>0.81026636307764099</v>
      </c>
      <c r="J166">
        <v>1.5444674501864499</v>
      </c>
      <c r="K166">
        <v>0.59984384685790004</v>
      </c>
      <c r="L166">
        <v>2.5351215922179802</v>
      </c>
      <c r="M166">
        <v>3.0827200824438101</v>
      </c>
      <c r="N166">
        <v>0.42690819374686101</v>
      </c>
      <c r="O166">
        <v>17.414062736672101</v>
      </c>
      <c r="P166">
        <v>12</v>
      </c>
      <c r="Q166">
        <v>-5.2860020383662699E-2</v>
      </c>
      <c r="R166">
        <v>0.40225293993112698</v>
      </c>
    </row>
    <row r="167" spans="1:18" x14ac:dyDescent="0.4">
      <c r="A167" s="1" t="s">
        <v>111</v>
      </c>
      <c r="B167" t="s">
        <v>143</v>
      </c>
      <c r="C167">
        <v>25</v>
      </c>
      <c r="D167" s="6" t="s">
        <v>183</v>
      </c>
      <c r="E167" s="6" t="s">
        <v>162</v>
      </c>
      <c r="F167">
        <v>4.8594746931086397E-2</v>
      </c>
      <c r="G167">
        <v>1.34376610970969</v>
      </c>
      <c r="H167">
        <v>0.97115230942031805</v>
      </c>
      <c r="I167">
        <v>1.40076336941177</v>
      </c>
      <c r="J167">
        <v>1.82776645189155</v>
      </c>
      <c r="K167">
        <v>0.44345032197383999</v>
      </c>
      <c r="L167">
        <v>0.27373426954547397</v>
      </c>
      <c r="M167">
        <v>2.5695086337784998</v>
      </c>
      <c r="N167">
        <v>0.91608421508536997</v>
      </c>
      <c r="O167">
        <v>32.620277344948398</v>
      </c>
      <c r="P167">
        <v>23</v>
      </c>
      <c r="Q167">
        <v>-3.2673175951677901E-3</v>
      </c>
      <c r="R167">
        <v>0.91835390564586605</v>
      </c>
    </row>
    <row r="168" spans="1:18" x14ac:dyDescent="0.4">
      <c r="A168" s="1" t="s">
        <v>307</v>
      </c>
      <c r="B168" t="s">
        <v>143</v>
      </c>
      <c r="C168">
        <v>4</v>
      </c>
      <c r="F168">
        <v>1.3332650571525599</v>
      </c>
      <c r="G168">
        <v>0.109512292329371</v>
      </c>
      <c r="H168">
        <v>4.2462654641741702E-34</v>
      </c>
      <c r="I168">
        <v>1.3718382223825101</v>
      </c>
      <c r="J168">
        <v>0.85705359894026001</v>
      </c>
      <c r="K168">
        <v>0.109455656090498</v>
      </c>
      <c r="L168">
        <v>1.32231784185761</v>
      </c>
      <c r="M168">
        <v>2.11074081289143</v>
      </c>
      <c r="N168">
        <v>0.59497850324842205</v>
      </c>
      <c r="O168">
        <v>6.9640117993596207E-2</v>
      </c>
      <c r="P168">
        <v>2</v>
      </c>
      <c r="Q168">
        <v>6.7438461974455698E-4</v>
      </c>
      <c r="R168">
        <v>0.99609965813242796</v>
      </c>
    </row>
    <row r="169" spans="1:18" x14ac:dyDescent="0.4">
      <c r="A169" s="1" t="s">
        <v>308</v>
      </c>
      <c r="B169" t="s">
        <v>143</v>
      </c>
      <c r="C169">
        <v>32</v>
      </c>
      <c r="F169">
        <v>1.0052565957221401E-2</v>
      </c>
      <c r="G169">
        <v>3.0709350922651101E-2</v>
      </c>
      <c r="H169">
        <v>0.74340662849077899</v>
      </c>
      <c r="I169">
        <v>3.5994987870714201E-2</v>
      </c>
      <c r="J169">
        <v>5.1809043897691399E-2</v>
      </c>
      <c r="K169">
        <v>0.48720406782748599</v>
      </c>
      <c r="L169">
        <v>1.00684463222998E-2</v>
      </c>
      <c r="M169">
        <v>6.3760646726805398E-2</v>
      </c>
      <c r="N169">
        <v>0.87558579789836899</v>
      </c>
      <c r="O169">
        <v>21.459758433775601</v>
      </c>
      <c r="P169">
        <v>30</v>
      </c>
      <c r="Q169">
        <v>-1.22252955347457E-5</v>
      </c>
      <c r="R169">
        <v>0.99975831440137897</v>
      </c>
    </row>
    <row r="170" spans="1:18" x14ac:dyDescent="0.4">
      <c r="A170" s="1" t="s">
        <v>309</v>
      </c>
      <c r="B170" t="s">
        <v>143</v>
      </c>
      <c r="C170">
        <v>4</v>
      </c>
      <c r="F170">
        <v>-0.450239261353996</v>
      </c>
      <c r="G170">
        <v>0.593042860701679</v>
      </c>
      <c r="H170">
        <v>0.44773179498690802</v>
      </c>
      <c r="I170">
        <v>-0.29243438061527499</v>
      </c>
      <c r="J170">
        <v>0.69201888537743905</v>
      </c>
      <c r="K170">
        <v>0.67260062447610003</v>
      </c>
      <c r="L170">
        <v>1.8864461009545199</v>
      </c>
      <c r="M170">
        <v>2.1100749051901899</v>
      </c>
      <c r="N170">
        <v>0.465651987087145</v>
      </c>
      <c r="O170">
        <v>1.8380573916949601</v>
      </c>
      <c r="P170">
        <v>2</v>
      </c>
      <c r="Q170">
        <v>-0.22028324476969899</v>
      </c>
      <c r="R170">
        <v>0.36864605621158097</v>
      </c>
    </row>
    <row r="171" spans="1:18" x14ac:dyDescent="0.4">
      <c r="A171" s="1" t="s">
        <v>112</v>
      </c>
      <c r="B171" t="s">
        <v>143</v>
      </c>
      <c r="C171">
        <v>9</v>
      </c>
      <c r="D171" s="6" t="s">
        <v>276</v>
      </c>
      <c r="E171" s="6" t="s">
        <v>167</v>
      </c>
      <c r="F171">
        <v>-1.5392088417235501</v>
      </c>
      <c r="G171">
        <v>1.0011137888506401</v>
      </c>
      <c r="H171">
        <v>0.12417179708364499</v>
      </c>
      <c r="I171">
        <v>-1.5753984502221501</v>
      </c>
      <c r="J171">
        <v>1.38348527540166</v>
      </c>
      <c r="K171">
        <v>0.25482113510465199</v>
      </c>
      <c r="L171">
        <v>-1.07941445971627</v>
      </c>
      <c r="M171">
        <v>3.0612098928026299</v>
      </c>
      <c r="N171">
        <v>0.734758891798313</v>
      </c>
      <c r="O171">
        <v>8.4366190560775998</v>
      </c>
      <c r="P171">
        <v>7</v>
      </c>
      <c r="Q171">
        <v>-1.14478447977135E-2</v>
      </c>
      <c r="R171">
        <v>0.87719053798062796</v>
      </c>
    </row>
    <row r="172" spans="1:18" x14ac:dyDescent="0.4">
      <c r="A172" s="1" t="s">
        <v>113</v>
      </c>
      <c r="B172" t="s">
        <v>143</v>
      </c>
      <c r="C172">
        <v>10</v>
      </c>
      <c r="D172" s="6" t="s">
        <v>276</v>
      </c>
      <c r="E172" s="6" t="s">
        <v>167</v>
      </c>
      <c r="F172">
        <v>-1.13924541538507</v>
      </c>
      <c r="G172">
        <v>1.16625346620909</v>
      </c>
      <c r="H172">
        <v>0.32864735955316898</v>
      </c>
      <c r="I172">
        <v>-0.99277041598160098</v>
      </c>
      <c r="J172">
        <v>2.12103668156852</v>
      </c>
      <c r="K172">
        <v>0.63974236178423904</v>
      </c>
      <c r="L172">
        <v>0.59878232709061696</v>
      </c>
      <c r="M172">
        <v>5.5064827772134999</v>
      </c>
      <c r="N172">
        <v>0.91608566645297096</v>
      </c>
      <c r="O172">
        <v>4.4708657428555298</v>
      </c>
      <c r="P172">
        <v>8</v>
      </c>
      <c r="Q172">
        <v>-2.92443975164128E-2</v>
      </c>
      <c r="R172">
        <v>0.74948472099473196</v>
      </c>
    </row>
    <row r="173" spans="1:18" x14ac:dyDescent="0.4">
      <c r="A173" s="1" t="s">
        <v>114</v>
      </c>
      <c r="B173" t="s">
        <v>143</v>
      </c>
      <c r="C173">
        <v>14</v>
      </c>
      <c r="D173" s="6" t="s">
        <v>252</v>
      </c>
      <c r="E173" s="6" t="s">
        <v>190</v>
      </c>
      <c r="F173">
        <v>2.5808815042358001E-2</v>
      </c>
      <c r="G173">
        <v>0.25528483829625298</v>
      </c>
      <c r="H173">
        <v>0.91947257718354902</v>
      </c>
      <c r="I173">
        <v>-9.3293679615265204E-2</v>
      </c>
      <c r="J173">
        <v>0.31441621589713098</v>
      </c>
      <c r="K173">
        <v>0.76668004362144204</v>
      </c>
      <c r="L173">
        <v>7.9425056617656004E-2</v>
      </c>
      <c r="M173">
        <v>0.57405437718828001</v>
      </c>
      <c r="N173">
        <v>0.89225209011983497</v>
      </c>
      <c r="O173">
        <v>15.5903353753225</v>
      </c>
      <c r="P173">
        <v>12</v>
      </c>
      <c r="Q173">
        <v>-5.4884030321873997E-3</v>
      </c>
      <c r="R173">
        <v>0.91783673683916001</v>
      </c>
    </row>
    <row r="174" spans="1:18" x14ac:dyDescent="0.4">
      <c r="A174" s="1" t="s">
        <v>115</v>
      </c>
      <c r="B174" t="s">
        <v>143</v>
      </c>
      <c r="C174">
        <v>15</v>
      </c>
      <c r="D174" s="6" t="s">
        <v>189</v>
      </c>
      <c r="E174" s="6" t="s">
        <v>190</v>
      </c>
      <c r="F174">
        <v>1.99330451429407</v>
      </c>
      <c r="G174">
        <v>1.0503934333788401</v>
      </c>
      <c r="H174">
        <v>5.7739013769563099E-2</v>
      </c>
      <c r="I174">
        <v>1.8299433996849399</v>
      </c>
      <c r="J174">
        <v>1.83666345237255</v>
      </c>
      <c r="K174">
        <v>0.31908441014866901</v>
      </c>
      <c r="L174">
        <v>0.47732611611217202</v>
      </c>
      <c r="M174">
        <v>2.92324086533432</v>
      </c>
      <c r="N174">
        <v>0.87280386551366895</v>
      </c>
      <c r="O174">
        <v>11.625136315647399</v>
      </c>
      <c r="P174">
        <v>13</v>
      </c>
      <c r="Q174">
        <v>2.8043598921692399E-2</v>
      </c>
      <c r="R174">
        <v>0.58304975171488604</v>
      </c>
    </row>
    <row r="175" spans="1:18" x14ac:dyDescent="0.4">
      <c r="A175" s="1" t="s">
        <v>310</v>
      </c>
      <c r="B175" t="s">
        <v>143</v>
      </c>
      <c r="C175">
        <v>5</v>
      </c>
      <c r="F175">
        <v>1.0959767611937199</v>
      </c>
      <c r="G175">
        <v>1.2706709637667899</v>
      </c>
      <c r="H175">
        <v>0.38840245308996002</v>
      </c>
      <c r="I175">
        <v>0.81677519401503096</v>
      </c>
      <c r="J175">
        <v>1.31893999813534</v>
      </c>
      <c r="K175">
        <v>0.53574089066020802</v>
      </c>
      <c r="L175">
        <v>-0.34896435351251398</v>
      </c>
      <c r="M175">
        <v>2.4001346064983902</v>
      </c>
      <c r="N175">
        <v>0.89361928346943997</v>
      </c>
      <c r="O175">
        <v>7.1504952957794998</v>
      </c>
      <c r="P175">
        <v>3</v>
      </c>
      <c r="Q175">
        <v>8.0880456652649493E-2</v>
      </c>
      <c r="R175">
        <v>0.51890308722709799</v>
      </c>
    </row>
    <row r="176" spans="1:18" x14ac:dyDescent="0.4">
      <c r="A176" s="1" t="s">
        <v>312</v>
      </c>
      <c r="B176" t="s">
        <v>143</v>
      </c>
      <c r="C176">
        <v>3</v>
      </c>
      <c r="F176">
        <v>-0.51979657284038105</v>
      </c>
      <c r="G176">
        <v>0.28579789348028101</v>
      </c>
      <c r="H176">
        <v>6.8948696353155703E-2</v>
      </c>
      <c r="I176">
        <v>-0.580213837010228</v>
      </c>
      <c r="J176">
        <v>0.55860553227409804</v>
      </c>
      <c r="K176">
        <v>0.298952384129689</v>
      </c>
      <c r="L176">
        <v>-0.69220534753823504</v>
      </c>
      <c r="M176">
        <v>0.83978786574919195</v>
      </c>
      <c r="N176">
        <v>0.56113925285508104</v>
      </c>
      <c r="O176">
        <v>0.64396109659955703</v>
      </c>
      <c r="P176">
        <v>1</v>
      </c>
      <c r="Q176">
        <v>3.6481557844595801E-2</v>
      </c>
      <c r="R176">
        <v>0.843800961806211</v>
      </c>
    </row>
    <row r="177" spans="1:18" x14ac:dyDescent="0.4">
      <c r="A177" s="1" t="s">
        <v>313</v>
      </c>
      <c r="B177" t="s">
        <v>143</v>
      </c>
      <c r="C177">
        <v>8</v>
      </c>
      <c r="F177">
        <v>-0.12594175866135901</v>
      </c>
      <c r="G177">
        <v>0.362584291217526</v>
      </c>
      <c r="H177">
        <v>0.72833231743548499</v>
      </c>
      <c r="I177">
        <v>5.4392828810298999E-2</v>
      </c>
      <c r="J177">
        <v>0.81301710743616795</v>
      </c>
      <c r="K177">
        <v>0.94665937000433398</v>
      </c>
      <c r="L177">
        <v>0.237937743475097</v>
      </c>
      <c r="M177">
        <v>1.5090380069084099</v>
      </c>
      <c r="N177">
        <v>0.879885344392354</v>
      </c>
      <c r="O177">
        <v>2.3344341311232299</v>
      </c>
      <c r="P177">
        <v>6</v>
      </c>
      <c r="Q177">
        <v>-1.6589358435186701E-2</v>
      </c>
      <c r="R177">
        <v>0.80033916618717804</v>
      </c>
    </row>
    <row r="178" spans="1:18" x14ac:dyDescent="0.4">
      <c r="A178" s="1" t="s">
        <v>314</v>
      </c>
      <c r="B178" t="s">
        <v>143</v>
      </c>
      <c r="C178">
        <v>7</v>
      </c>
      <c r="F178">
        <v>-0.88008920722714201</v>
      </c>
      <c r="G178">
        <v>1.3950276783065201</v>
      </c>
      <c r="H178">
        <v>0.52812173405095297</v>
      </c>
      <c r="I178">
        <v>-0.104766717033731</v>
      </c>
      <c r="J178">
        <v>1.7891433832383801</v>
      </c>
      <c r="K178">
        <v>0.953305028602209</v>
      </c>
      <c r="L178">
        <v>-4.9190265604427701</v>
      </c>
      <c r="M178">
        <v>6.4254455154997396</v>
      </c>
      <c r="N178">
        <v>0.478501769306094</v>
      </c>
      <c r="O178">
        <v>6.5599875546256596</v>
      </c>
      <c r="P178">
        <v>5</v>
      </c>
      <c r="Q178">
        <v>9.87280463184948E-2</v>
      </c>
      <c r="R178">
        <v>0.54695347186485499</v>
      </c>
    </row>
    <row r="179" spans="1:18" x14ac:dyDescent="0.4">
      <c r="A179" s="1" t="s">
        <v>315</v>
      </c>
    </row>
    <row r="180" spans="1:18" x14ac:dyDescent="0.4">
      <c r="A180" s="1" t="s">
        <v>316</v>
      </c>
      <c r="B180" t="s">
        <v>143</v>
      </c>
      <c r="C180">
        <v>7</v>
      </c>
      <c r="F180">
        <v>-0.468923148955325</v>
      </c>
      <c r="G180">
        <v>0.36635074279726798</v>
      </c>
      <c r="H180">
        <v>0.20055070568816999</v>
      </c>
      <c r="I180">
        <v>-0.21086351028643899</v>
      </c>
      <c r="J180">
        <v>0.74828423307244696</v>
      </c>
      <c r="K180">
        <v>0.77809993152636303</v>
      </c>
      <c r="L180">
        <v>0.63836747707908004</v>
      </c>
      <c r="M180">
        <v>1.11624658419975</v>
      </c>
      <c r="N180">
        <v>0.59214785473582199</v>
      </c>
      <c r="O180">
        <v>0.607827828743433</v>
      </c>
      <c r="P180">
        <v>5</v>
      </c>
      <c r="Q180">
        <v>-6.7497598842918699E-2</v>
      </c>
      <c r="R180">
        <v>0.28414015352766597</v>
      </c>
    </row>
    <row r="181" spans="1:18" x14ac:dyDescent="0.4">
      <c r="A181" s="1" t="s">
        <v>317</v>
      </c>
      <c r="B181" t="s">
        <v>143</v>
      </c>
      <c r="C181">
        <v>4</v>
      </c>
      <c r="F181">
        <v>0.71492227969780597</v>
      </c>
      <c r="G181">
        <v>0.69834062153216103</v>
      </c>
      <c r="H181">
        <v>0.30595603214973699</v>
      </c>
      <c r="I181">
        <v>1.0875100063110199</v>
      </c>
      <c r="J181">
        <v>0.82926308692886297</v>
      </c>
      <c r="K181">
        <v>0.18971679767951999</v>
      </c>
      <c r="L181">
        <v>7.1829514333790296</v>
      </c>
      <c r="M181">
        <v>6.0740356365116597</v>
      </c>
      <c r="N181">
        <v>0.35851828954702097</v>
      </c>
      <c r="O181">
        <v>1.7526173493047901</v>
      </c>
      <c r="P181">
        <v>2</v>
      </c>
      <c r="Q181">
        <v>-0.33896177661350402</v>
      </c>
      <c r="R181">
        <v>0.39584104972948497</v>
      </c>
    </row>
    <row r="182" spans="1:18" x14ac:dyDescent="0.4">
      <c r="A182" s="1" t="s">
        <v>319</v>
      </c>
      <c r="B182" t="s">
        <v>143</v>
      </c>
      <c r="C182">
        <v>26</v>
      </c>
      <c r="F182">
        <v>-7.4527286388795799E-2</v>
      </c>
      <c r="G182">
        <v>1.0468296457692099</v>
      </c>
      <c r="H182">
        <v>0.94324389138537201</v>
      </c>
      <c r="I182">
        <v>-0.88715961816350197</v>
      </c>
      <c r="J182">
        <v>1.8139585922111401</v>
      </c>
      <c r="K182">
        <v>0.62478945091584004</v>
      </c>
      <c r="L182">
        <v>-2.7434672034685899</v>
      </c>
      <c r="M182">
        <v>2.5673183537579098</v>
      </c>
      <c r="N182">
        <v>0.29587546476934401</v>
      </c>
      <c r="O182">
        <v>20.443225631527401</v>
      </c>
      <c r="P182">
        <v>24</v>
      </c>
      <c r="Q182">
        <v>3.5517035406257599E-2</v>
      </c>
      <c r="R182">
        <v>0.25917998350587701</v>
      </c>
    </row>
    <row r="183" spans="1:18" x14ac:dyDescent="0.4">
      <c r="A183" s="1" t="s">
        <v>116</v>
      </c>
      <c r="B183" t="s">
        <v>143</v>
      </c>
      <c r="C183">
        <v>11</v>
      </c>
      <c r="D183" s="6" t="s">
        <v>164</v>
      </c>
      <c r="E183" s="6" t="s">
        <v>162</v>
      </c>
      <c r="F183">
        <v>-0.82132105701082503</v>
      </c>
      <c r="G183">
        <v>0.43984120828198903</v>
      </c>
      <c r="H183">
        <v>6.1857938366073999E-2</v>
      </c>
      <c r="I183">
        <v>-0.646670027789636</v>
      </c>
      <c r="J183">
        <v>0.67613540157099705</v>
      </c>
      <c r="K183">
        <v>0.33885963088119597</v>
      </c>
      <c r="L183">
        <v>-0.69333199528630596</v>
      </c>
      <c r="M183">
        <v>0.77219666458784297</v>
      </c>
      <c r="N183">
        <v>0.39264086844680102</v>
      </c>
      <c r="O183">
        <v>7.0888209506406303</v>
      </c>
      <c r="P183">
        <v>9</v>
      </c>
      <c r="Q183">
        <v>-7.89665459216197E-3</v>
      </c>
      <c r="R183">
        <v>0.82745554236815899</v>
      </c>
    </row>
    <row r="184" spans="1:18" x14ac:dyDescent="0.4">
      <c r="A184" s="1" t="s">
        <v>117</v>
      </c>
      <c r="B184" t="s">
        <v>143</v>
      </c>
      <c r="C184">
        <v>36</v>
      </c>
      <c r="D184" s="6" t="s">
        <v>320</v>
      </c>
      <c r="E184" s="6" t="s">
        <v>173</v>
      </c>
      <c r="F184">
        <v>-0.14540095979436499</v>
      </c>
      <c r="G184">
        <v>0.88387423744684002</v>
      </c>
      <c r="H184">
        <v>0.86933429814497598</v>
      </c>
      <c r="I184">
        <v>-3.1603430097405801E-2</v>
      </c>
      <c r="J184">
        <v>1.44204212324695</v>
      </c>
      <c r="K184">
        <v>0.98251516363472202</v>
      </c>
      <c r="L184">
        <v>0.25250505561610598</v>
      </c>
      <c r="M184">
        <v>1.40464586441712</v>
      </c>
      <c r="N184">
        <v>0.85840478308787704</v>
      </c>
      <c r="O184">
        <v>37.904469092810203</v>
      </c>
      <c r="P184">
        <v>34</v>
      </c>
      <c r="Q184">
        <v>-7.2707592464850996E-3</v>
      </c>
      <c r="R184">
        <v>0.71548694903947896</v>
      </c>
    </row>
    <row r="185" spans="1:18" x14ac:dyDescent="0.4">
      <c r="A185" s="1" t="s">
        <v>118</v>
      </c>
      <c r="B185" t="s">
        <v>143</v>
      </c>
      <c r="C185">
        <v>7</v>
      </c>
      <c r="D185" s="6" t="s">
        <v>178</v>
      </c>
      <c r="E185" s="6" t="s">
        <v>162</v>
      </c>
      <c r="F185">
        <v>-0.89275045489145899</v>
      </c>
      <c r="G185">
        <v>0.89545408840301799</v>
      </c>
      <c r="H185">
        <v>0.31877387215116998</v>
      </c>
      <c r="I185">
        <v>-0.37407373731850802</v>
      </c>
      <c r="J185">
        <v>0.958495707893808</v>
      </c>
      <c r="K185">
        <v>0.69633565684168997</v>
      </c>
      <c r="L185">
        <v>0.38286265138123998</v>
      </c>
      <c r="M185">
        <v>5.4289510106574399</v>
      </c>
      <c r="N185">
        <v>0.94651164413640598</v>
      </c>
      <c r="O185">
        <v>9.5831154090744004</v>
      </c>
      <c r="P185">
        <v>5</v>
      </c>
      <c r="Q185">
        <v>-4.70311209268637E-2</v>
      </c>
      <c r="R185">
        <v>0.82070195578267802</v>
      </c>
    </row>
    <row r="186" spans="1:18" x14ac:dyDescent="0.4">
      <c r="A186" s="1" t="s">
        <v>322</v>
      </c>
      <c r="B186" t="s">
        <v>143</v>
      </c>
      <c r="C186">
        <v>6</v>
      </c>
      <c r="F186">
        <v>-0.25514438037227199</v>
      </c>
      <c r="G186">
        <v>0.38930182115424</v>
      </c>
      <c r="H186">
        <v>0.51221692003692898</v>
      </c>
      <c r="I186">
        <v>-0.49281857142473001</v>
      </c>
      <c r="J186">
        <v>0.48641833180994698</v>
      </c>
      <c r="K186">
        <v>0.31098475001479597</v>
      </c>
      <c r="L186">
        <v>-0.52961460299278296</v>
      </c>
      <c r="M186">
        <v>0.96574996824192405</v>
      </c>
      <c r="N186">
        <v>0.61258889521418403</v>
      </c>
      <c r="O186">
        <v>4.40084601167574</v>
      </c>
      <c r="P186">
        <v>4</v>
      </c>
      <c r="Q186">
        <v>2.6256289292949399E-2</v>
      </c>
      <c r="R186">
        <v>0.76683203988845605</v>
      </c>
    </row>
    <row r="187" spans="1:18" x14ac:dyDescent="0.4">
      <c r="A187" s="1" t="s">
        <v>119</v>
      </c>
      <c r="B187" t="s">
        <v>143</v>
      </c>
      <c r="C187">
        <v>10</v>
      </c>
      <c r="D187" s="6" t="s">
        <v>194</v>
      </c>
      <c r="E187" s="6" t="s">
        <v>167</v>
      </c>
      <c r="F187">
        <v>0.45212310821995999</v>
      </c>
      <c r="G187">
        <v>0.66892557202064595</v>
      </c>
      <c r="H187">
        <v>0.499107636431387</v>
      </c>
      <c r="I187">
        <v>0.214733113112863</v>
      </c>
      <c r="J187">
        <v>0.57715101060553198</v>
      </c>
      <c r="K187">
        <v>0.70985035976030697</v>
      </c>
      <c r="L187">
        <v>0.98654155364979401</v>
      </c>
      <c r="M187">
        <v>1.2588806504466801</v>
      </c>
      <c r="N187">
        <v>0.45580912381683703</v>
      </c>
      <c r="O187">
        <v>15.999390543372</v>
      </c>
      <c r="P187">
        <v>8</v>
      </c>
      <c r="Q187">
        <v>-3.2006740188304801E-2</v>
      </c>
      <c r="R187">
        <v>0.62369582477290597</v>
      </c>
    </row>
    <row r="188" spans="1:18" x14ac:dyDescent="0.4">
      <c r="A188" s="1" t="s">
        <v>323</v>
      </c>
      <c r="B188" t="s">
        <v>143</v>
      </c>
      <c r="C188">
        <v>14</v>
      </c>
      <c r="F188">
        <v>-0.16346386163219401</v>
      </c>
      <c r="G188">
        <v>0.67500983172781903</v>
      </c>
      <c r="H188">
        <v>0.80865219257195897</v>
      </c>
      <c r="I188">
        <v>0.20751928529709601</v>
      </c>
      <c r="J188">
        <v>1.1921341294183301</v>
      </c>
      <c r="K188">
        <v>0.86180748496385196</v>
      </c>
      <c r="L188">
        <v>-0.109775741422832</v>
      </c>
      <c r="M188">
        <v>1.6721634779371799</v>
      </c>
      <c r="N188">
        <v>0.94873836137485001</v>
      </c>
      <c r="O188">
        <v>7.5076943440188701</v>
      </c>
      <c r="P188">
        <v>12</v>
      </c>
      <c r="Q188">
        <v>-1.4661750285417999E-3</v>
      </c>
      <c r="R188">
        <v>0.97039533338617501</v>
      </c>
    </row>
    <row r="189" spans="1:18" x14ac:dyDescent="0.4">
      <c r="A189" s="1" t="s">
        <v>120</v>
      </c>
      <c r="B189" t="s">
        <v>143</v>
      </c>
      <c r="C189">
        <v>15</v>
      </c>
      <c r="D189" s="6" t="s">
        <v>276</v>
      </c>
      <c r="E189" s="6" t="s">
        <v>167</v>
      </c>
      <c r="F189">
        <v>1.66952953450569</v>
      </c>
      <c r="G189">
        <v>1.5496551902917399</v>
      </c>
      <c r="H189">
        <v>0.28132147869237101</v>
      </c>
      <c r="I189">
        <v>2.01258092636678</v>
      </c>
      <c r="J189">
        <v>1.9627164914187201</v>
      </c>
      <c r="K189">
        <v>0.30517174004669401</v>
      </c>
      <c r="L189">
        <v>1.26680439270261</v>
      </c>
      <c r="M189">
        <v>5.3134452460165003</v>
      </c>
      <c r="N189">
        <v>0.81527625251537805</v>
      </c>
      <c r="O189">
        <v>18.069414352661301</v>
      </c>
      <c r="P189">
        <v>13</v>
      </c>
      <c r="Q189">
        <v>6.3127305379591997E-3</v>
      </c>
      <c r="R189">
        <v>0.93782905566399399</v>
      </c>
    </row>
    <row r="190" spans="1:18" x14ac:dyDescent="0.4">
      <c r="A190" s="1" t="s">
        <v>121</v>
      </c>
      <c r="B190" t="s">
        <v>143</v>
      </c>
      <c r="C190">
        <v>13</v>
      </c>
      <c r="D190" s="6" t="s">
        <v>276</v>
      </c>
      <c r="E190" s="6" t="s">
        <v>167</v>
      </c>
      <c r="F190">
        <v>-0.27997950770083602</v>
      </c>
      <c r="G190">
        <v>0.94845147649535699</v>
      </c>
      <c r="H190">
        <v>0.767843814652584</v>
      </c>
      <c r="I190">
        <v>-0.38531748598083299</v>
      </c>
      <c r="J190">
        <v>1.58695255094976</v>
      </c>
      <c r="K190">
        <v>0.80815769620373301</v>
      </c>
      <c r="L190">
        <v>1.10485716297853</v>
      </c>
      <c r="M190">
        <v>4.4407952562652699</v>
      </c>
      <c r="N190">
        <v>0.80810181197335695</v>
      </c>
      <c r="O190">
        <v>7.2790260818694703</v>
      </c>
      <c r="P190">
        <v>11</v>
      </c>
      <c r="Q190">
        <v>-2.6516171776693399E-2</v>
      </c>
      <c r="R190">
        <v>0.75195035573791102</v>
      </c>
    </row>
    <row r="191" spans="1:18" x14ac:dyDescent="0.4">
      <c r="A191" s="1" t="s">
        <v>325</v>
      </c>
      <c r="B191" t="s">
        <v>143</v>
      </c>
      <c r="C191">
        <v>30</v>
      </c>
      <c r="F191">
        <v>-0.56896187888011795</v>
      </c>
      <c r="G191">
        <v>1.4115101356658499</v>
      </c>
      <c r="H191">
        <v>0.68688396690319398</v>
      </c>
      <c r="I191">
        <v>-7.2262934017883598E-2</v>
      </c>
      <c r="J191">
        <v>2.0082447699703301</v>
      </c>
      <c r="K191">
        <v>0.97129581000148002</v>
      </c>
      <c r="L191">
        <v>-3.08436690595319</v>
      </c>
      <c r="M191">
        <v>4.9796769999639503</v>
      </c>
      <c r="N191">
        <v>0.54066650470664002</v>
      </c>
      <c r="O191">
        <v>30.310469509438398</v>
      </c>
      <c r="P191">
        <v>28</v>
      </c>
      <c r="Q191">
        <v>2.7662499390015201E-2</v>
      </c>
      <c r="R191">
        <v>0.60212073169580005</v>
      </c>
    </row>
    <row r="192" spans="1:18" x14ac:dyDescent="0.4">
      <c r="A192" s="1" t="s">
        <v>122</v>
      </c>
      <c r="B192" t="s">
        <v>143</v>
      </c>
      <c r="C192">
        <v>5</v>
      </c>
      <c r="D192" s="6" t="s">
        <v>276</v>
      </c>
      <c r="E192" s="6" t="s">
        <v>167</v>
      </c>
      <c r="F192">
        <v>1.3334849614669599</v>
      </c>
      <c r="G192">
        <v>0.97284497421577998</v>
      </c>
      <c r="H192">
        <v>0.17046645754984699</v>
      </c>
      <c r="I192">
        <v>1.1766819917726301</v>
      </c>
      <c r="J192">
        <v>1.2751348220949501</v>
      </c>
      <c r="K192">
        <v>0.35611651852109799</v>
      </c>
      <c r="L192">
        <v>1.8816614301302299</v>
      </c>
      <c r="M192">
        <v>2.1777959818845201</v>
      </c>
      <c r="N192">
        <v>0.45112874231256</v>
      </c>
      <c r="O192">
        <v>3.6906828377683598</v>
      </c>
      <c r="P192">
        <v>3</v>
      </c>
      <c r="Q192">
        <v>-2.0425982113440901E-2</v>
      </c>
      <c r="R192">
        <v>0.78907079156788495</v>
      </c>
    </row>
    <row r="193" spans="1:18" x14ac:dyDescent="0.4">
      <c r="A193" s="1" t="s">
        <v>327</v>
      </c>
      <c r="B193" t="s">
        <v>143</v>
      </c>
      <c r="C193">
        <v>11</v>
      </c>
      <c r="F193">
        <v>3.8040354446233899</v>
      </c>
      <c r="G193">
        <v>2.8722760447499698</v>
      </c>
      <c r="H193">
        <v>0.18537103767559901</v>
      </c>
      <c r="I193">
        <v>7.2697828484056597</v>
      </c>
      <c r="J193">
        <v>3.50055541275057</v>
      </c>
      <c r="K193">
        <v>3.7824523242016399E-2</v>
      </c>
      <c r="L193">
        <v>-31.700735839554898</v>
      </c>
      <c r="M193">
        <v>13.7507300364373</v>
      </c>
      <c r="N193">
        <v>4.6586997328347299E-2</v>
      </c>
      <c r="O193">
        <v>6.0457866184150504</v>
      </c>
      <c r="P193">
        <v>9</v>
      </c>
      <c r="Q193">
        <v>0.24963196703062401</v>
      </c>
      <c r="R193">
        <v>4.23389928069123E-3</v>
      </c>
    </row>
    <row r="194" spans="1:18" x14ac:dyDescent="0.4">
      <c r="A194" s="1" t="s">
        <v>328</v>
      </c>
    </row>
    <row r="195" spans="1:18" x14ac:dyDescent="0.4">
      <c r="A195" s="1" t="s">
        <v>123</v>
      </c>
      <c r="B195" t="s">
        <v>143</v>
      </c>
      <c r="C195">
        <v>22</v>
      </c>
      <c r="D195" s="6" t="s">
        <v>177</v>
      </c>
      <c r="E195" s="6" t="s">
        <v>162</v>
      </c>
      <c r="F195">
        <v>-1.2579511969622601</v>
      </c>
      <c r="G195">
        <v>0.77373919198990504</v>
      </c>
      <c r="H195">
        <v>0.10399055309373099</v>
      </c>
      <c r="I195">
        <v>-9.1029837501725996E-2</v>
      </c>
      <c r="J195">
        <v>1.1694536813793699</v>
      </c>
      <c r="K195">
        <v>0.93795562485031703</v>
      </c>
      <c r="L195">
        <v>-2.7528872029260198</v>
      </c>
      <c r="M195">
        <v>1.7014722588693401</v>
      </c>
      <c r="N195">
        <v>0.121338029557</v>
      </c>
      <c r="O195">
        <v>22.8128695354421</v>
      </c>
      <c r="P195">
        <v>20</v>
      </c>
      <c r="Q195">
        <v>3.8222840761970203E-2</v>
      </c>
      <c r="R195">
        <v>0.33558668028170202</v>
      </c>
    </row>
    <row r="196" spans="1:18" x14ac:dyDescent="0.4">
      <c r="A196" s="1" t="s">
        <v>124</v>
      </c>
      <c r="B196" t="s">
        <v>143</v>
      </c>
      <c r="C196">
        <v>11</v>
      </c>
      <c r="D196" s="6" t="s">
        <v>194</v>
      </c>
      <c r="E196" s="6" t="s">
        <v>167</v>
      </c>
      <c r="F196">
        <v>0.330610463389375</v>
      </c>
      <c r="G196">
        <v>0.691611531629164</v>
      </c>
      <c r="H196">
        <v>0.63262946724365998</v>
      </c>
      <c r="I196">
        <v>-0.21526728428948799</v>
      </c>
      <c r="J196">
        <v>1.0173413072062001</v>
      </c>
      <c r="K196">
        <v>0.83242074771587304</v>
      </c>
      <c r="L196">
        <v>-1.2589765541504101</v>
      </c>
      <c r="M196">
        <v>1.6033341729056201</v>
      </c>
      <c r="N196">
        <v>0.45249641568076698</v>
      </c>
      <c r="O196">
        <v>8.2870982384086709</v>
      </c>
      <c r="P196">
        <v>9</v>
      </c>
      <c r="Q196">
        <v>6.41728350682505E-2</v>
      </c>
      <c r="R196">
        <v>0.297632798251182</v>
      </c>
    </row>
    <row r="197" spans="1:18" x14ac:dyDescent="0.4">
      <c r="A197" s="1" t="s">
        <v>125</v>
      </c>
      <c r="D197" s="6" t="s">
        <v>276</v>
      </c>
      <c r="E197" s="6" t="s">
        <v>167</v>
      </c>
    </row>
    <row r="198" spans="1:18" x14ac:dyDescent="0.4">
      <c r="A198" s="1" t="s">
        <v>126</v>
      </c>
      <c r="B198" t="s">
        <v>143</v>
      </c>
      <c r="C198">
        <v>4</v>
      </c>
      <c r="D198" s="6" t="s">
        <v>276</v>
      </c>
      <c r="E198" s="6" t="s">
        <v>167</v>
      </c>
      <c r="F198">
        <v>-2.7027493700501299</v>
      </c>
      <c r="G198">
        <v>2.2920591441422</v>
      </c>
      <c r="H198">
        <v>0.23832667002538899</v>
      </c>
      <c r="I198">
        <v>-3.5399437167035801</v>
      </c>
      <c r="J198">
        <v>2.14566694074278</v>
      </c>
      <c r="K198">
        <v>9.8981713085335196E-2</v>
      </c>
      <c r="L198">
        <v>-8.7702938363736394</v>
      </c>
      <c r="M198">
        <v>14.429968855494099</v>
      </c>
      <c r="N198">
        <v>0.60515239260713105</v>
      </c>
      <c r="O198">
        <v>5.1374544270098301</v>
      </c>
      <c r="P198">
        <v>2</v>
      </c>
      <c r="Q198">
        <v>0.12852263463542701</v>
      </c>
      <c r="R198">
        <v>0.71035407484615298</v>
      </c>
    </row>
    <row r="199" spans="1:18" x14ac:dyDescent="0.4">
      <c r="A199" s="1" t="s">
        <v>127</v>
      </c>
      <c r="B199" t="s">
        <v>143</v>
      </c>
      <c r="C199">
        <v>7</v>
      </c>
      <c r="D199" s="6" t="s">
        <v>164</v>
      </c>
      <c r="E199" s="6" t="s">
        <v>162</v>
      </c>
      <c r="F199">
        <v>0.39884949840422801</v>
      </c>
      <c r="G199">
        <v>0.17134514340385901</v>
      </c>
      <c r="H199">
        <v>1.99251217369559E-2</v>
      </c>
      <c r="I199">
        <v>0.54900689306119199</v>
      </c>
      <c r="J199">
        <v>0.40834261741904998</v>
      </c>
      <c r="K199">
        <v>0.178794477255377</v>
      </c>
      <c r="L199">
        <v>1.1475503073253099</v>
      </c>
      <c r="M199">
        <v>0.90835002016834898</v>
      </c>
      <c r="N199">
        <v>0.26217251633322203</v>
      </c>
      <c r="O199">
        <v>0.83411873350044896</v>
      </c>
      <c r="P199">
        <v>5</v>
      </c>
      <c r="Q199">
        <v>-7.5386255870998106E-2</v>
      </c>
      <c r="R199">
        <v>0.41681717427373499</v>
      </c>
    </row>
    <row r="200" spans="1:18" x14ac:dyDescent="0.4">
      <c r="A200" s="1" t="s">
        <v>128</v>
      </c>
      <c r="B200" t="s">
        <v>143</v>
      </c>
      <c r="C200">
        <v>17</v>
      </c>
      <c r="D200" s="6" t="s">
        <v>220</v>
      </c>
      <c r="E200" s="6" t="s">
        <v>167</v>
      </c>
      <c r="F200">
        <v>-0.64501536733151499</v>
      </c>
      <c r="G200">
        <v>0.46175396967754401</v>
      </c>
      <c r="H200">
        <v>0.162449345755354</v>
      </c>
      <c r="I200">
        <v>-0.80512222747956497</v>
      </c>
      <c r="J200">
        <v>0.62641322442521596</v>
      </c>
      <c r="K200">
        <v>0.19869120074312899</v>
      </c>
      <c r="L200">
        <v>-0.810720689775838</v>
      </c>
      <c r="M200">
        <v>0.80324594371406</v>
      </c>
      <c r="N200">
        <v>0.32883302363706801</v>
      </c>
      <c r="O200">
        <v>15.699725234497199</v>
      </c>
      <c r="P200">
        <v>15</v>
      </c>
      <c r="Q200">
        <v>8.5552818683600207E-3</v>
      </c>
      <c r="R200">
        <v>0.80137807935231997</v>
      </c>
    </row>
    <row r="201" spans="1:18" x14ac:dyDescent="0.4">
      <c r="A201" s="1" t="s">
        <v>129</v>
      </c>
      <c r="B201" t="s">
        <v>143</v>
      </c>
      <c r="C201">
        <v>3</v>
      </c>
      <c r="D201" s="6" t="s">
        <v>168</v>
      </c>
      <c r="E201" s="6" t="s">
        <v>169</v>
      </c>
      <c r="F201">
        <v>-0.88593160212613598</v>
      </c>
      <c r="G201">
        <v>1.8766549982467</v>
      </c>
      <c r="H201">
        <v>0.63686956931771999</v>
      </c>
      <c r="I201">
        <v>-2.4921270722174098</v>
      </c>
      <c r="J201">
        <v>2.5206445479738901</v>
      </c>
      <c r="K201">
        <v>0.32281658167292998</v>
      </c>
      <c r="L201">
        <v>-25.652614865956402</v>
      </c>
      <c r="M201">
        <v>42.833758244654398</v>
      </c>
      <c r="N201">
        <v>0.65647914422807896</v>
      </c>
      <c r="O201">
        <v>1.2278324577265101</v>
      </c>
      <c r="P201">
        <v>1</v>
      </c>
      <c r="Q201">
        <v>0.45990745467095501</v>
      </c>
      <c r="R201">
        <v>0.66586153663759695</v>
      </c>
    </row>
    <row r="202" spans="1:18" x14ac:dyDescent="0.4">
      <c r="A202" s="1" t="s">
        <v>330</v>
      </c>
      <c r="B202" t="s">
        <v>143</v>
      </c>
      <c r="C202">
        <v>5</v>
      </c>
      <c r="F202">
        <v>0.54223360109303598</v>
      </c>
      <c r="G202">
        <v>1.8151272050346401</v>
      </c>
      <c r="H202">
        <v>0.76514579124707305</v>
      </c>
      <c r="I202">
        <v>-0.37190946212694198</v>
      </c>
      <c r="J202">
        <v>1.7283159709769</v>
      </c>
      <c r="K202">
        <v>0.829622277857335</v>
      </c>
      <c r="L202">
        <v>2.9755755953290901</v>
      </c>
      <c r="M202">
        <v>3.7257283392878802</v>
      </c>
      <c r="N202">
        <v>0.48287040955344801</v>
      </c>
      <c r="O202">
        <v>7.7788779882809598</v>
      </c>
      <c r="P202">
        <v>3</v>
      </c>
      <c r="Q202">
        <v>-0.127878099057845</v>
      </c>
      <c r="R202">
        <v>0.501544164774264</v>
      </c>
    </row>
    <row r="203" spans="1:18" x14ac:dyDescent="0.4">
      <c r="A203" s="1" t="s">
        <v>331</v>
      </c>
      <c r="B203" t="s">
        <v>143</v>
      </c>
      <c r="C203">
        <v>5</v>
      </c>
      <c r="F203">
        <v>-0.183462573801318</v>
      </c>
      <c r="G203">
        <v>1.3509948752538801</v>
      </c>
      <c r="H203">
        <v>0.89198087169227402</v>
      </c>
      <c r="I203">
        <v>7.0521498595688104E-4</v>
      </c>
      <c r="J203">
        <v>1.42513898786811</v>
      </c>
      <c r="K203">
        <v>0.99960517526278603</v>
      </c>
      <c r="L203">
        <v>2.6115168775861002</v>
      </c>
      <c r="M203">
        <v>3.3484616893757</v>
      </c>
      <c r="N203">
        <v>0.49231639712368902</v>
      </c>
      <c r="O203">
        <v>4.9786946734273902</v>
      </c>
      <c r="P203">
        <v>3</v>
      </c>
      <c r="Q203">
        <v>-0.120365111260949</v>
      </c>
      <c r="R203">
        <v>0.42721666836062799</v>
      </c>
    </row>
    <row r="204" spans="1:18" x14ac:dyDescent="0.4">
      <c r="A204" s="1" t="s">
        <v>130</v>
      </c>
      <c r="B204" t="s">
        <v>143</v>
      </c>
      <c r="C204">
        <v>8</v>
      </c>
      <c r="D204" s="6" t="s">
        <v>164</v>
      </c>
      <c r="E204" s="6" t="s">
        <v>162</v>
      </c>
      <c r="F204">
        <v>0.20225408578305701</v>
      </c>
      <c r="G204">
        <v>0.64225273023437701</v>
      </c>
      <c r="H204">
        <v>0.75282729501933199</v>
      </c>
      <c r="I204">
        <v>-0.41992709635716902</v>
      </c>
      <c r="J204">
        <v>0.77540416508883003</v>
      </c>
      <c r="K204">
        <v>0.58812234977711397</v>
      </c>
      <c r="L204">
        <v>1.3343853556258201</v>
      </c>
      <c r="M204">
        <v>0.88153043937702902</v>
      </c>
      <c r="N204">
        <v>0.18086680816633699</v>
      </c>
      <c r="O204">
        <v>7.6101184759328104</v>
      </c>
      <c r="P204">
        <v>6</v>
      </c>
      <c r="Q204">
        <v>-0.122339627608036</v>
      </c>
      <c r="R204">
        <v>0.14267093027243999</v>
      </c>
    </row>
    <row r="205" spans="1:18" x14ac:dyDescent="0.4">
      <c r="A205" s="1" t="s">
        <v>131</v>
      </c>
      <c r="B205" t="s">
        <v>143</v>
      </c>
      <c r="C205">
        <v>8</v>
      </c>
      <c r="D205" s="6" t="s">
        <v>295</v>
      </c>
      <c r="E205" s="6" t="s">
        <v>190</v>
      </c>
      <c r="F205">
        <v>0.25775737923896602</v>
      </c>
      <c r="G205">
        <v>0.52523958583098096</v>
      </c>
      <c r="H205">
        <v>0.62360859413792502</v>
      </c>
      <c r="I205">
        <v>0.59868663820335</v>
      </c>
      <c r="J205">
        <v>0.49232199769243501</v>
      </c>
      <c r="K205">
        <v>0.223967057230545</v>
      </c>
      <c r="L205">
        <v>1.6058158791376</v>
      </c>
      <c r="M205">
        <v>0.78303449914133805</v>
      </c>
      <c r="N205">
        <v>8.6151330145670293E-2</v>
      </c>
      <c r="O205">
        <v>8.0715461309299208</v>
      </c>
      <c r="P205">
        <v>6</v>
      </c>
      <c r="Q205">
        <v>-0.122150968424985</v>
      </c>
      <c r="R205">
        <v>8.4191354053839901E-2</v>
      </c>
    </row>
    <row r="206" spans="1:18" x14ac:dyDescent="0.4">
      <c r="A206" s="1" t="s">
        <v>132</v>
      </c>
      <c r="B206" t="s">
        <v>143</v>
      </c>
      <c r="C206">
        <v>8</v>
      </c>
      <c r="D206" s="6" t="s">
        <v>295</v>
      </c>
      <c r="E206" s="6" t="s">
        <v>190</v>
      </c>
      <c r="F206">
        <v>0.55239286975457602</v>
      </c>
      <c r="G206">
        <v>0.694721613094332</v>
      </c>
      <c r="H206">
        <v>0.42653882842304203</v>
      </c>
      <c r="I206">
        <v>-0.2065112645105</v>
      </c>
      <c r="J206">
        <v>0.93104406092124703</v>
      </c>
      <c r="K206">
        <v>0.82446482023197498</v>
      </c>
      <c r="L206">
        <v>1.6294211069939699</v>
      </c>
      <c r="M206">
        <v>2.15132773060893</v>
      </c>
      <c r="N206">
        <v>0.47748919448605798</v>
      </c>
      <c r="O206">
        <v>6.8300624379379302</v>
      </c>
      <c r="P206">
        <v>6</v>
      </c>
      <c r="Q206">
        <v>-4.7062360613765897E-2</v>
      </c>
      <c r="R206">
        <v>0.61349997337555195</v>
      </c>
    </row>
    <row r="207" spans="1:18" x14ac:dyDescent="0.4">
      <c r="A207" s="1" t="s">
        <v>133</v>
      </c>
      <c r="B207" t="s">
        <v>143</v>
      </c>
      <c r="C207">
        <v>10</v>
      </c>
      <c r="D207" s="6" t="s">
        <v>295</v>
      </c>
      <c r="E207" s="6" t="s">
        <v>190</v>
      </c>
      <c r="F207">
        <v>-0.68304057145952701</v>
      </c>
      <c r="G207">
        <v>0.49205982206844301</v>
      </c>
      <c r="H207">
        <v>0.165098965971853</v>
      </c>
      <c r="I207">
        <v>-0.378750511109682</v>
      </c>
      <c r="J207">
        <v>0.63626279008262399</v>
      </c>
      <c r="K207">
        <v>0.55166052679789601</v>
      </c>
      <c r="L207">
        <v>0.67992018294397405</v>
      </c>
      <c r="M207">
        <v>0.82520595976809097</v>
      </c>
      <c r="N207">
        <v>0.43384874987573402</v>
      </c>
      <c r="O207">
        <v>7.66732387664704</v>
      </c>
      <c r="P207">
        <v>8</v>
      </c>
      <c r="Q207">
        <v>-0.10260658713726201</v>
      </c>
      <c r="R207">
        <v>8.7572528249946394E-2</v>
      </c>
    </row>
    <row r="208" spans="1:18" x14ac:dyDescent="0.4">
      <c r="A208" s="1" t="s">
        <v>332</v>
      </c>
      <c r="B208" t="s">
        <v>143</v>
      </c>
      <c r="C208">
        <v>6</v>
      </c>
      <c r="F208">
        <v>-1.1754605107473699</v>
      </c>
      <c r="G208">
        <v>1.3620444508099201</v>
      </c>
      <c r="H208">
        <v>0.38813094786629199</v>
      </c>
      <c r="I208">
        <v>-0.71351076121710799</v>
      </c>
      <c r="J208">
        <v>1.7593455291045801</v>
      </c>
      <c r="K208">
        <v>0.685069855622357</v>
      </c>
      <c r="L208">
        <v>-0.896218259222481</v>
      </c>
      <c r="M208">
        <v>5.0630976748824397</v>
      </c>
      <c r="N208">
        <v>0.86810211723056396</v>
      </c>
      <c r="O208">
        <v>5.8631411578715902</v>
      </c>
      <c r="P208">
        <v>4</v>
      </c>
      <c r="Q208">
        <v>-7.1633146857328304E-3</v>
      </c>
      <c r="R208">
        <v>0.95665940060302701</v>
      </c>
    </row>
    <row r="209" spans="1:18" x14ac:dyDescent="0.4">
      <c r="A209" s="1" t="s">
        <v>333</v>
      </c>
      <c r="B209" t="s">
        <v>143</v>
      </c>
      <c r="C209">
        <v>6</v>
      </c>
      <c r="F209">
        <v>-1.40648532378521</v>
      </c>
      <c r="G209">
        <v>0.99108080349122596</v>
      </c>
      <c r="H209">
        <v>0.15585734773242699</v>
      </c>
      <c r="I209">
        <v>-1.53949578911096</v>
      </c>
      <c r="J209">
        <v>1.4585889295796901</v>
      </c>
      <c r="K209">
        <v>0.29121075784389699</v>
      </c>
      <c r="L209">
        <v>-5.0891325588775302</v>
      </c>
      <c r="M209">
        <v>5.3097768226190896</v>
      </c>
      <c r="N209">
        <v>0.39211391789899902</v>
      </c>
      <c r="O209">
        <v>3.8080151774294499</v>
      </c>
      <c r="P209">
        <v>4</v>
      </c>
      <c r="Q209">
        <v>-0.15248618184976501</v>
      </c>
      <c r="R209">
        <v>0.42361812115605602</v>
      </c>
    </row>
    <row r="210" spans="1:18" x14ac:dyDescent="0.4">
      <c r="A210" s="1" t="s">
        <v>334</v>
      </c>
      <c r="B210" t="s">
        <v>143</v>
      </c>
      <c r="C210">
        <v>11</v>
      </c>
      <c r="F210">
        <v>-0.53636734134347896</v>
      </c>
      <c r="G210">
        <v>0.50124725412770299</v>
      </c>
      <c r="H210">
        <v>0.28458987382714401</v>
      </c>
      <c r="I210">
        <v>-0.54505405868616197</v>
      </c>
      <c r="J210">
        <v>0.72594574412302304</v>
      </c>
      <c r="K210">
        <v>0.45276142647747097</v>
      </c>
      <c r="L210">
        <v>1.57193731720297</v>
      </c>
      <c r="M210">
        <v>1.6292728983751501</v>
      </c>
      <c r="N210">
        <v>0.35984739410971101</v>
      </c>
      <c r="O210">
        <v>8.4570427149135003</v>
      </c>
      <c r="P210">
        <v>9</v>
      </c>
      <c r="Q210">
        <v>-0.115065867741352</v>
      </c>
      <c r="R210">
        <v>0.20755888454541299</v>
      </c>
    </row>
    <row r="211" spans="1:18" x14ac:dyDescent="0.4">
      <c r="A211" s="1" t="s">
        <v>335</v>
      </c>
      <c r="B211" t="s">
        <v>143</v>
      </c>
      <c r="C211">
        <v>6</v>
      </c>
      <c r="F211">
        <v>-3.25274740767256</v>
      </c>
      <c r="G211">
        <v>4.5895600133393</v>
      </c>
      <c r="H211">
        <v>0.47849359416557702</v>
      </c>
      <c r="I211">
        <v>-7.8299268579495802</v>
      </c>
      <c r="J211">
        <v>5.4035216817472502</v>
      </c>
      <c r="K211">
        <v>0.14732600916712499</v>
      </c>
      <c r="L211">
        <v>-12.26950036923</v>
      </c>
      <c r="M211">
        <v>6.5438427128303198</v>
      </c>
      <c r="N211">
        <v>0.134058596162586</v>
      </c>
      <c r="O211">
        <v>3.91976331946038</v>
      </c>
      <c r="P211">
        <v>4</v>
      </c>
      <c r="Q211">
        <v>8.9741794051058199E-2</v>
      </c>
      <c r="R211">
        <v>0.160682443416065</v>
      </c>
    </row>
    <row r="212" spans="1:18" x14ac:dyDescent="0.4">
      <c r="A212" s="1" t="s">
        <v>336</v>
      </c>
      <c r="B212" t="s">
        <v>143</v>
      </c>
      <c r="C212">
        <v>10</v>
      </c>
      <c r="F212">
        <v>1.98812757817507</v>
      </c>
      <c r="G212">
        <v>1.79648140100072</v>
      </c>
      <c r="H212">
        <v>0.26843289731810699</v>
      </c>
      <c r="I212">
        <v>3.3356251299383999</v>
      </c>
      <c r="J212">
        <v>2.7757124904565802</v>
      </c>
      <c r="K212">
        <v>0.229472599904636</v>
      </c>
      <c r="L212">
        <v>2.67551665680157</v>
      </c>
      <c r="M212">
        <v>4.9753392090814099</v>
      </c>
      <c r="N212">
        <v>0.605377973897546</v>
      </c>
      <c r="O212">
        <v>6.4866584784103596</v>
      </c>
      <c r="P212">
        <v>8</v>
      </c>
      <c r="Q212">
        <v>-8.9108597217941905E-3</v>
      </c>
      <c r="R212">
        <v>0.88249670423974402</v>
      </c>
    </row>
    <row r="213" spans="1:18" x14ac:dyDescent="0.4">
      <c r="A213" s="1" t="s">
        <v>337</v>
      </c>
      <c r="B213" t="s">
        <v>143</v>
      </c>
      <c r="C213">
        <v>7</v>
      </c>
      <c r="F213">
        <v>0.69655614763830898</v>
      </c>
      <c r="G213">
        <v>1.1744642829195</v>
      </c>
      <c r="H213">
        <v>0.55312483918274402</v>
      </c>
      <c r="I213">
        <v>0.99537631336510701</v>
      </c>
      <c r="J213">
        <v>1.7182627603957601</v>
      </c>
      <c r="K213">
        <v>0.56239198891402498</v>
      </c>
      <c r="L213">
        <v>-4.2380800740068896</v>
      </c>
      <c r="M213">
        <v>9.8672976577832596</v>
      </c>
      <c r="N213">
        <v>0.68543292106078602</v>
      </c>
      <c r="O213">
        <v>4.2789590183010002</v>
      </c>
      <c r="P213">
        <v>5</v>
      </c>
      <c r="Q213">
        <v>0.11451508955812199</v>
      </c>
      <c r="R213">
        <v>0.63511913027160305</v>
      </c>
    </row>
    <row r="214" spans="1:18" x14ac:dyDescent="0.4">
      <c r="A214" s="1" t="s">
        <v>134</v>
      </c>
      <c r="B214" t="s">
        <v>143</v>
      </c>
      <c r="C214">
        <v>8</v>
      </c>
      <c r="D214" s="6" t="s">
        <v>189</v>
      </c>
      <c r="E214" s="6" t="s">
        <v>190</v>
      </c>
      <c r="F214">
        <v>-0.32317458333174098</v>
      </c>
      <c r="G214">
        <v>0.77951868351209297</v>
      </c>
      <c r="H214">
        <v>0.67844776910328397</v>
      </c>
      <c r="I214">
        <v>8.2351216567472005E-2</v>
      </c>
      <c r="J214">
        <v>1.0016198126318201</v>
      </c>
      <c r="K214">
        <v>0.93447332916067805</v>
      </c>
      <c r="L214">
        <v>-3.4873652793115602</v>
      </c>
      <c r="M214">
        <v>2.2291499008516702</v>
      </c>
      <c r="N214">
        <v>0.16874949865793501</v>
      </c>
      <c r="O214">
        <v>6.1668610817676601</v>
      </c>
      <c r="P214">
        <v>6</v>
      </c>
      <c r="Q214">
        <v>0.155173271268469</v>
      </c>
      <c r="R214">
        <v>0.18443269292572601</v>
      </c>
    </row>
    <row r="215" spans="1:18" x14ac:dyDescent="0.4">
      <c r="A215" s="1" t="s">
        <v>135</v>
      </c>
      <c r="B215" t="s">
        <v>143</v>
      </c>
      <c r="C215">
        <v>8</v>
      </c>
      <c r="D215" s="6" t="s">
        <v>185</v>
      </c>
      <c r="E215" s="6" t="s">
        <v>167</v>
      </c>
      <c r="F215">
        <v>-0.79796625185565695</v>
      </c>
      <c r="G215">
        <v>2.1762635036012501</v>
      </c>
      <c r="H215">
        <v>0.71386665633360802</v>
      </c>
      <c r="I215">
        <v>-0.86724406681826405</v>
      </c>
      <c r="J215">
        <v>2.7931365612468602</v>
      </c>
      <c r="K215">
        <v>0.756187520083764</v>
      </c>
      <c r="L215">
        <v>6.4473631154270397</v>
      </c>
      <c r="M215">
        <v>5.1276524236595398</v>
      </c>
      <c r="N215">
        <v>0.25534448606089399</v>
      </c>
      <c r="O215">
        <v>5.8632905228213303</v>
      </c>
      <c r="P215">
        <v>6</v>
      </c>
      <c r="Q215">
        <v>-0.120096824976216</v>
      </c>
      <c r="R215">
        <v>0.175529583080371</v>
      </c>
    </row>
    <row r="216" spans="1:18" x14ac:dyDescent="0.4">
      <c r="A216" s="1" t="s">
        <v>136</v>
      </c>
      <c r="B216" t="s">
        <v>143</v>
      </c>
      <c r="C216">
        <v>7</v>
      </c>
      <c r="D216" s="6" t="s">
        <v>170</v>
      </c>
      <c r="E216" s="6" t="s">
        <v>167</v>
      </c>
      <c r="F216">
        <v>-0.28545331668040702</v>
      </c>
      <c r="G216">
        <v>0.56062231455588396</v>
      </c>
      <c r="H216">
        <v>0.61063150313521097</v>
      </c>
      <c r="I216">
        <v>-0.35240112034618598</v>
      </c>
      <c r="J216">
        <v>0.71738405040761899</v>
      </c>
      <c r="K216">
        <v>0.62326323745008205</v>
      </c>
      <c r="L216">
        <v>-1.0206965912093999</v>
      </c>
      <c r="M216">
        <v>1.0012044529414299</v>
      </c>
      <c r="N216">
        <v>0.35474679273408399</v>
      </c>
      <c r="O216">
        <v>4.84687454643782</v>
      </c>
      <c r="P216">
        <v>5</v>
      </c>
      <c r="Q216">
        <v>4.7608590823696298E-2</v>
      </c>
      <c r="R216">
        <v>0.40987695217368197</v>
      </c>
    </row>
    <row r="217" spans="1:18" x14ac:dyDescent="0.4">
      <c r="A217" s="1" t="s">
        <v>137</v>
      </c>
      <c r="D217" s="6" t="s">
        <v>338</v>
      </c>
      <c r="E217" s="6" t="s">
        <v>261</v>
      </c>
    </row>
    <row r="218" spans="1:18" x14ac:dyDescent="0.4">
      <c r="A218" s="1" t="s">
        <v>138</v>
      </c>
      <c r="B218" t="s">
        <v>143</v>
      </c>
      <c r="C218">
        <v>11</v>
      </c>
      <c r="D218" s="6" t="s">
        <v>185</v>
      </c>
      <c r="E218" s="6" t="s">
        <v>167</v>
      </c>
      <c r="F218">
        <v>-0.255099379977552</v>
      </c>
      <c r="G218">
        <v>0.27244575495620499</v>
      </c>
      <c r="H218">
        <v>0.349102841399963</v>
      </c>
      <c r="I218">
        <v>-0.346863660071209</v>
      </c>
      <c r="J218">
        <v>0.48275174611453098</v>
      </c>
      <c r="K218">
        <v>0.47244070994459197</v>
      </c>
      <c r="L218">
        <v>-0.69350591214330304</v>
      </c>
      <c r="M218">
        <v>0.72060907905143101</v>
      </c>
      <c r="N218">
        <v>0.36099715546827199</v>
      </c>
      <c r="O218">
        <v>4.5475853051398198</v>
      </c>
      <c r="P218">
        <v>9</v>
      </c>
      <c r="Q218">
        <v>3.4560403957488599E-2</v>
      </c>
      <c r="R218">
        <v>0.49089192123695202</v>
      </c>
    </row>
    <row r="219" spans="1:18" x14ac:dyDescent="0.4">
      <c r="A219" s="1" t="s">
        <v>139</v>
      </c>
      <c r="B219" t="s">
        <v>143</v>
      </c>
      <c r="C219">
        <v>16</v>
      </c>
      <c r="D219" s="6" t="s">
        <v>185</v>
      </c>
      <c r="E219" s="6" t="s">
        <v>167</v>
      </c>
      <c r="F219">
        <v>-0.49845780983710403</v>
      </c>
      <c r="G219">
        <v>0.34483130042342802</v>
      </c>
      <c r="H219">
        <v>0.14831410277604701</v>
      </c>
      <c r="I219">
        <v>8.6425881813951305E-2</v>
      </c>
      <c r="J219">
        <v>0.46429126685511701</v>
      </c>
      <c r="K219">
        <v>0.85233040517641301</v>
      </c>
      <c r="L219">
        <v>0.66621044861495204</v>
      </c>
      <c r="M219">
        <v>0.64008871650327803</v>
      </c>
      <c r="N219">
        <v>0.315605486822371</v>
      </c>
      <c r="O219">
        <v>9.7147574720903904</v>
      </c>
      <c r="P219">
        <v>14</v>
      </c>
      <c r="Q219">
        <v>-7.5553991475256599E-2</v>
      </c>
      <c r="R219">
        <v>4.7114191989787599E-2</v>
      </c>
    </row>
    <row r="220" spans="1:18" x14ac:dyDescent="0.4">
      <c r="A220" s="1" t="s">
        <v>140</v>
      </c>
      <c r="B220" t="s">
        <v>143</v>
      </c>
      <c r="C220">
        <v>13</v>
      </c>
      <c r="D220" s="6" t="s">
        <v>185</v>
      </c>
      <c r="E220" s="6" t="s">
        <v>167</v>
      </c>
      <c r="F220">
        <v>-0.63007938221225002</v>
      </c>
      <c r="G220">
        <v>0.72497430964441401</v>
      </c>
      <c r="H220">
        <v>0.38478926095496402</v>
      </c>
      <c r="I220">
        <v>0.219477897577186</v>
      </c>
      <c r="J220">
        <v>1.0350917935122199</v>
      </c>
      <c r="K220">
        <v>0.83207806398935402</v>
      </c>
      <c r="L220">
        <v>-0.93893210878981204</v>
      </c>
      <c r="M220">
        <v>2.5499714149081898</v>
      </c>
      <c r="N220">
        <v>0.71970226050056396</v>
      </c>
      <c r="O220">
        <v>10.395300685790099</v>
      </c>
      <c r="P220">
        <v>11</v>
      </c>
      <c r="Q220">
        <v>9.1035936374733797E-3</v>
      </c>
      <c r="R220">
        <v>0.90108563241142403</v>
      </c>
    </row>
    <row r="221" spans="1:18" x14ac:dyDescent="0.4">
      <c r="A221" s="1" t="s">
        <v>141</v>
      </c>
      <c r="D221" s="6" t="s">
        <v>260</v>
      </c>
      <c r="E221" s="6" t="s">
        <v>26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5DFDE-193B-4FD4-A346-C510073487BC}">
  <dimension ref="A1:AA19"/>
  <sheetViews>
    <sheetView topLeftCell="K1" workbookViewId="0">
      <selection activeCell="U18" sqref="U18"/>
    </sheetView>
  </sheetViews>
  <sheetFormatPr defaultRowHeight="13.9" x14ac:dyDescent="0.4"/>
  <cols>
    <col min="1" max="1" width="11.86328125" style="1" customWidth="1"/>
    <col min="2" max="2" width="14.3984375" style="1" customWidth="1"/>
    <col min="3" max="3" width="3.86328125" style="1" customWidth="1"/>
    <col min="4" max="4" width="6.19921875" style="1" customWidth="1"/>
    <col min="5" max="5" width="14.9296875" style="1" customWidth="1"/>
    <col min="6" max="6" width="15.73046875" style="1" customWidth="1"/>
    <col min="7" max="8" width="9.06640625" style="1"/>
    <col min="9" max="9" width="12.19921875" style="1" bestFit="1" customWidth="1"/>
    <col min="10" max="10" width="9.1328125" style="1" bestFit="1" customWidth="1"/>
    <col min="11" max="25" width="9.06640625" style="1"/>
    <col min="26" max="26" width="10.33203125" style="1" customWidth="1"/>
    <col min="27" max="16384" width="9.06640625" style="1"/>
  </cols>
  <sheetData>
    <row r="1" spans="1:27" s="5" customFormat="1" ht="13.5" x14ac:dyDescent="0.35">
      <c r="A1" s="5" t="s">
        <v>0</v>
      </c>
      <c r="B1" s="5" t="s">
        <v>1</v>
      </c>
      <c r="C1" s="5" t="s">
        <v>2</v>
      </c>
      <c r="D1" s="5" t="s">
        <v>381</v>
      </c>
      <c r="E1" s="4" t="s">
        <v>149</v>
      </c>
      <c r="F1" s="5" t="s">
        <v>150</v>
      </c>
      <c r="G1" s="5" t="s">
        <v>151</v>
      </c>
      <c r="H1" s="5" t="s">
        <v>152</v>
      </c>
      <c r="I1" s="5" t="s">
        <v>153</v>
      </c>
      <c r="J1" s="5" t="s">
        <v>341</v>
      </c>
      <c r="K1" s="5" t="s">
        <v>3</v>
      </c>
      <c r="L1" s="5" t="s">
        <v>4</v>
      </c>
      <c r="M1" s="5" t="s">
        <v>5</v>
      </c>
      <c r="N1" s="5" t="s">
        <v>6</v>
      </c>
      <c r="O1" s="5" t="s">
        <v>7</v>
      </c>
      <c r="P1" s="5" t="s">
        <v>8</v>
      </c>
      <c r="Q1" s="5" t="s">
        <v>154</v>
      </c>
      <c r="R1" s="5" t="s">
        <v>155</v>
      </c>
      <c r="S1" s="3" t="s">
        <v>377</v>
      </c>
      <c r="T1" s="5" t="s">
        <v>156</v>
      </c>
      <c r="U1" s="5" t="s">
        <v>157</v>
      </c>
      <c r="V1" s="5" t="s">
        <v>158</v>
      </c>
      <c r="W1" s="3" t="s">
        <v>376</v>
      </c>
      <c r="X1" s="5" t="s">
        <v>159</v>
      </c>
      <c r="Y1" s="3" t="s">
        <v>160</v>
      </c>
      <c r="Z1" s="3" t="s">
        <v>378</v>
      </c>
      <c r="AA1" s="12" t="s">
        <v>379</v>
      </c>
    </row>
    <row r="2" spans="1:27" x14ac:dyDescent="0.4">
      <c r="A2" s="10" t="s">
        <v>350</v>
      </c>
      <c r="B2" s="1" t="s">
        <v>143</v>
      </c>
      <c r="C2" s="1">
        <v>4</v>
      </c>
      <c r="D2" s="1">
        <v>7.6547341400615809E-2</v>
      </c>
      <c r="G2" s="1">
        <v>1.3332650571525599</v>
      </c>
      <c r="H2" s="1">
        <v>0.109512292329371</v>
      </c>
      <c r="I2" s="10">
        <v>4.2462654641741702E-34</v>
      </c>
      <c r="J2" s="11">
        <v>8.7897695108405304E-32</v>
      </c>
      <c r="K2" s="1">
        <v>1.3718382223825101</v>
      </c>
      <c r="L2" s="1">
        <v>0.85705359894026001</v>
      </c>
      <c r="M2" s="1">
        <v>0.109455656090498</v>
      </c>
      <c r="N2" s="1">
        <v>1.32231784185761</v>
      </c>
      <c r="O2" s="1">
        <v>2.11074081289143</v>
      </c>
      <c r="P2" s="1">
        <v>0.59497850324842205</v>
      </c>
      <c r="Q2" s="1">
        <v>6.9640117993596207E-2</v>
      </c>
      <c r="R2" s="1">
        <v>2</v>
      </c>
      <c r="S2" s="1">
        <v>0</v>
      </c>
      <c r="T2" s="1">
        <v>0.96577918389835804</v>
      </c>
      <c r="U2" s="1">
        <v>6.9670543789821501E-2</v>
      </c>
      <c r="V2" s="1">
        <v>3</v>
      </c>
      <c r="W2" s="1">
        <v>0</v>
      </c>
      <c r="X2" s="1">
        <v>0.99521002292374405</v>
      </c>
      <c r="Y2" s="1">
        <v>6.7438461974455698E-4</v>
      </c>
      <c r="Z2" s="1">
        <v>0.99609965813242796</v>
      </c>
      <c r="AA2" s="1">
        <v>0.995</v>
      </c>
    </row>
    <row r="3" spans="1:27" x14ac:dyDescent="0.4">
      <c r="A3" s="8" t="s">
        <v>351</v>
      </c>
      <c r="B3" s="1" t="s">
        <v>143</v>
      </c>
      <c r="C3" s="1">
        <v>3</v>
      </c>
      <c r="D3" s="1">
        <v>2.0798170776162257E-2</v>
      </c>
      <c r="E3" s="6" t="s">
        <v>192</v>
      </c>
      <c r="F3" s="6" t="s">
        <v>169</v>
      </c>
      <c r="G3" s="1">
        <v>2.0913125108967501</v>
      </c>
      <c r="H3" s="1">
        <v>0.43217860213855303</v>
      </c>
      <c r="I3" s="1">
        <v>1.3049365909505501E-6</v>
      </c>
      <c r="J3" s="1">
        <v>1.35060937163382E-4</v>
      </c>
      <c r="K3" s="1">
        <v>2.2129115551068801</v>
      </c>
      <c r="L3" s="1">
        <v>1.5831624153185</v>
      </c>
      <c r="M3" s="1">
        <v>0.16217937080436701</v>
      </c>
      <c r="N3" s="1">
        <v>2.8959837216681401</v>
      </c>
      <c r="O3" s="1">
        <v>2.64549603177091</v>
      </c>
      <c r="P3" s="1">
        <v>0.471242890529178</v>
      </c>
      <c r="Q3" s="1">
        <v>8.3815335177814795E-2</v>
      </c>
      <c r="R3" s="1">
        <v>1</v>
      </c>
      <c r="S3" s="1">
        <v>0</v>
      </c>
      <c r="T3" s="1">
        <v>0.77219206001340901</v>
      </c>
      <c r="U3" s="1">
        <v>0.20822304168039599</v>
      </c>
      <c r="V3" s="1">
        <v>2</v>
      </c>
      <c r="W3" s="1">
        <v>0</v>
      </c>
      <c r="X3" s="1">
        <v>0.90112479762284403</v>
      </c>
      <c r="Y3" s="1">
        <v>-3.6830651870796399E-2</v>
      </c>
      <c r="Z3" s="1">
        <v>0.78412779324265602</v>
      </c>
      <c r="AA3" s="1">
        <v>0.79</v>
      </c>
    </row>
    <row r="4" spans="1:27" x14ac:dyDescent="0.4">
      <c r="A4" s="8" t="s">
        <v>352</v>
      </c>
      <c r="B4" s="1" t="s">
        <v>143</v>
      </c>
      <c r="C4" s="1">
        <v>12</v>
      </c>
      <c r="D4" s="1">
        <v>3.9079190402964863E-2</v>
      </c>
      <c r="E4" s="6" t="s">
        <v>353</v>
      </c>
      <c r="F4" s="6" t="s">
        <v>354</v>
      </c>
      <c r="G4" s="1">
        <v>13.264392545261</v>
      </c>
      <c r="H4" s="1">
        <v>3.1719960881130298</v>
      </c>
      <c r="I4" s="1">
        <v>2.8931490666878199E-5</v>
      </c>
      <c r="J4" s="1">
        <v>1.9962728560145998E-3</v>
      </c>
      <c r="K4" s="1">
        <v>13.735432090889301</v>
      </c>
      <c r="L4" s="1">
        <v>4.2731222470718198</v>
      </c>
      <c r="M4" s="1">
        <v>1.3072724654236E-3</v>
      </c>
      <c r="N4" s="1">
        <v>7.6676523909447702</v>
      </c>
      <c r="O4" s="1">
        <v>55.730475341860398</v>
      </c>
      <c r="P4" s="1">
        <v>0.893299607819112</v>
      </c>
      <c r="Q4" s="1">
        <v>13.131951970246799</v>
      </c>
      <c r="R4" s="1">
        <v>10</v>
      </c>
      <c r="S4" s="1">
        <f t="shared" ref="S4:S19" si="0">(Q4-R4)/Q4</f>
        <v>0.23849858553723738</v>
      </c>
      <c r="T4" s="1">
        <v>0.21638754899760701</v>
      </c>
      <c r="U4" s="1">
        <v>13.1452431296198</v>
      </c>
      <c r="V4" s="1">
        <v>11</v>
      </c>
      <c r="W4" s="1">
        <f t="shared" ref="W4:W19" si="1">(U4-V4)/U4</f>
        <v>0.16319539383687665</v>
      </c>
      <c r="X4" s="1">
        <v>0.28393852518317098</v>
      </c>
      <c r="Y4" s="1">
        <v>4.6776330116291599E-2</v>
      </c>
      <c r="Z4" s="1">
        <v>0.92185299169652302</v>
      </c>
      <c r="AA4" s="1">
        <v>0.34100000000000003</v>
      </c>
    </row>
    <row r="5" spans="1:27" x14ac:dyDescent="0.4">
      <c r="A5" s="8" t="s">
        <v>355</v>
      </c>
      <c r="B5" s="1" t="s">
        <v>143</v>
      </c>
      <c r="C5" s="1">
        <v>9</v>
      </c>
      <c r="D5" s="1">
        <v>7.543864945800427E-2</v>
      </c>
      <c r="G5" s="1">
        <v>-0.89120775321619505</v>
      </c>
      <c r="H5" s="1">
        <v>0.21778514693876899</v>
      </c>
      <c r="I5" s="1">
        <v>4.2740672580244097E-5</v>
      </c>
      <c r="J5" s="1">
        <v>2.2118298060276298E-3</v>
      </c>
      <c r="K5" s="1">
        <v>-1.12691255209727</v>
      </c>
      <c r="L5" s="1">
        <v>0.77146058519382699</v>
      </c>
      <c r="M5" s="1">
        <v>0.14408352735485999</v>
      </c>
      <c r="N5" s="1">
        <v>-1.56048135552739</v>
      </c>
      <c r="O5" s="1">
        <v>1.0235348762971599</v>
      </c>
      <c r="P5" s="1">
        <v>0.17118467358738401</v>
      </c>
      <c r="Q5" s="1">
        <v>0.32857405598399902</v>
      </c>
      <c r="R5" s="1">
        <v>7</v>
      </c>
      <c r="S5" s="1">
        <v>0</v>
      </c>
      <c r="T5" s="1">
        <v>0.99986396223616902</v>
      </c>
      <c r="U5" s="1">
        <v>0.99923423351798202</v>
      </c>
      <c r="V5" s="1">
        <v>8</v>
      </c>
      <c r="W5" s="1">
        <v>0</v>
      </c>
      <c r="X5" s="1">
        <v>0.99825321094799402</v>
      </c>
      <c r="Y5" s="1">
        <v>3.8951770849831799E-2</v>
      </c>
      <c r="Z5" s="1">
        <v>0.43980783976697102</v>
      </c>
      <c r="AA5" s="1">
        <v>0.997</v>
      </c>
    </row>
    <row r="6" spans="1:27" x14ac:dyDescent="0.4">
      <c r="A6" s="8" t="s">
        <v>356</v>
      </c>
      <c r="B6" s="1" t="s">
        <v>143</v>
      </c>
      <c r="C6" s="1">
        <v>4</v>
      </c>
      <c r="D6" s="1">
        <v>3.0152003480308758E-2</v>
      </c>
      <c r="G6" s="1">
        <v>-2.07161224639251</v>
      </c>
      <c r="H6" s="1">
        <v>0.57544560197442696</v>
      </c>
      <c r="I6" s="1">
        <v>3.1819999848286602E-4</v>
      </c>
      <c r="J6" s="1">
        <v>1.31734799371907E-2</v>
      </c>
      <c r="K6" s="1">
        <v>-1.9934880833387101</v>
      </c>
      <c r="L6" s="1">
        <v>1.33361649472467</v>
      </c>
      <c r="M6" s="1">
        <v>0.13496700907218001</v>
      </c>
      <c r="N6" s="1">
        <v>5.4446436397184401</v>
      </c>
      <c r="O6" s="1">
        <v>8.7688624316062995</v>
      </c>
      <c r="P6" s="1">
        <v>0.59799243276515901</v>
      </c>
      <c r="Q6" s="1">
        <v>2.34264284626126E-2</v>
      </c>
      <c r="R6" s="1">
        <v>2</v>
      </c>
      <c r="S6" s="1">
        <v>0</v>
      </c>
      <c r="T6" s="1">
        <v>0.98835511840402401</v>
      </c>
      <c r="U6" s="1">
        <v>0.77066423409281504</v>
      </c>
      <c r="V6" s="1">
        <v>3</v>
      </c>
      <c r="W6" s="1">
        <v>0</v>
      </c>
      <c r="X6" s="1">
        <v>0.85647011422236796</v>
      </c>
      <c r="Y6" s="1">
        <v>-0.26508093208363898</v>
      </c>
      <c r="Z6" s="1">
        <v>0.478467603529729</v>
      </c>
      <c r="AA6" s="1">
        <v>0.86599999999999999</v>
      </c>
    </row>
    <row r="7" spans="1:27" x14ac:dyDescent="0.4">
      <c r="A7" s="8" t="s">
        <v>357</v>
      </c>
      <c r="B7" s="1" t="s">
        <v>143</v>
      </c>
      <c r="C7" s="1">
        <v>18</v>
      </c>
      <c r="D7" s="1">
        <v>7.8383824080644357E-2</v>
      </c>
      <c r="E7" s="6" t="s">
        <v>358</v>
      </c>
      <c r="F7" s="6" t="s">
        <v>359</v>
      </c>
      <c r="G7" s="1">
        <v>3.7340608615908</v>
      </c>
      <c r="H7" s="1">
        <v>1.17204839558589</v>
      </c>
      <c r="I7" s="1">
        <v>1.4429090139790599E-3</v>
      </c>
      <c r="J7" s="1">
        <v>4.9780360982277602E-2</v>
      </c>
      <c r="K7" s="1">
        <v>3.9456536182508399</v>
      </c>
      <c r="L7" s="1">
        <v>2.0102065490993399</v>
      </c>
      <c r="M7" s="1">
        <v>4.9668249538679703E-2</v>
      </c>
      <c r="N7" s="1">
        <v>2.8084533838180099</v>
      </c>
      <c r="O7" s="1">
        <v>2.9154899253523201</v>
      </c>
      <c r="P7" s="1">
        <v>0.349737526448197</v>
      </c>
      <c r="Q7" s="1">
        <v>11.268278380592401</v>
      </c>
      <c r="R7" s="1">
        <v>16</v>
      </c>
      <c r="S7" s="1">
        <v>0</v>
      </c>
      <c r="T7" s="1">
        <v>0.79263092788523004</v>
      </c>
      <c r="U7" s="1">
        <v>11.4010711135466</v>
      </c>
      <c r="V7" s="1">
        <v>17</v>
      </c>
      <c r="W7" s="1">
        <v>0</v>
      </c>
      <c r="X7" s="1">
        <v>0.83497125503178304</v>
      </c>
      <c r="Y7" s="1">
        <v>1.29049088137326E-2</v>
      </c>
      <c r="Z7" s="1">
        <v>0.72032512935256499</v>
      </c>
      <c r="AA7" s="1">
        <v>0.84799999999999998</v>
      </c>
    </row>
    <row r="8" spans="1:27" x14ac:dyDescent="0.4">
      <c r="A8" s="1" t="s">
        <v>26</v>
      </c>
      <c r="B8" s="1" t="s">
        <v>143</v>
      </c>
      <c r="C8" s="1">
        <v>5</v>
      </c>
      <c r="D8">
        <v>3.8466097235724903E-2</v>
      </c>
      <c r="E8" s="6" t="s">
        <v>185</v>
      </c>
      <c r="F8" s="6" t="s">
        <v>167</v>
      </c>
      <c r="G8" s="1">
        <v>0.95640208452606801</v>
      </c>
      <c r="H8" s="1">
        <v>0.37479077159501201</v>
      </c>
      <c r="I8" s="1">
        <v>1.07158995840327E-2</v>
      </c>
      <c r="J8" s="1">
        <v>0.31688445912782398</v>
      </c>
      <c r="K8" s="1">
        <v>0.55279785781438395</v>
      </c>
      <c r="L8" s="1">
        <v>1.8119195408575299</v>
      </c>
      <c r="M8" s="1">
        <v>0.76029789089046595</v>
      </c>
      <c r="N8" s="1">
        <v>1.35379476783103</v>
      </c>
      <c r="O8" s="1">
        <v>2.9179914768287101</v>
      </c>
      <c r="P8" s="1">
        <v>0.67427703391638605</v>
      </c>
      <c r="Q8" s="1">
        <v>0.20654014855297201</v>
      </c>
      <c r="R8" s="1">
        <v>3</v>
      </c>
      <c r="S8" s="1">
        <v>0</v>
      </c>
      <c r="T8" s="1">
        <v>0.97652665210356104</v>
      </c>
      <c r="U8" s="1">
        <v>0.232439894931771</v>
      </c>
      <c r="V8" s="1">
        <v>4</v>
      </c>
      <c r="W8" s="1">
        <v>0</v>
      </c>
      <c r="X8" s="1">
        <v>0.99374761066111195</v>
      </c>
      <c r="Y8" s="1">
        <v>-1.1028100835575099E-2</v>
      </c>
      <c r="Z8" s="1">
        <v>0.88237224216628696</v>
      </c>
      <c r="AA8" s="1">
        <v>0.99</v>
      </c>
    </row>
    <row r="9" spans="1:27" x14ac:dyDescent="0.4">
      <c r="A9" s="8" t="s">
        <v>360</v>
      </c>
      <c r="B9" s="1" t="s">
        <v>143</v>
      </c>
      <c r="C9" s="1">
        <v>4</v>
      </c>
      <c r="D9" s="1">
        <v>1.5789716897378979E-2</v>
      </c>
      <c r="E9" s="6" t="s">
        <v>217</v>
      </c>
      <c r="F9" s="6" t="s">
        <v>180</v>
      </c>
      <c r="G9" s="1">
        <v>-1.9004196680647201</v>
      </c>
      <c r="H9" s="1">
        <v>0.76252030594805198</v>
      </c>
      <c r="I9" s="1">
        <v>1.26923328251417E-2</v>
      </c>
      <c r="J9" s="1">
        <v>0.32841411185054098</v>
      </c>
      <c r="K9" s="1">
        <v>-1.5511665824230201</v>
      </c>
      <c r="L9" s="1">
        <v>1.65389209020898</v>
      </c>
      <c r="M9" s="1">
        <v>0.34830164821130499</v>
      </c>
      <c r="N9" s="1">
        <v>-1.3087693086708201</v>
      </c>
      <c r="O9" s="1">
        <v>5.2352795586632697</v>
      </c>
      <c r="P9" s="1">
        <v>0.82592886764414297</v>
      </c>
      <c r="Q9" s="1">
        <v>0.89017211779271599</v>
      </c>
      <c r="R9" s="1">
        <v>2</v>
      </c>
      <c r="S9" s="1">
        <v>0</v>
      </c>
      <c r="T9" s="1">
        <v>0.64076912977531097</v>
      </c>
      <c r="U9" s="1">
        <v>0.90391120471985797</v>
      </c>
      <c r="V9" s="1">
        <v>3</v>
      </c>
      <c r="W9" s="1">
        <v>0</v>
      </c>
      <c r="X9" s="1">
        <v>0.82448384412298503</v>
      </c>
      <c r="Y9" s="1">
        <v>-2.0665270858083701E-2</v>
      </c>
      <c r="Z9" s="1">
        <v>0.91740051572511305</v>
      </c>
      <c r="AA9" s="13">
        <v>0.88300000000000001</v>
      </c>
    </row>
    <row r="10" spans="1:27" x14ac:dyDescent="0.4">
      <c r="A10" s="1" t="s">
        <v>296</v>
      </c>
      <c r="B10" s="1" t="s">
        <v>143</v>
      </c>
      <c r="C10" s="1">
        <v>20</v>
      </c>
      <c r="D10" s="8" t="s">
        <v>382</v>
      </c>
      <c r="G10" s="1">
        <v>-0.19013540794721201</v>
      </c>
      <c r="H10" s="1">
        <v>8.0994029282277696E-2</v>
      </c>
      <c r="I10" s="1">
        <v>1.88986678949849E-2</v>
      </c>
      <c r="J10" s="1">
        <v>0.36198563031352798</v>
      </c>
      <c r="K10" s="1">
        <v>-0.211365643624778</v>
      </c>
      <c r="L10" s="1">
        <v>0.125204884097845</v>
      </c>
      <c r="M10" s="1">
        <v>9.13808772590433E-2</v>
      </c>
      <c r="N10" s="1">
        <v>-0.120220586938268</v>
      </c>
      <c r="O10" s="1">
        <v>0.11267436740791099</v>
      </c>
      <c r="P10" s="1">
        <v>0.30008603728959599</v>
      </c>
      <c r="Q10" s="1">
        <v>15.034254282237001</v>
      </c>
      <c r="R10" s="1">
        <v>18</v>
      </c>
      <c r="S10" s="1">
        <v>0</v>
      </c>
      <c r="T10" s="1">
        <v>0.659613745999585</v>
      </c>
      <c r="U10" s="1">
        <v>16.027956422965701</v>
      </c>
      <c r="V10" s="1">
        <v>19</v>
      </c>
      <c r="W10" s="1">
        <v>0</v>
      </c>
      <c r="X10" s="1">
        <v>0.65541189574623804</v>
      </c>
      <c r="Y10" s="1">
        <v>-2.9677880135589599E-2</v>
      </c>
      <c r="Z10" s="1">
        <v>0.33205214584030701</v>
      </c>
      <c r="AA10" s="1">
        <v>0.70499999999999996</v>
      </c>
    </row>
    <row r="11" spans="1:27" x14ac:dyDescent="0.4">
      <c r="A11" s="1" t="s">
        <v>127</v>
      </c>
      <c r="B11" s="1" t="s">
        <v>143</v>
      </c>
      <c r="C11" s="1">
        <v>7</v>
      </c>
      <c r="D11" s="1">
        <v>0.25666406069244302</v>
      </c>
      <c r="E11" s="6" t="s">
        <v>164</v>
      </c>
      <c r="F11" s="6" t="s">
        <v>162</v>
      </c>
      <c r="G11" s="1">
        <v>0.39884949840422801</v>
      </c>
      <c r="H11" s="1">
        <v>0.17134514340385901</v>
      </c>
      <c r="I11" s="1">
        <v>1.99251217369559E-2</v>
      </c>
      <c r="J11" s="1">
        <v>0.36198563031352798</v>
      </c>
      <c r="K11" s="1">
        <v>0.54900689306119199</v>
      </c>
      <c r="L11" s="1">
        <v>0.40834261741904998</v>
      </c>
      <c r="M11" s="1">
        <v>0.178794477255377</v>
      </c>
      <c r="N11" s="1">
        <v>1.1475503073253099</v>
      </c>
      <c r="O11" s="1">
        <v>0.90835002016834898</v>
      </c>
      <c r="P11" s="1">
        <v>0.26217251633322203</v>
      </c>
      <c r="Q11" s="1">
        <v>0.83411873350044896</v>
      </c>
      <c r="R11" s="1">
        <v>5</v>
      </c>
      <c r="S11" s="1">
        <v>0</v>
      </c>
      <c r="T11" s="1">
        <v>0.97480629253574902</v>
      </c>
      <c r="U11" s="1">
        <v>1.61684958082756</v>
      </c>
      <c r="V11" s="1">
        <v>6</v>
      </c>
      <c r="W11" s="1">
        <v>0</v>
      </c>
      <c r="X11" s="1">
        <v>0.95135840170618502</v>
      </c>
      <c r="Y11" s="1">
        <v>-7.5386255870998106E-2</v>
      </c>
      <c r="Z11" s="1">
        <v>0.41681717427373499</v>
      </c>
      <c r="AA11" s="1">
        <v>0.96299999999999997</v>
      </c>
    </row>
    <row r="12" spans="1:27" x14ac:dyDescent="0.4">
      <c r="A12" s="1" t="s">
        <v>204</v>
      </c>
      <c r="B12" s="1" t="s">
        <v>143</v>
      </c>
      <c r="C12" s="1">
        <v>9</v>
      </c>
      <c r="D12" s="1">
        <v>4.1841298012448791E-2</v>
      </c>
      <c r="G12" s="1">
        <v>2.4184320533608199</v>
      </c>
      <c r="H12" s="1">
        <v>1.0405560649780199</v>
      </c>
      <c r="I12" s="1">
        <v>2.0116237058534402E-2</v>
      </c>
      <c r="J12" s="1">
        <v>0.36198563031352798</v>
      </c>
      <c r="K12" s="1">
        <v>2.56494906672956</v>
      </c>
      <c r="L12" s="1">
        <v>2.1700451399330398</v>
      </c>
      <c r="M12" s="1">
        <v>0.23721379904071099</v>
      </c>
      <c r="N12" s="1">
        <v>2.89617977025335</v>
      </c>
      <c r="O12" s="1">
        <v>3.7313231880001698</v>
      </c>
      <c r="P12" s="1">
        <v>0.46305656051991101</v>
      </c>
      <c r="Q12" s="1">
        <v>3.6044321174190799</v>
      </c>
      <c r="R12" s="1">
        <v>7</v>
      </c>
      <c r="S12" s="1">
        <v>0</v>
      </c>
      <c r="T12" s="1">
        <v>0.82404355946011698</v>
      </c>
      <c r="U12" s="1">
        <v>3.6242230014686201</v>
      </c>
      <c r="V12" s="1">
        <v>8</v>
      </c>
      <c r="W12" s="1">
        <v>0</v>
      </c>
      <c r="X12" s="1">
        <v>0.88933781098977005</v>
      </c>
      <c r="Y12" s="1">
        <v>-9.4570083700463003E-3</v>
      </c>
      <c r="Z12" s="1">
        <v>0.89208535917875298</v>
      </c>
      <c r="AA12" s="1">
        <v>0.89</v>
      </c>
    </row>
    <row r="13" spans="1:27" x14ac:dyDescent="0.4">
      <c r="A13" s="1" t="s">
        <v>49</v>
      </c>
      <c r="B13" s="1" t="s">
        <v>143</v>
      </c>
      <c r="C13" s="1">
        <v>17</v>
      </c>
      <c r="D13" s="1">
        <v>9.2551112133456598E-2</v>
      </c>
      <c r="E13" s="6" t="s">
        <v>209</v>
      </c>
      <c r="F13" s="6" t="s">
        <v>169</v>
      </c>
      <c r="G13" s="1">
        <v>-2.0567038050864599</v>
      </c>
      <c r="H13" s="1">
        <v>0.90343572060743604</v>
      </c>
      <c r="I13" s="1">
        <v>2.2813957505688699E-2</v>
      </c>
      <c r="J13" s="1">
        <v>0.36198563031352798</v>
      </c>
      <c r="K13" s="1">
        <v>-2.31288114454959</v>
      </c>
      <c r="L13" s="1">
        <v>1.42074072829723</v>
      </c>
      <c r="M13" s="1">
        <v>0.10353753661215</v>
      </c>
      <c r="N13" s="1">
        <v>-1.19750141504003</v>
      </c>
      <c r="O13" s="1">
        <v>2.19672826121923</v>
      </c>
      <c r="P13" s="1">
        <v>0.59367802345007803</v>
      </c>
      <c r="Q13" s="1">
        <v>14.0848157184532</v>
      </c>
      <c r="R13" s="1">
        <v>15</v>
      </c>
      <c r="S13" s="1">
        <v>0</v>
      </c>
      <c r="T13" s="1">
        <v>0.51910647438986202</v>
      </c>
      <c r="U13" s="1">
        <v>14.2735872891892</v>
      </c>
      <c r="V13" s="1">
        <v>16</v>
      </c>
      <c r="W13" s="1">
        <v>0</v>
      </c>
      <c r="X13" s="1">
        <v>0.57834019216064303</v>
      </c>
      <c r="Y13" s="1">
        <v>-1.8234742350023599E-2</v>
      </c>
      <c r="Z13" s="1">
        <v>0.67012620965218295</v>
      </c>
      <c r="AA13" s="1">
        <v>0.57199999999999995</v>
      </c>
    </row>
    <row r="14" spans="1:27" x14ac:dyDescent="0.4">
      <c r="A14" s="1" t="s">
        <v>21</v>
      </c>
      <c r="B14" s="8" t="s">
        <v>142</v>
      </c>
      <c r="C14" s="1">
        <v>16</v>
      </c>
      <c r="D14" s="1">
        <v>0.10853208142967653</v>
      </c>
      <c r="E14" s="6" t="s">
        <v>178</v>
      </c>
      <c r="F14" s="6" t="s">
        <v>162</v>
      </c>
      <c r="G14" s="1">
        <v>2.5131603431005001</v>
      </c>
      <c r="H14" s="1">
        <v>1.10833885156569</v>
      </c>
      <c r="I14" s="1">
        <v>2.3359588948985301E-2</v>
      </c>
      <c r="J14" s="1">
        <v>0.36198563031352798</v>
      </c>
      <c r="K14" s="1">
        <v>2.1611183858403602</v>
      </c>
      <c r="L14" s="1">
        <v>1.78631047619905</v>
      </c>
      <c r="M14" s="1">
        <v>0.22634705787988299</v>
      </c>
      <c r="N14" s="1">
        <v>1.64367559531</v>
      </c>
      <c r="O14" s="1">
        <v>2.1859325473879898</v>
      </c>
      <c r="P14" s="1">
        <v>0.46454583533850202</v>
      </c>
      <c r="Q14" s="1">
        <v>9.6889908397045907</v>
      </c>
      <c r="R14" s="1">
        <v>14</v>
      </c>
      <c r="S14" s="1">
        <v>0</v>
      </c>
      <c r="T14" s="1">
        <v>0.78455001748666997</v>
      </c>
      <c r="U14" s="1">
        <v>9.9473715147790696</v>
      </c>
      <c r="V14" s="1">
        <v>15</v>
      </c>
      <c r="W14" s="1">
        <v>0</v>
      </c>
      <c r="X14" s="1">
        <v>0.82303726571268698</v>
      </c>
      <c r="Y14" s="1">
        <v>1.8319893787692099E-2</v>
      </c>
      <c r="Z14" s="1">
        <v>0.619149852623056</v>
      </c>
      <c r="AA14" s="1">
        <v>0.85899999999999999</v>
      </c>
    </row>
    <row r="15" spans="1:27" x14ac:dyDescent="0.4">
      <c r="A15" s="1" t="s">
        <v>38</v>
      </c>
      <c r="B15" s="1" t="s">
        <v>143</v>
      </c>
      <c r="C15" s="1">
        <v>21</v>
      </c>
      <c r="D15" s="1">
        <v>9.9083432571025587E-2</v>
      </c>
      <c r="E15" s="6" t="s">
        <v>196</v>
      </c>
      <c r="F15" s="6" t="s">
        <v>162</v>
      </c>
      <c r="G15" s="1">
        <v>-2.8777872150399002</v>
      </c>
      <c r="H15" s="1">
        <v>1.2793135103114801</v>
      </c>
      <c r="I15" s="1">
        <v>2.4482119924586401E-2</v>
      </c>
      <c r="J15" s="1">
        <v>0.36198563031352798</v>
      </c>
      <c r="K15" s="1">
        <v>-3.1816947744049999</v>
      </c>
      <c r="L15" s="1">
        <v>1.9143301071855801</v>
      </c>
      <c r="M15" s="1">
        <v>9.6504590824258704E-2</v>
      </c>
      <c r="N15" s="1">
        <v>3.0961974759989599</v>
      </c>
      <c r="O15" s="1">
        <v>3.08339549643072</v>
      </c>
      <c r="P15" s="1">
        <v>0.32792331694322602</v>
      </c>
      <c r="Q15" s="1">
        <v>14.8472633253913</v>
      </c>
      <c r="R15" s="1">
        <v>19</v>
      </c>
      <c r="S15" s="1">
        <v>0</v>
      </c>
      <c r="T15" s="1">
        <v>0.73225426183173103</v>
      </c>
      <c r="U15" s="1">
        <v>19.410440622141401</v>
      </c>
      <c r="V15" s="1">
        <v>20</v>
      </c>
      <c r="W15" s="1">
        <v>0</v>
      </c>
      <c r="X15" s="1">
        <v>0.49530874039956102</v>
      </c>
      <c r="Y15" s="1">
        <v>-7.9418886776760303E-2</v>
      </c>
      <c r="Z15" s="1">
        <v>4.5895297130784003E-2</v>
      </c>
      <c r="AA15" s="1">
        <v>0.51300000000000001</v>
      </c>
    </row>
    <row r="16" spans="1:27" x14ac:dyDescent="0.4">
      <c r="A16" s="1" t="s">
        <v>34</v>
      </c>
      <c r="B16" s="1" t="s">
        <v>143</v>
      </c>
      <c r="C16" s="1">
        <v>6</v>
      </c>
      <c r="D16" s="1">
        <v>4.6135841430186043E-2</v>
      </c>
      <c r="E16" s="6" t="s">
        <v>192</v>
      </c>
      <c r="F16" s="6" t="s">
        <v>169</v>
      </c>
      <c r="G16" s="1">
        <v>0.72090164887636898</v>
      </c>
      <c r="H16" s="1">
        <v>0.33642968996434103</v>
      </c>
      <c r="I16" s="1">
        <v>3.2129135246934601E-2</v>
      </c>
      <c r="J16" s="1">
        <v>0.44338206640769801</v>
      </c>
      <c r="K16" s="1">
        <v>0.770247673078015</v>
      </c>
      <c r="L16" s="1">
        <v>0.54797381315617499</v>
      </c>
      <c r="M16" s="1">
        <v>0.15983443381281701</v>
      </c>
      <c r="N16" s="1">
        <v>0.96549060654406604</v>
      </c>
      <c r="O16" s="1">
        <v>1.27205882825814</v>
      </c>
      <c r="P16" s="1">
        <v>0.49012039377655597</v>
      </c>
      <c r="Q16" s="1">
        <v>2.7364122733139302</v>
      </c>
      <c r="R16" s="1">
        <v>4</v>
      </c>
      <c r="S16" s="1">
        <v>0</v>
      </c>
      <c r="T16" s="1">
        <v>0.60285813669001598</v>
      </c>
      <c r="U16" s="1">
        <v>2.7787064232227898</v>
      </c>
      <c r="V16" s="1">
        <v>5</v>
      </c>
      <c r="W16" s="1">
        <v>0</v>
      </c>
      <c r="X16" s="1">
        <v>0.73405681052220995</v>
      </c>
      <c r="Y16" s="1">
        <v>-1.8861664255167901E-2</v>
      </c>
      <c r="Z16" s="1">
        <v>0.847102584565261</v>
      </c>
      <c r="AA16" s="1">
        <v>0.78400000000000003</v>
      </c>
    </row>
    <row r="17" spans="1:27" x14ac:dyDescent="0.4">
      <c r="A17" s="1" t="s">
        <v>251</v>
      </c>
      <c r="B17" s="1" t="s">
        <v>143</v>
      </c>
      <c r="C17" s="1">
        <v>5</v>
      </c>
      <c r="D17" s="1">
        <v>1.6559342151418341E-2</v>
      </c>
      <c r="G17" s="1">
        <v>-2.7283841144872398</v>
      </c>
      <c r="H17" s="1">
        <v>1.34578656552867</v>
      </c>
      <c r="I17" s="1">
        <v>4.2626348924290403E-2</v>
      </c>
      <c r="J17" s="1">
        <v>0.53736389928839701</v>
      </c>
      <c r="K17" s="1">
        <v>-1.8985966159360399</v>
      </c>
      <c r="L17" s="1">
        <v>2.8762312159835801</v>
      </c>
      <c r="M17" s="1">
        <v>0.50919046402940504</v>
      </c>
      <c r="N17" s="1">
        <v>2.4550307891835099</v>
      </c>
      <c r="O17" s="1">
        <v>12.4455059196937</v>
      </c>
      <c r="P17" s="1">
        <v>0.85623082178106202</v>
      </c>
      <c r="Q17" s="1">
        <v>1.1848780784945601</v>
      </c>
      <c r="R17" s="1">
        <v>3</v>
      </c>
      <c r="S17" s="1">
        <v>0</v>
      </c>
      <c r="T17" s="1">
        <v>0.75663341104905901</v>
      </c>
      <c r="U17" s="1">
        <v>1.3644980689892201</v>
      </c>
      <c r="V17" s="1">
        <v>4</v>
      </c>
      <c r="W17" s="1">
        <v>0</v>
      </c>
      <c r="X17" s="1">
        <v>0.85034134705105502</v>
      </c>
      <c r="Y17" s="1">
        <v>-7.3906432723753204E-2</v>
      </c>
      <c r="Z17" s="1">
        <v>0.700252333130434</v>
      </c>
      <c r="AA17" s="1">
        <v>0.86</v>
      </c>
    </row>
    <row r="18" spans="1:27" x14ac:dyDescent="0.4">
      <c r="A18" s="1" t="s">
        <v>85</v>
      </c>
      <c r="B18" s="1" t="s">
        <v>143</v>
      </c>
      <c r="C18" s="1">
        <v>7</v>
      </c>
      <c r="D18" s="1">
        <v>4.9257045740280794E-2</v>
      </c>
      <c r="E18" s="6" t="s">
        <v>219</v>
      </c>
      <c r="F18" s="6" t="s">
        <v>190</v>
      </c>
      <c r="G18" s="1">
        <v>-0.39721132726751002</v>
      </c>
      <c r="H18" s="1">
        <v>0.19733862811601799</v>
      </c>
      <c r="I18" s="1">
        <v>4.41313347241679E-2</v>
      </c>
      <c r="J18" s="1">
        <v>0.53736389928839701</v>
      </c>
      <c r="K18" s="1">
        <v>-0.51228676293046005</v>
      </c>
      <c r="L18" s="1">
        <v>0.69760168081308105</v>
      </c>
      <c r="M18" s="1">
        <v>0.46273285889328802</v>
      </c>
      <c r="N18" s="1">
        <v>-5.6206115473095503E-3</v>
      </c>
      <c r="O18" s="1">
        <v>1.1432204468444001</v>
      </c>
      <c r="P18" s="1">
        <v>0.99626736656862802</v>
      </c>
      <c r="Q18" s="1">
        <v>0.55216720741608605</v>
      </c>
      <c r="R18" s="1">
        <v>5</v>
      </c>
      <c r="S18" s="1">
        <v>0</v>
      </c>
      <c r="T18" s="1">
        <v>0.99008842485946102</v>
      </c>
      <c r="U18" s="1">
        <v>0.70905273601360397</v>
      </c>
      <c r="V18" s="1">
        <v>6</v>
      </c>
      <c r="W18" s="1">
        <v>0</v>
      </c>
      <c r="X18" s="1">
        <v>0.99429361051476906</v>
      </c>
      <c r="Y18" s="1">
        <v>-2.2805769327342299E-2</v>
      </c>
      <c r="Z18" s="1">
        <v>0.70837795826654104</v>
      </c>
      <c r="AA18" s="1">
        <v>0.97799999999999998</v>
      </c>
    </row>
    <row r="19" spans="1:27" x14ac:dyDescent="0.4">
      <c r="A19" s="1" t="s">
        <v>264</v>
      </c>
      <c r="B19" s="1" t="s">
        <v>143</v>
      </c>
      <c r="C19" s="1">
        <v>10</v>
      </c>
      <c r="D19" s="1">
        <v>0.15592874850301033</v>
      </c>
      <c r="G19" s="1">
        <v>-0.69961330556003998</v>
      </c>
      <c r="H19" s="1">
        <v>0.35468454621234802</v>
      </c>
      <c r="I19" s="1">
        <v>4.8553187117854703E-2</v>
      </c>
      <c r="J19" s="1">
        <v>0.55836165185532904</v>
      </c>
      <c r="K19" s="1">
        <v>-0.58748821282131103</v>
      </c>
      <c r="L19" s="1">
        <v>0.42492623270345597</v>
      </c>
      <c r="M19" s="1">
        <v>0.16679823227788701</v>
      </c>
      <c r="N19" s="1">
        <v>0.658877951791353</v>
      </c>
      <c r="O19" s="1">
        <v>1.0013057387153701</v>
      </c>
      <c r="P19" s="1">
        <v>0.52900235817066199</v>
      </c>
      <c r="Q19" s="1">
        <v>8.2835274315243197</v>
      </c>
      <c r="R19" s="1">
        <v>8</v>
      </c>
      <c r="S19" s="1">
        <f t="shared" si="0"/>
        <v>3.4227861725345372E-2</v>
      </c>
      <c r="T19" s="1">
        <v>0.40627586791919001</v>
      </c>
      <c r="U19" s="1">
        <v>10.430095772893599</v>
      </c>
      <c r="V19" s="1">
        <v>9</v>
      </c>
      <c r="W19" s="1">
        <f t="shared" si="1"/>
        <v>0.13711242964903772</v>
      </c>
      <c r="X19" s="1">
        <v>0.31680083958411998</v>
      </c>
      <c r="Y19" s="1">
        <v>-9.8906280681870698E-2</v>
      </c>
      <c r="Z19" s="1">
        <v>0.187876212406384</v>
      </c>
      <c r="AA19" s="13">
        <v>0.351999999999999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FBFBC-8F8A-413B-8790-85B1F9A2AC6E}">
  <dimension ref="A1:P221"/>
  <sheetViews>
    <sheetView topLeftCell="H1" workbookViewId="0">
      <selection activeCell="P1" sqref="P1"/>
    </sheetView>
  </sheetViews>
  <sheetFormatPr defaultRowHeight="13.9" x14ac:dyDescent="0.4"/>
  <cols>
    <col min="1" max="1" width="26.33203125" style="1" customWidth="1"/>
    <col min="2" max="2" width="19.06640625" customWidth="1"/>
    <col min="3" max="3" width="5.73046875" customWidth="1"/>
    <col min="4" max="4" width="18.46484375" style="1" customWidth="1"/>
    <col min="5" max="5" width="14.796875" style="1" customWidth="1"/>
  </cols>
  <sheetData>
    <row r="1" spans="1:16" s="5" customFormat="1" ht="13.5" x14ac:dyDescent="0.35">
      <c r="A1" s="5" t="s">
        <v>0</v>
      </c>
      <c r="B1" s="5" t="s">
        <v>1</v>
      </c>
      <c r="C1" s="5" t="s">
        <v>2</v>
      </c>
      <c r="D1" s="4" t="s">
        <v>149</v>
      </c>
      <c r="E1" s="5" t="s">
        <v>150</v>
      </c>
      <c r="F1" s="5" t="s">
        <v>151</v>
      </c>
      <c r="G1" s="5" t="s">
        <v>152</v>
      </c>
      <c r="H1" s="5" t="s">
        <v>153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7</v>
      </c>
      <c r="N1" s="5" t="s">
        <v>8</v>
      </c>
      <c r="O1" s="5" t="s">
        <v>160</v>
      </c>
      <c r="P1" s="3" t="s">
        <v>380</v>
      </c>
    </row>
    <row r="2" spans="1:16" x14ac:dyDescent="0.4">
      <c r="A2" s="1" t="s">
        <v>10</v>
      </c>
      <c r="B2" t="s">
        <v>147</v>
      </c>
      <c r="C2">
        <v>6</v>
      </c>
      <c r="D2" s="6" t="s">
        <v>161</v>
      </c>
      <c r="E2" s="6" t="s">
        <v>162</v>
      </c>
      <c r="F2">
        <v>-6.5869900999999995E-2</v>
      </c>
      <c r="G2">
        <v>1.2550327800000001</v>
      </c>
      <c r="H2">
        <v>0.95814256099999995</v>
      </c>
      <c r="I2">
        <v>-0.15786470799999999</v>
      </c>
      <c r="J2">
        <v>1.1491682910000001</v>
      </c>
      <c r="K2">
        <v>0.89073596300000002</v>
      </c>
      <c r="L2">
        <v>-3.4796033679999998</v>
      </c>
      <c r="M2">
        <v>2.57991759</v>
      </c>
      <c r="N2">
        <v>0.24872486699999999</v>
      </c>
      <c r="O2">
        <v>3.7717655000000003E-2</v>
      </c>
      <c r="P2">
        <v>0.21501732600000001</v>
      </c>
    </row>
    <row r="3" spans="1:16" x14ac:dyDescent="0.4">
      <c r="A3" s="1" t="s">
        <v>11</v>
      </c>
      <c r="B3" t="s">
        <v>144</v>
      </c>
      <c r="C3">
        <v>4</v>
      </c>
      <c r="D3" s="6" t="s">
        <v>164</v>
      </c>
      <c r="E3" s="6" t="s">
        <v>162</v>
      </c>
      <c r="F3">
        <v>0.69221696499999996</v>
      </c>
      <c r="G3">
        <v>0.33301911099999998</v>
      </c>
      <c r="H3">
        <v>3.7653181000000001E-2</v>
      </c>
      <c r="I3">
        <v>0.849840017</v>
      </c>
      <c r="J3">
        <v>1.0367123009999999</v>
      </c>
      <c r="K3">
        <v>0.412361331</v>
      </c>
      <c r="L3">
        <v>1.280999979</v>
      </c>
      <c r="M3">
        <v>1.314457907</v>
      </c>
      <c r="N3">
        <v>0.43257228199999997</v>
      </c>
      <c r="O3">
        <v>-1.0062089999999999E-2</v>
      </c>
      <c r="P3">
        <v>0.60847400100000004</v>
      </c>
    </row>
    <row r="4" spans="1:16" x14ac:dyDescent="0.4">
      <c r="A4" s="1" t="s">
        <v>12</v>
      </c>
      <c r="B4" t="s">
        <v>144</v>
      </c>
      <c r="C4">
        <v>5</v>
      </c>
      <c r="D4" s="6" t="s">
        <v>166</v>
      </c>
      <c r="E4" s="6" t="s">
        <v>167</v>
      </c>
      <c r="F4">
        <v>-4.6486479999999997E-2</v>
      </c>
      <c r="G4">
        <v>3.116553E-2</v>
      </c>
      <c r="H4">
        <v>0.13580423799999999</v>
      </c>
      <c r="I4">
        <v>-4.4439280999999997E-2</v>
      </c>
      <c r="J4">
        <v>6.3503601000000007E-2</v>
      </c>
      <c r="K4">
        <v>0.48405751400000002</v>
      </c>
      <c r="L4">
        <v>-9.5494289999999999E-3</v>
      </c>
      <c r="M4">
        <v>0.10806916</v>
      </c>
      <c r="N4">
        <v>0.93515557400000004</v>
      </c>
      <c r="O4">
        <v>-9.8377640000000006E-3</v>
      </c>
      <c r="P4">
        <v>0.71663886600000004</v>
      </c>
    </row>
    <row r="5" spans="1:16" x14ac:dyDescent="0.4">
      <c r="A5" s="1" t="s">
        <v>13</v>
      </c>
      <c r="B5" t="s">
        <v>144</v>
      </c>
      <c r="C5">
        <v>4</v>
      </c>
      <c r="D5" s="6" t="s">
        <v>168</v>
      </c>
      <c r="E5" s="6" t="s">
        <v>169</v>
      </c>
      <c r="F5">
        <v>0.122984116</v>
      </c>
      <c r="G5">
        <v>6.5841449999999996E-2</v>
      </c>
      <c r="H5">
        <v>6.1778399999999997E-2</v>
      </c>
      <c r="I5">
        <v>9.3735386000000004E-2</v>
      </c>
      <c r="J5">
        <v>0.17315122599999999</v>
      </c>
      <c r="K5">
        <v>0.58826648500000001</v>
      </c>
      <c r="L5">
        <v>-2.105015E-3</v>
      </c>
      <c r="M5">
        <v>0.24503884100000001</v>
      </c>
      <c r="N5">
        <v>0.993925685</v>
      </c>
      <c r="O5">
        <v>1.0343026999999999E-2</v>
      </c>
      <c r="P5">
        <v>0.574809138</v>
      </c>
    </row>
    <row r="6" spans="1:16" x14ac:dyDescent="0.4">
      <c r="A6" s="1" t="s">
        <v>14</v>
      </c>
      <c r="B6" t="s">
        <v>144</v>
      </c>
      <c r="C6">
        <v>6</v>
      </c>
      <c r="D6" s="6" t="s">
        <v>170</v>
      </c>
      <c r="E6" s="6" t="s">
        <v>167</v>
      </c>
      <c r="F6">
        <v>5.0847868999999997E-2</v>
      </c>
      <c r="G6">
        <v>0.171925883</v>
      </c>
      <c r="H6">
        <v>0.76741750600000003</v>
      </c>
      <c r="I6">
        <v>0.13707039600000001</v>
      </c>
      <c r="J6">
        <v>0.23931639299999999</v>
      </c>
      <c r="K6">
        <v>0.56680851099999996</v>
      </c>
      <c r="L6">
        <v>0.231770332</v>
      </c>
      <c r="M6">
        <v>0.81357939300000004</v>
      </c>
      <c r="N6">
        <v>0.78987906100000005</v>
      </c>
      <c r="O6">
        <v>-7.8113499999999999E-3</v>
      </c>
      <c r="P6">
        <v>0.83026774800000003</v>
      </c>
    </row>
    <row r="7" spans="1:16" x14ac:dyDescent="0.4">
      <c r="A7" s="1" t="s">
        <v>15</v>
      </c>
      <c r="B7" t="s">
        <v>144</v>
      </c>
      <c r="C7">
        <v>5</v>
      </c>
      <c r="D7" s="6" t="s">
        <v>172</v>
      </c>
      <c r="E7" s="6" t="s">
        <v>173</v>
      </c>
      <c r="F7">
        <v>-0.102224734</v>
      </c>
      <c r="G7">
        <v>9.7860512999999996E-2</v>
      </c>
      <c r="H7">
        <v>0.29620956799999998</v>
      </c>
      <c r="I7">
        <v>-0.114646736</v>
      </c>
      <c r="J7">
        <v>9.6560958000000002E-2</v>
      </c>
      <c r="K7">
        <v>0.23510967499999999</v>
      </c>
      <c r="L7">
        <v>-0.47153448799999997</v>
      </c>
      <c r="M7">
        <v>0.34800489099999998</v>
      </c>
      <c r="N7">
        <v>0.26843069400000003</v>
      </c>
      <c r="O7">
        <v>5.2370624999999997E-2</v>
      </c>
      <c r="P7">
        <v>0.35041527300000003</v>
      </c>
    </row>
    <row r="8" spans="1:16" x14ac:dyDescent="0.4">
      <c r="A8" s="1" t="s">
        <v>16</v>
      </c>
      <c r="B8" t="s">
        <v>144</v>
      </c>
      <c r="C8">
        <v>13</v>
      </c>
      <c r="D8" s="6" t="s">
        <v>175</v>
      </c>
      <c r="E8" s="6" t="s">
        <v>162</v>
      </c>
      <c r="F8">
        <v>0.77465007600000002</v>
      </c>
      <c r="G8">
        <v>0.38091372800000001</v>
      </c>
      <c r="H8">
        <v>4.1985606000000002E-2</v>
      </c>
      <c r="I8">
        <v>0.244134188</v>
      </c>
      <c r="J8">
        <v>0.49784504699999999</v>
      </c>
      <c r="K8">
        <v>0.62386369900000005</v>
      </c>
      <c r="L8">
        <v>1.1690175060000001</v>
      </c>
      <c r="M8">
        <v>1.118746901</v>
      </c>
      <c r="N8">
        <v>0.318472751</v>
      </c>
      <c r="O8">
        <v>-7.47775E-3</v>
      </c>
      <c r="P8">
        <v>0.71347817499999999</v>
      </c>
    </row>
    <row r="9" spans="1:16" x14ac:dyDescent="0.4">
      <c r="A9" s="1" t="s">
        <v>17</v>
      </c>
      <c r="B9" t="s">
        <v>144</v>
      </c>
      <c r="C9">
        <v>22</v>
      </c>
      <c r="D9" s="6" t="s">
        <v>164</v>
      </c>
      <c r="E9" s="6" t="s">
        <v>162</v>
      </c>
      <c r="F9">
        <v>0.32855151599999999</v>
      </c>
      <c r="G9">
        <v>0.40288200499999999</v>
      </c>
      <c r="H9">
        <v>0.414784402</v>
      </c>
      <c r="I9">
        <v>-4.3081609999999996E-3</v>
      </c>
      <c r="J9">
        <v>0.62601388499999999</v>
      </c>
      <c r="K9">
        <v>0.99450908699999996</v>
      </c>
      <c r="L9">
        <v>-0.49206451499999998</v>
      </c>
      <c r="M9">
        <v>1.610083892</v>
      </c>
      <c r="N9">
        <v>0.76305658899999995</v>
      </c>
      <c r="O9">
        <v>8.4583890000000002E-3</v>
      </c>
      <c r="P9">
        <v>0.60174899000000004</v>
      </c>
    </row>
    <row r="10" spans="1:16" x14ac:dyDescent="0.4">
      <c r="A10" s="1" t="s">
        <v>18</v>
      </c>
      <c r="B10" t="s">
        <v>144</v>
      </c>
      <c r="C10">
        <v>11</v>
      </c>
      <c r="D10" s="6" t="s">
        <v>176</v>
      </c>
      <c r="E10" s="6" t="s">
        <v>167</v>
      </c>
      <c r="F10">
        <v>-0.58703782100000002</v>
      </c>
      <c r="G10">
        <v>0.42318773399999998</v>
      </c>
      <c r="H10">
        <v>0.165386695</v>
      </c>
      <c r="I10">
        <v>-0.88869484499999996</v>
      </c>
      <c r="J10">
        <v>0.67228946899999997</v>
      </c>
      <c r="K10">
        <v>0.18620373300000001</v>
      </c>
      <c r="L10">
        <v>-4.4156911340000002</v>
      </c>
      <c r="M10">
        <v>3.3313497280000002</v>
      </c>
      <c r="N10">
        <v>0.21766586800000001</v>
      </c>
      <c r="O10">
        <v>5.2535697999999999E-2</v>
      </c>
      <c r="P10">
        <v>0.274721995</v>
      </c>
    </row>
    <row r="11" spans="1:16" x14ac:dyDescent="0.4">
      <c r="A11" s="1" t="s">
        <v>19</v>
      </c>
      <c r="B11" t="s">
        <v>144</v>
      </c>
      <c r="C11">
        <v>10</v>
      </c>
      <c r="D11" s="6" t="s">
        <v>176</v>
      </c>
      <c r="E11" s="6" t="s">
        <v>167</v>
      </c>
      <c r="F11">
        <v>0.16070163600000001</v>
      </c>
      <c r="G11">
        <v>0.50487541499999999</v>
      </c>
      <c r="H11">
        <v>0.750257697</v>
      </c>
      <c r="I11">
        <v>-4.3001070000000001E-3</v>
      </c>
      <c r="J11">
        <v>0.68667641199999996</v>
      </c>
      <c r="K11">
        <v>0.995003517</v>
      </c>
      <c r="L11">
        <v>2.3156030599999999</v>
      </c>
      <c r="M11">
        <v>1.891475434</v>
      </c>
      <c r="N11">
        <v>0.25569157100000001</v>
      </c>
      <c r="O11">
        <v>-3.2255341E-2</v>
      </c>
      <c r="P11">
        <v>0.27179523700000002</v>
      </c>
    </row>
    <row r="12" spans="1:16" x14ac:dyDescent="0.4">
      <c r="A12" s="1" t="s">
        <v>20</v>
      </c>
      <c r="B12" t="s">
        <v>144</v>
      </c>
      <c r="C12">
        <v>8</v>
      </c>
      <c r="D12" s="6" t="s">
        <v>177</v>
      </c>
      <c r="E12" s="6" t="s">
        <v>162</v>
      </c>
      <c r="F12">
        <v>0.164955607</v>
      </c>
      <c r="G12">
        <v>0.39530431100000002</v>
      </c>
      <c r="H12">
        <v>0.67646802100000003</v>
      </c>
      <c r="I12">
        <v>-7.4430830000000003E-2</v>
      </c>
      <c r="J12">
        <v>0.44790481599999998</v>
      </c>
      <c r="K12">
        <v>0.86801879900000001</v>
      </c>
      <c r="L12">
        <v>0.79008766900000005</v>
      </c>
      <c r="M12">
        <v>1.5547742360000001</v>
      </c>
      <c r="N12">
        <v>0.62947205500000003</v>
      </c>
      <c r="O12">
        <v>-1.6543129E-2</v>
      </c>
      <c r="P12">
        <v>0.69072369899999997</v>
      </c>
    </row>
    <row r="13" spans="1:16" x14ac:dyDescent="0.4">
      <c r="A13" s="1" t="s">
        <v>21</v>
      </c>
      <c r="B13" t="s">
        <v>144</v>
      </c>
      <c r="C13">
        <v>16</v>
      </c>
      <c r="D13" s="6" t="s">
        <v>178</v>
      </c>
      <c r="E13" s="6" t="s">
        <v>162</v>
      </c>
      <c r="F13">
        <v>-0.120756008</v>
      </c>
      <c r="G13">
        <v>0.47740941599999998</v>
      </c>
      <c r="H13">
        <v>0.80031446500000003</v>
      </c>
      <c r="I13">
        <v>-0.136941654</v>
      </c>
      <c r="J13">
        <v>0.60467332500000004</v>
      </c>
      <c r="K13">
        <v>0.82083423499999997</v>
      </c>
      <c r="L13">
        <v>0.313679602</v>
      </c>
      <c r="M13">
        <v>1.0028637250000001</v>
      </c>
      <c r="N13">
        <v>0.75905560100000002</v>
      </c>
      <c r="O13">
        <v>-7.2671000000000003E-3</v>
      </c>
      <c r="P13">
        <v>0.62727803699999996</v>
      </c>
    </row>
    <row r="14" spans="1:16" x14ac:dyDescent="0.4">
      <c r="A14" s="1" t="s">
        <v>22</v>
      </c>
      <c r="B14" t="s">
        <v>144</v>
      </c>
      <c r="C14">
        <v>15</v>
      </c>
      <c r="D14" s="6" t="s">
        <v>179</v>
      </c>
      <c r="E14" s="6" t="s">
        <v>180</v>
      </c>
      <c r="F14">
        <v>0.17317136599999999</v>
      </c>
      <c r="G14">
        <v>0.12498677599999999</v>
      </c>
      <c r="H14">
        <v>0.165894284</v>
      </c>
      <c r="I14">
        <v>9.3888648000000005E-2</v>
      </c>
      <c r="J14">
        <v>0.235361242</v>
      </c>
      <c r="K14">
        <v>0.68995734399999997</v>
      </c>
      <c r="L14">
        <v>7.7058190999999998E-2</v>
      </c>
      <c r="M14">
        <v>0.258651087</v>
      </c>
      <c r="N14">
        <v>0.77046970599999998</v>
      </c>
      <c r="O14">
        <v>4.2133680000000003E-3</v>
      </c>
      <c r="P14">
        <v>0.61794170000000004</v>
      </c>
    </row>
    <row r="15" spans="1:16" x14ac:dyDescent="0.4">
      <c r="A15" s="1" t="s">
        <v>23</v>
      </c>
      <c r="B15" t="s">
        <v>144</v>
      </c>
      <c r="C15">
        <v>24</v>
      </c>
      <c r="D15" s="6" t="s">
        <v>181</v>
      </c>
      <c r="E15" s="6" t="s">
        <v>182</v>
      </c>
      <c r="F15">
        <v>8.6929127999999994E-2</v>
      </c>
      <c r="G15">
        <v>0.31731265600000003</v>
      </c>
      <c r="H15">
        <v>0.78411983500000004</v>
      </c>
      <c r="I15">
        <v>1.1392248000000001E-2</v>
      </c>
      <c r="J15">
        <v>0.49261823700000001</v>
      </c>
      <c r="K15">
        <v>0.98154983299999998</v>
      </c>
      <c r="L15">
        <v>-0.485086815</v>
      </c>
      <c r="M15">
        <v>0.91297070599999997</v>
      </c>
      <c r="N15">
        <v>0.60051565799999995</v>
      </c>
      <c r="O15">
        <v>7.3603849999999997E-3</v>
      </c>
      <c r="P15">
        <v>0.50620583100000005</v>
      </c>
    </row>
    <row r="16" spans="1:16" x14ac:dyDescent="0.4">
      <c r="A16" s="1" t="s">
        <v>24</v>
      </c>
      <c r="B16" t="s">
        <v>144</v>
      </c>
      <c r="C16">
        <v>12</v>
      </c>
      <c r="D16" s="6" t="s">
        <v>183</v>
      </c>
      <c r="E16" s="6" t="s">
        <v>162</v>
      </c>
      <c r="F16">
        <v>-0.98816821700000002</v>
      </c>
      <c r="G16">
        <v>0.84439894299999996</v>
      </c>
      <c r="H16">
        <v>0.24189544399999999</v>
      </c>
      <c r="I16">
        <v>-0.65776274999999995</v>
      </c>
      <c r="J16">
        <v>1.086564581</v>
      </c>
      <c r="K16">
        <v>0.54493981300000005</v>
      </c>
      <c r="L16">
        <v>-18.660761919999999</v>
      </c>
      <c r="M16">
        <v>17.2525084</v>
      </c>
      <c r="N16">
        <v>0.30481173700000003</v>
      </c>
      <c r="O16">
        <v>0.146200728</v>
      </c>
      <c r="P16">
        <v>0.329261635</v>
      </c>
    </row>
    <row r="17" spans="1:16" x14ac:dyDescent="0.4">
      <c r="A17" s="1" t="s">
        <v>25</v>
      </c>
      <c r="B17" t="s">
        <v>144</v>
      </c>
      <c r="C17">
        <v>19</v>
      </c>
      <c r="D17" s="6" t="s">
        <v>184</v>
      </c>
      <c r="E17" s="6" t="s">
        <v>167</v>
      </c>
      <c r="F17">
        <v>-0.104052703</v>
      </c>
      <c r="G17">
        <v>0.55085653099999998</v>
      </c>
      <c r="H17">
        <v>0.85017702100000003</v>
      </c>
      <c r="I17">
        <v>-0.52302353499999998</v>
      </c>
      <c r="J17">
        <v>0.743443254</v>
      </c>
      <c r="K17">
        <v>0.48173481699999998</v>
      </c>
      <c r="L17">
        <v>-0.46785633500000001</v>
      </c>
      <c r="M17">
        <v>2.9671982790000002</v>
      </c>
      <c r="N17">
        <v>0.87656970899999997</v>
      </c>
      <c r="O17">
        <v>3.453041E-3</v>
      </c>
      <c r="P17">
        <v>0.90206263399999997</v>
      </c>
    </row>
    <row r="18" spans="1:16" x14ac:dyDescent="0.4">
      <c r="A18" s="1" t="s">
        <v>26</v>
      </c>
      <c r="B18" t="s">
        <v>144</v>
      </c>
      <c r="C18">
        <v>5</v>
      </c>
      <c r="D18" s="6" t="s">
        <v>185</v>
      </c>
      <c r="E18" s="6" t="s">
        <v>167</v>
      </c>
      <c r="F18">
        <v>-0.137735575</v>
      </c>
      <c r="G18">
        <v>0.61295439600000001</v>
      </c>
      <c r="H18">
        <v>0.822206671</v>
      </c>
      <c r="I18">
        <v>0.13670273899999999</v>
      </c>
      <c r="J18">
        <v>0.468609995</v>
      </c>
      <c r="K18">
        <v>0.770500992</v>
      </c>
      <c r="L18">
        <v>0.56489577199999996</v>
      </c>
      <c r="M18">
        <v>1.2547147999999999</v>
      </c>
      <c r="N18">
        <v>0.68309786299999997</v>
      </c>
      <c r="O18">
        <v>-2.0891467E-2</v>
      </c>
      <c r="P18">
        <v>0.55694759699999996</v>
      </c>
    </row>
    <row r="19" spans="1:16" x14ac:dyDescent="0.4">
      <c r="A19" s="1" t="s">
        <v>27</v>
      </c>
      <c r="B19" t="s">
        <v>144</v>
      </c>
      <c r="C19">
        <v>26</v>
      </c>
      <c r="D19" s="6" t="s">
        <v>187</v>
      </c>
      <c r="E19" s="6" t="s">
        <v>162</v>
      </c>
      <c r="F19">
        <v>0.68853263399999998</v>
      </c>
      <c r="G19">
        <v>0.23147943300000001</v>
      </c>
      <c r="H19">
        <v>2.934786E-3</v>
      </c>
      <c r="I19">
        <v>0.94856948500000005</v>
      </c>
      <c r="J19">
        <v>0.38836606099999998</v>
      </c>
      <c r="K19">
        <v>1.4587451E-2</v>
      </c>
      <c r="L19">
        <v>1.1089984690000001</v>
      </c>
      <c r="M19">
        <v>0.46018827800000001</v>
      </c>
      <c r="N19">
        <v>2.3984991000000001E-2</v>
      </c>
      <c r="O19">
        <v>-7.497274E-3</v>
      </c>
      <c r="P19">
        <v>0.27316614099999997</v>
      </c>
    </row>
    <row r="20" spans="1:16" x14ac:dyDescent="0.4">
      <c r="A20" s="1" t="s">
        <v>28</v>
      </c>
      <c r="B20" t="s">
        <v>144</v>
      </c>
      <c r="C20">
        <v>11</v>
      </c>
      <c r="D20" s="6" t="s">
        <v>188</v>
      </c>
      <c r="E20" s="6" t="s">
        <v>162</v>
      </c>
      <c r="F20">
        <v>0.26272859399999998</v>
      </c>
      <c r="G20">
        <v>0.188583949</v>
      </c>
      <c r="H20">
        <v>0.16356984199999999</v>
      </c>
      <c r="I20">
        <v>0.225890322</v>
      </c>
      <c r="J20">
        <v>0.24117470099999999</v>
      </c>
      <c r="K20">
        <v>0.34895134300000002</v>
      </c>
      <c r="L20">
        <v>0.35898424299999998</v>
      </c>
      <c r="M20">
        <v>0.34262095799999998</v>
      </c>
      <c r="N20">
        <v>0.322071</v>
      </c>
      <c r="O20">
        <v>-3.6918419999999999E-3</v>
      </c>
      <c r="P20">
        <v>0.73889147600000005</v>
      </c>
    </row>
    <row r="21" spans="1:16" x14ac:dyDescent="0.4">
      <c r="A21" s="1" t="s">
        <v>29</v>
      </c>
      <c r="B21" t="s">
        <v>144</v>
      </c>
      <c r="C21">
        <v>23</v>
      </c>
      <c r="D21" s="6" t="s">
        <v>189</v>
      </c>
      <c r="E21" s="6" t="s">
        <v>190</v>
      </c>
      <c r="F21">
        <v>0.113340524</v>
      </c>
      <c r="G21">
        <v>0.40318627200000001</v>
      </c>
      <c r="H21">
        <v>0.77862445000000002</v>
      </c>
      <c r="I21">
        <v>0.179375175</v>
      </c>
      <c r="J21">
        <v>0.53949574499999997</v>
      </c>
      <c r="K21">
        <v>0.73952176000000003</v>
      </c>
      <c r="L21">
        <v>0.57857197900000001</v>
      </c>
      <c r="M21">
        <v>1.401862119</v>
      </c>
      <c r="N21">
        <v>0.68399744100000004</v>
      </c>
      <c r="O21">
        <v>-5.0950140000000001E-3</v>
      </c>
      <c r="P21">
        <v>0.73192633100000004</v>
      </c>
    </row>
    <row r="22" spans="1:16" x14ac:dyDescent="0.4">
      <c r="A22" s="1" t="s">
        <v>30</v>
      </c>
      <c r="B22" t="s">
        <v>144</v>
      </c>
      <c r="C22">
        <v>12</v>
      </c>
      <c r="D22" s="6" t="s">
        <v>172</v>
      </c>
      <c r="E22" s="6" t="s">
        <v>173</v>
      </c>
      <c r="F22">
        <v>-8.8521378999999997E-2</v>
      </c>
      <c r="G22">
        <v>0.25860525899999998</v>
      </c>
      <c r="H22">
        <v>0.73212281099999998</v>
      </c>
      <c r="I22">
        <v>-0.42246830299999999</v>
      </c>
      <c r="J22">
        <v>0.35217562800000002</v>
      </c>
      <c r="K22">
        <v>0.23029647</v>
      </c>
      <c r="L22">
        <v>-0.84558580299999997</v>
      </c>
      <c r="M22">
        <v>0.56337389599999999</v>
      </c>
      <c r="N22">
        <v>0.16426996599999999</v>
      </c>
      <c r="O22">
        <v>2.0792461000000002E-2</v>
      </c>
      <c r="P22">
        <v>0.16445858299999999</v>
      </c>
    </row>
    <row r="23" spans="1:16" x14ac:dyDescent="0.4">
      <c r="A23" s="1" t="s">
        <v>31</v>
      </c>
      <c r="B23" t="s">
        <v>144</v>
      </c>
      <c r="C23">
        <v>9</v>
      </c>
      <c r="D23" s="6" t="s">
        <v>164</v>
      </c>
      <c r="E23" s="6" t="s">
        <v>162</v>
      </c>
      <c r="F23">
        <v>0.192256184</v>
      </c>
      <c r="G23">
        <v>0.50578327599999995</v>
      </c>
      <c r="H23">
        <v>0.703859503</v>
      </c>
      <c r="I23">
        <v>0.12686905600000001</v>
      </c>
      <c r="J23">
        <v>0.61135432700000003</v>
      </c>
      <c r="K23">
        <v>0.83560274499999998</v>
      </c>
      <c r="L23">
        <v>-2.673917399</v>
      </c>
      <c r="M23">
        <v>1.5726493530000001</v>
      </c>
      <c r="N23">
        <v>0.132878098</v>
      </c>
      <c r="O23">
        <v>5.1706180999999997E-2</v>
      </c>
      <c r="P23">
        <v>9.9485929000000001E-2</v>
      </c>
    </row>
    <row r="24" spans="1:16" x14ac:dyDescent="0.4">
      <c r="A24" s="1" t="s">
        <v>32</v>
      </c>
      <c r="B24" t="s">
        <v>144</v>
      </c>
      <c r="C24">
        <v>21</v>
      </c>
      <c r="D24" s="6" t="s">
        <v>184</v>
      </c>
      <c r="E24" s="6" t="s">
        <v>167</v>
      </c>
      <c r="F24">
        <v>-0.30197146200000002</v>
      </c>
      <c r="G24">
        <v>0.40674054500000001</v>
      </c>
      <c r="H24">
        <v>0.45783417599999998</v>
      </c>
      <c r="I24">
        <v>0.54303283499999999</v>
      </c>
      <c r="J24">
        <v>0.69584600600000002</v>
      </c>
      <c r="K24">
        <v>0.43516002500000001</v>
      </c>
      <c r="L24">
        <v>0.89132952300000001</v>
      </c>
      <c r="M24">
        <v>1.308232115</v>
      </c>
      <c r="N24">
        <v>0.50388710000000003</v>
      </c>
      <c r="O24">
        <v>-1.5474745999999999E-2</v>
      </c>
      <c r="P24">
        <v>0.34041253700000002</v>
      </c>
    </row>
    <row r="25" spans="1:16" x14ac:dyDescent="0.4">
      <c r="A25" s="1" t="s">
        <v>33</v>
      </c>
      <c r="B25" t="s">
        <v>144</v>
      </c>
      <c r="C25">
        <v>8</v>
      </c>
      <c r="D25" s="6" t="s">
        <v>170</v>
      </c>
      <c r="E25" s="6" t="s">
        <v>167</v>
      </c>
      <c r="F25">
        <v>-0.13556610099999999</v>
      </c>
      <c r="G25">
        <v>9.8376984000000001E-2</v>
      </c>
      <c r="H25">
        <v>0.168195074</v>
      </c>
      <c r="I25">
        <v>-0.209674042</v>
      </c>
      <c r="J25">
        <v>0.146291271</v>
      </c>
      <c r="K25">
        <v>0.15178234900000001</v>
      </c>
      <c r="L25">
        <v>-0.39099332599999997</v>
      </c>
      <c r="M25">
        <v>0.324060395</v>
      </c>
      <c r="N25">
        <v>0.27301629100000002</v>
      </c>
      <c r="O25">
        <v>1.9372898999999999E-2</v>
      </c>
      <c r="P25">
        <v>0.42950668600000003</v>
      </c>
    </row>
    <row r="26" spans="1:16" x14ac:dyDescent="0.4">
      <c r="A26" s="1" t="s">
        <v>191</v>
      </c>
      <c r="B26" t="s">
        <v>144</v>
      </c>
      <c r="C26">
        <v>3</v>
      </c>
      <c r="F26">
        <v>1.1157897960000001</v>
      </c>
      <c r="G26">
        <v>0.79213841799999996</v>
      </c>
      <c r="H26">
        <v>0.15895959700000001</v>
      </c>
      <c r="I26">
        <v>0.96553152799999997</v>
      </c>
      <c r="J26">
        <v>1.368793597</v>
      </c>
      <c r="K26">
        <v>0.48056837800000002</v>
      </c>
      <c r="L26">
        <v>-11.683112449999999</v>
      </c>
      <c r="M26">
        <v>35.324410640000004</v>
      </c>
      <c r="N26">
        <v>0.79665560999999996</v>
      </c>
      <c r="O26">
        <v>0.15300174499999999</v>
      </c>
      <c r="P26">
        <v>0.77859810100000004</v>
      </c>
    </row>
    <row r="27" spans="1:16" x14ac:dyDescent="0.4">
      <c r="A27" s="1" t="s">
        <v>34</v>
      </c>
      <c r="B27" t="s">
        <v>144</v>
      </c>
      <c r="C27">
        <v>6</v>
      </c>
      <c r="D27" s="6" t="s">
        <v>192</v>
      </c>
      <c r="E27" s="6" t="s">
        <v>169</v>
      </c>
      <c r="F27">
        <v>0.134781285</v>
      </c>
      <c r="G27">
        <v>0.14258456999999999</v>
      </c>
      <c r="H27">
        <v>0.344519731</v>
      </c>
      <c r="I27">
        <v>-2.8787368000000001E-2</v>
      </c>
      <c r="J27">
        <v>0.161843652</v>
      </c>
      <c r="K27">
        <v>0.85882391899999999</v>
      </c>
      <c r="L27">
        <v>0.13082996999999999</v>
      </c>
      <c r="M27">
        <v>0.52311311100000002</v>
      </c>
      <c r="N27">
        <v>0.81483071799999995</v>
      </c>
      <c r="O27">
        <v>2.9724800000000001E-4</v>
      </c>
      <c r="P27">
        <v>0.99405206800000001</v>
      </c>
    </row>
    <row r="28" spans="1:16" x14ac:dyDescent="0.4">
      <c r="A28" s="1" t="s">
        <v>35</v>
      </c>
      <c r="B28" t="s">
        <v>144</v>
      </c>
      <c r="C28">
        <v>155</v>
      </c>
      <c r="D28" s="6" t="s">
        <v>194</v>
      </c>
      <c r="E28" s="6" t="s">
        <v>167</v>
      </c>
      <c r="F28">
        <v>-0.57331550200000003</v>
      </c>
      <c r="G28">
        <v>0.26164345700000002</v>
      </c>
      <c r="H28">
        <v>2.8436670000000001E-2</v>
      </c>
      <c r="I28">
        <v>-0.39346125399999998</v>
      </c>
      <c r="J28">
        <v>0.52835745499999998</v>
      </c>
      <c r="K28">
        <v>0.456460586</v>
      </c>
      <c r="L28">
        <v>-0.33374299000000002</v>
      </c>
      <c r="M28">
        <v>0.53953832999999995</v>
      </c>
      <c r="N28">
        <v>0.53711855200000003</v>
      </c>
      <c r="O28">
        <v>-1.558161E-3</v>
      </c>
      <c r="P28">
        <v>0.612110551</v>
      </c>
    </row>
    <row r="29" spans="1:16" x14ac:dyDescent="0.4">
      <c r="A29" s="1" t="s">
        <v>36</v>
      </c>
      <c r="B29" t="s">
        <v>144</v>
      </c>
      <c r="C29">
        <v>12</v>
      </c>
      <c r="D29" s="6" t="s">
        <v>187</v>
      </c>
      <c r="E29" s="6" t="s">
        <v>162</v>
      </c>
      <c r="F29">
        <v>-4.3829358999999998E-2</v>
      </c>
      <c r="G29">
        <v>8.084848E-2</v>
      </c>
      <c r="H29">
        <v>0.58773771100000005</v>
      </c>
      <c r="I29">
        <v>-2.5088134000000002E-2</v>
      </c>
      <c r="J29">
        <v>0.10883889400000001</v>
      </c>
      <c r="K29">
        <v>0.81769777499999996</v>
      </c>
      <c r="L29">
        <v>-8.4541271000000001E-2</v>
      </c>
      <c r="M29">
        <v>0.13673953999999999</v>
      </c>
      <c r="N29">
        <v>0.55022213399999997</v>
      </c>
      <c r="O29">
        <v>3.7064120000000001E-3</v>
      </c>
      <c r="P29">
        <v>0.69969113699999996</v>
      </c>
    </row>
    <row r="30" spans="1:16" x14ac:dyDescent="0.4">
      <c r="A30" s="1" t="s">
        <v>37</v>
      </c>
      <c r="B30" t="s">
        <v>144</v>
      </c>
      <c r="C30">
        <v>3</v>
      </c>
      <c r="D30" s="6" t="s">
        <v>195</v>
      </c>
      <c r="E30" s="6" t="s">
        <v>173</v>
      </c>
      <c r="F30">
        <v>-0.86273739500000002</v>
      </c>
      <c r="G30">
        <v>1.4857977309999999</v>
      </c>
      <c r="H30">
        <v>0.561472309</v>
      </c>
      <c r="I30">
        <v>-1.1886195E-2</v>
      </c>
      <c r="J30">
        <v>1.450712037</v>
      </c>
      <c r="K30">
        <v>0.99346272400000002</v>
      </c>
      <c r="L30">
        <v>6.1592974470000001</v>
      </c>
      <c r="M30">
        <v>4.5568361319999999</v>
      </c>
      <c r="N30">
        <v>0.405501838</v>
      </c>
      <c r="O30">
        <v>-6.0770673999999997E-2</v>
      </c>
      <c r="P30">
        <v>0.35605652999999998</v>
      </c>
    </row>
    <row r="31" spans="1:16" x14ac:dyDescent="0.4">
      <c r="A31" s="1" t="s">
        <v>38</v>
      </c>
      <c r="B31" t="s">
        <v>144</v>
      </c>
      <c r="C31">
        <v>21</v>
      </c>
      <c r="D31" s="6" t="s">
        <v>196</v>
      </c>
      <c r="E31" s="6" t="s">
        <v>162</v>
      </c>
      <c r="F31">
        <v>6.2996156999999997E-2</v>
      </c>
      <c r="G31">
        <v>0.31405508599999998</v>
      </c>
      <c r="H31">
        <v>0.84101955900000003</v>
      </c>
      <c r="I31">
        <v>-0.22541006399999999</v>
      </c>
      <c r="J31">
        <v>0.41021671300000001</v>
      </c>
      <c r="K31">
        <v>0.58266908799999995</v>
      </c>
      <c r="L31">
        <v>-0.59356592900000005</v>
      </c>
      <c r="M31">
        <v>0.62366220400000005</v>
      </c>
      <c r="N31">
        <v>0.35317887999999997</v>
      </c>
      <c r="O31">
        <v>1.0749521E-2</v>
      </c>
      <c r="P31">
        <v>0.239709007</v>
      </c>
    </row>
    <row r="32" spans="1:16" x14ac:dyDescent="0.4">
      <c r="A32" s="1" t="s">
        <v>39</v>
      </c>
      <c r="B32" t="s">
        <v>144</v>
      </c>
      <c r="C32">
        <v>3</v>
      </c>
      <c r="D32" s="6" t="s">
        <v>183</v>
      </c>
      <c r="E32" s="6" t="s">
        <v>162</v>
      </c>
      <c r="F32">
        <v>0.14797070600000001</v>
      </c>
      <c r="G32">
        <v>0.185466513</v>
      </c>
      <c r="H32">
        <v>0.424969282</v>
      </c>
      <c r="I32">
        <v>0.104253659</v>
      </c>
      <c r="J32">
        <v>0.34117728899999999</v>
      </c>
      <c r="K32">
        <v>0.75993180900000001</v>
      </c>
      <c r="L32">
        <v>-0.33038221899999998</v>
      </c>
      <c r="M32">
        <v>0.83494540100000003</v>
      </c>
      <c r="N32">
        <v>0.76012923600000004</v>
      </c>
      <c r="O32">
        <v>1.7389383000000001E-2</v>
      </c>
      <c r="P32">
        <v>0.64932861900000005</v>
      </c>
    </row>
    <row r="33" spans="1:16" x14ac:dyDescent="0.4">
      <c r="A33" s="1" t="s">
        <v>40</v>
      </c>
      <c r="B33" t="s">
        <v>144</v>
      </c>
      <c r="C33">
        <v>12</v>
      </c>
      <c r="D33" s="6" t="s">
        <v>197</v>
      </c>
      <c r="E33" s="6" t="s">
        <v>162</v>
      </c>
      <c r="F33">
        <v>0.23310479000000001</v>
      </c>
      <c r="G33">
        <v>0.34987287099999997</v>
      </c>
      <c r="H33">
        <v>0.50524768399999997</v>
      </c>
      <c r="I33">
        <v>0.62985930800000001</v>
      </c>
      <c r="J33">
        <v>0.52159296399999999</v>
      </c>
      <c r="K33">
        <v>0.22721322599999999</v>
      </c>
      <c r="L33">
        <v>3.2283254239999999</v>
      </c>
      <c r="M33">
        <v>1.5357701939999999</v>
      </c>
      <c r="N33">
        <v>6.1859657999999998E-2</v>
      </c>
      <c r="O33">
        <v>-5.0407564000000002E-2</v>
      </c>
      <c r="P33">
        <v>7.1883811000000006E-2</v>
      </c>
    </row>
    <row r="34" spans="1:16" x14ac:dyDescent="0.4">
      <c r="A34" s="1" t="s">
        <v>198</v>
      </c>
      <c r="B34" t="s">
        <v>144</v>
      </c>
      <c r="C34">
        <v>5</v>
      </c>
      <c r="F34">
        <v>-7.3769189999999998E-2</v>
      </c>
      <c r="G34">
        <v>9.6796426000000005E-2</v>
      </c>
      <c r="H34">
        <v>0.44599641400000001</v>
      </c>
      <c r="I34">
        <v>-6.5391880999999999E-2</v>
      </c>
      <c r="J34">
        <v>9.1992643999999998E-2</v>
      </c>
      <c r="K34">
        <v>0.47718453700000002</v>
      </c>
      <c r="L34">
        <v>-6.1337392999999997E-2</v>
      </c>
      <c r="M34">
        <v>0.27050551099999998</v>
      </c>
      <c r="N34">
        <v>0.83518977699999997</v>
      </c>
      <c r="O34">
        <v>-2.237373E-3</v>
      </c>
      <c r="P34">
        <v>0.96292550399999999</v>
      </c>
    </row>
    <row r="35" spans="1:16" x14ac:dyDescent="0.4">
      <c r="A35" s="1" t="s">
        <v>41</v>
      </c>
      <c r="B35" t="s">
        <v>144</v>
      </c>
      <c r="C35">
        <v>3</v>
      </c>
      <c r="D35" s="6" t="s">
        <v>176</v>
      </c>
      <c r="E35" s="6" t="s">
        <v>167</v>
      </c>
      <c r="F35">
        <v>-1.042314666</v>
      </c>
      <c r="G35">
        <v>0.383503963</v>
      </c>
      <c r="H35">
        <v>6.5703259999999996E-3</v>
      </c>
      <c r="I35">
        <v>-1.032679933</v>
      </c>
      <c r="J35">
        <v>0.69555984699999995</v>
      </c>
      <c r="K35">
        <v>0.13763008299999999</v>
      </c>
      <c r="L35">
        <v>-3.0818913349999999</v>
      </c>
      <c r="M35">
        <v>2.1437168369999999</v>
      </c>
      <c r="N35">
        <v>0.38690987300000002</v>
      </c>
      <c r="O35">
        <v>4.4178159000000002E-2</v>
      </c>
      <c r="P35">
        <v>0.50511902799999997</v>
      </c>
    </row>
    <row r="36" spans="1:16" x14ac:dyDescent="0.4">
      <c r="A36" s="1" t="s">
        <v>200</v>
      </c>
      <c r="B36" t="s">
        <v>144</v>
      </c>
      <c r="C36">
        <v>13</v>
      </c>
      <c r="F36">
        <v>-0.31135431000000002</v>
      </c>
      <c r="G36">
        <v>0.208381233</v>
      </c>
      <c r="H36">
        <v>0.13513454799999999</v>
      </c>
      <c r="I36">
        <v>-0.24835965600000001</v>
      </c>
      <c r="J36">
        <v>0.25259088299999999</v>
      </c>
      <c r="K36">
        <v>0.32548505500000002</v>
      </c>
      <c r="L36">
        <v>0.511796798</v>
      </c>
      <c r="M36">
        <v>0.676124277</v>
      </c>
      <c r="N36">
        <v>0.46498082499999999</v>
      </c>
      <c r="O36">
        <v>-2.5994024000000001E-2</v>
      </c>
      <c r="P36">
        <v>0.228097626</v>
      </c>
    </row>
    <row r="37" spans="1:16" x14ac:dyDescent="0.4">
      <c r="A37" s="1" t="s">
        <v>42</v>
      </c>
      <c r="B37" t="s">
        <v>144</v>
      </c>
      <c r="C37">
        <v>22</v>
      </c>
      <c r="D37" s="6" t="s">
        <v>201</v>
      </c>
      <c r="E37" s="6" t="s">
        <v>167</v>
      </c>
      <c r="F37">
        <v>-0.25138763600000003</v>
      </c>
      <c r="G37">
        <v>0.165164281</v>
      </c>
      <c r="H37">
        <v>0.12799754999999999</v>
      </c>
      <c r="I37">
        <v>-0.19632955199999999</v>
      </c>
      <c r="J37">
        <v>0.28841246799999998</v>
      </c>
      <c r="K37">
        <v>0.49604556999999999</v>
      </c>
      <c r="L37">
        <v>-0.185980425</v>
      </c>
      <c r="M37">
        <v>0.31608972699999999</v>
      </c>
      <c r="N37">
        <v>0.562864488</v>
      </c>
      <c r="O37">
        <v>-1.741481E-3</v>
      </c>
      <c r="P37">
        <v>0.76771854900000003</v>
      </c>
    </row>
    <row r="38" spans="1:16" x14ac:dyDescent="0.4">
      <c r="A38" s="1" t="s">
        <v>43</v>
      </c>
      <c r="B38" t="s">
        <v>144</v>
      </c>
      <c r="C38">
        <v>18</v>
      </c>
      <c r="D38" s="6" t="s">
        <v>189</v>
      </c>
      <c r="E38" s="6" t="s">
        <v>190</v>
      </c>
      <c r="F38">
        <v>0.115607796</v>
      </c>
      <c r="G38">
        <v>0.43794175099999999</v>
      </c>
      <c r="H38">
        <v>0.79179544899999998</v>
      </c>
      <c r="I38">
        <v>9.9049434000000006E-2</v>
      </c>
      <c r="J38">
        <v>0.487351584</v>
      </c>
      <c r="K38">
        <v>0.83894729199999996</v>
      </c>
      <c r="L38">
        <v>-0.124200063</v>
      </c>
      <c r="M38">
        <v>0.83601026599999995</v>
      </c>
      <c r="N38">
        <v>0.883754869</v>
      </c>
      <c r="O38">
        <v>3.9327090000000004E-3</v>
      </c>
      <c r="P38">
        <v>0.738057878</v>
      </c>
    </row>
    <row r="39" spans="1:16" x14ac:dyDescent="0.4">
      <c r="A39" s="1" t="s">
        <v>44</v>
      </c>
      <c r="B39" t="s">
        <v>144</v>
      </c>
      <c r="C39">
        <v>7</v>
      </c>
      <c r="D39" s="6" t="s">
        <v>203</v>
      </c>
      <c r="E39" s="6" t="s">
        <v>167</v>
      </c>
      <c r="F39">
        <v>-0.55725193299999998</v>
      </c>
      <c r="G39">
        <v>0.26852673100000002</v>
      </c>
      <c r="H39">
        <v>3.7966187999999998E-2</v>
      </c>
      <c r="I39">
        <v>-0.56083356200000001</v>
      </c>
      <c r="J39">
        <v>0.390843098</v>
      </c>
      <c r="K39">
        <v>0.151306262</v>
      </c>
      <c r="L39">
        <v>-1.1241641579999999</v>
      </c>
      <c r="M39">
        <v>0.627996094</v>
      </c>
      <c r="N39">
        <v>0.13345100600000001</v>
      </c>
      <c r="O39">
        <v>2.0449785000000002E-2</v>
      </c>
      <c r="P39">
        <v>0.358848795</v>
      </c>
    </row>
    <row r="40" spans="1:16" x14ac:dyDescent="0.4">
      <c r="A40" s="1" t="s">
        <v>45</v>
      </c>
      <c r="B40" t="s">
        <v>144</v>
      </c>
      <c r="C40">
        <v>5</v>
      </c>
      <c r="D40" s="6" t="s">
        <v>170</v>
      </c>
      <c r="E40" s="6" t="s">
        <v>167</v>
      </c>
      <c r="F40">
        <v>0.110432024</v>
      </c>
      <c r="G40">
        <v>0.113080947</v>
      </c>
      <c r="H40">
        <v>0.328779608</v>
      </c>
      <c r="I40">
        <v>3.2343806000000003E-2</v>
      </c>
      <c r="J40">
        <v>0.126902186</v>
      </c>
      <c r="K40">
        <v>0.79882201200000003</v>
      </c>
      <c r="L40">
        <v>-0.25440531999999999</v>
      </c>
      <c r="M40">
        <v>0.51283091599999997</v>
      </c>
      <c r="N40">
        <v>0.65390606500000004</v>
      </c>
      <c r="O40">
        <v>4.0562198000000001E-2</v>
      </c>
      <c r="P40">
        <v>0.51725807400000001</v>
      </c>
    </row>
    <row r="41" spans="1:16" x14ac:dyDescent="0.4">
      <c r="A41" s="1" t="s">
        <v>46</v>
      </c>
      <c r="B41" t="s">
        <v>144</v>
      </c>
      <c r="C41">
        <v>6</v>
      </c>
      <c r="D41" s="6" t="s">
        <v>170</v>
      </c>
      <c r="E41" s="6" t="s">
        <v>167</v>
      </c>
      <c r="F41">
        <v>1.3099928E-2</v>
      </c>
      <c r="G41">
        <v>0.14861380199999999</v>
      </c>
      <c r="H41">
        <v>0.92975947999999997</v>
      </c>
      <c r="I41">
        <v>0.20256054900000001</v>
      </c>
      <c r="J41">
        <v>0.26897362600000002</v>
      </c>
      <c r="K41">
        <v>0.45139761900000003</v>
      </c>
      <c r="L41">
        <v>-0.97878271999999999</v>
      </c>
      <c r="M41">
        <v>0.81176733499999998</v>
      </c>
      <c r="N41">
        <v>0.29436085099999998</v>
      </c>
      <c r="O41">
        <v>3.6871531999999999E-2</v>
      </c>
      <c r="P41">
        <v>0.27477802099999998</v>
      </c>
    </row>
    <row r="42" spans="1:16" x14ac:dyDescent="0.4">
      <c r="A42" s="1" t="s">
        <v>204</v>
      </c>
      <c r="B42" t="s">
        <v>144</v>
      </c>
      <c r="C42">
        <v>9</v>
      </c>
      <c r="F42">
        <v>-0.141473979</v>
      </c>
      <c r="G42">
        <v>0.36982505999999998</v>
      </c>
      <c r="H42">
        <v>0.70205865899999997</v>
      </c>
      <c r="I42">
        <v>-0.17712381899999999</v>
      </c>
      <c r="J42">
        <v>0.50375029400000004</v>
      </c>
      <c r="K42">
        <v>0.72513049900000004</v>
      </c>
      <c r="L42">
        <v>-0.124020301</v>
      </c>
      <c r="M42">
        <v>0.98785829300000005</v>
      </c>
      <c r="N42">
        <v>0.90362201900000005</v>
      </c>
      <c r="O42">
        <v>-3.62715E-4</v>
      </c>
      <c r="P42">
        <v>0.985156166</v>
      </c>
    </row>
    <row r="43" spans="1:16" x14ac:dyDescent="0.4">
      <c r="A43" s="1" t="s">
        <v>47</v>
      </c>
      <c r="D43" s="6" t="s">
        <v>203</v>
      </c>
      <c r="E43" s="6" t="s">
        <v>167</v>
      </c>
    </row>
    <row r="44" spans="1:16" x14ac:dyDescent="0.4">
      <c r="A44" s="1" t="s">
        <v>205</v>
      </c>
      <c r="B44" t="s">
        <v>144</v>
      </c>
      <c r="C44">
        <v>15</v>
      </c>
      <c r="F44">
        <v>-0.54364237500000001</v>
      </c>
      <c r="G44">
        <v>0.30389208400000001</v>
      </c>
      <c r="H44">
        <v>7.3625713999999995E-2</v>
      </c>
      <c r="I44">
        <v>-0.45976233999999999</v>
      </c>
      <c r="J44">
        <v>0.51561720600000005</v>
      </c>
      <c r="K44">
        <v>0.372567814</v>
      </c>
      <c r="L44">
        <v>-0.213922901</v>
      </c>
      <c r="M44">
        <v>0.653278413</v>
      </c>
      <c r="N44">
        <v>0.74853298800000001</v>
      </c>
      <c r="O44">
        <v>-5.5450889999999996E-3</v>
      </c>
      <c r="P44">
        <v>0.55076422700000005</v>
      </c>
    </row>
    <row r="45" spans="1:16" x14ac:dyDescent="0.4">
      <c r="A45" s="1" t="s">
        <v>206</v>
      </c>
      <c r="B45" t="s">
        <v>144</v>
      </c>
      <c r="C45">
        <v>7</v>
      </c>
      <c r="F45">
        <v>0.116420543</v>
      </c>
      <c r="G45">
        <v>0.51797747699999996</v>
      </c>
      <c r="H45">
        <v>0.82216609799999996</v>
      </c>
      <c r="I45">
        <v>-1.2717131E-2</v>
      </c>
      <c r="J45">
        <v>0.68641813500000004</v>
      </c>
      <c r="K45">
        <v>0.98521859899999997</v>
      </c>
      <c r="L45">
        <v>-3.7873692179999998</v>
      </c>
      <c r="M45">
        <v>1.9176469970000001</v>
      </c>
      <c r="N45">
        <v>0.105247667</v>
      </c>
      <c r="O45">
        <v>6.6305729999999993E-2</v>
      </c>
      <c r="P45">
        <v>8.8063780999999994E-2</v>
      </c>
    </row>
    <row r="46" spans="1:16" x14ac:dyDescent="0.4">
      <c r="A46" s="1" t="s">
        <v>207</v>
      </c>
      <c r="B46" t="s">
        <v>144</v>
      </c>
      <c r="C46">
        <v>4</v>
      </c>
      <c r="F46">
        <v>-0.44961974700000001</v>
      </c>
      <c r="G46">
        <v>0.29089219500000002</v>
      </c>
      <c r="H46">
        <v>0.122187269</v>
      </c>
      <c r="I46">
        <v>-0.51844027699999995</v>
      </c>
      <c r="J46">
        <v>0.28938039599999998</v>
      </c>
      <c r="K46">
        <v>7.3204619999999998E-2</v>
      </c>
      <c r="L46">
        <v>-0.95928559999999996</v>
      </c>
      <c r="M46">
        <v>0.333124806</v>
      </c>
      <c r="N46">
        <v>0.102401837</v>
      </c>
      <c r="O46">
        <v>4.6736948E-2</v>
      </c>
      <c r="P46">
        <v>0.17597409999999999</v>
      </c>
    </row>
    <row r="47" spans="1:16" x14ac:dyDescent="0.4">
      <c r="A47" s="1" t="s">
        <v>48</v>
      </c>
      <c r="B47" t="s">
        <v>144</v>
      </c>
      <c r="C47">
        <v>28</v>
      </c>
      <c r="D47" s="6" t="s">
        <v>208</v>
      </c>
      <c r="E47" s="6" t="s">
        <v>167</v>
      </c>
      <c r="F47">
        <v>0.103867247</v>
      </c>
      <c r="G47">
        <v>0.28133154799999999</v>
      </c>
      <c r="H47">
        <v>0.71197960999999998</v>
      </c>
      <c r="I47">
        <v>0.13436188099999999</v>
      </c>
      <c r="J47">
        <v>0.43767705400000001</v>
      </c>
      <c r="K47">
        <v>0.75885202299999999</v>
      </c>
      <c r="L47">
        <v>-0.485852434</v>
      </c>
      <c r="M47">
        <v>0.73022582899999999</v>
      </c>
      <c r="N47">
        <v>0.51168918699999999</v>
      </c>
      <c r="O47">
        <v>7.9508619999999995E-3</v>
      </c>
      <c r="P47">
        <v>0.38012396100000001</v>
      </c>
    </row>
    <row r="48" spans="1:16" x14ac:dyDescent="0.4">
      <c r="A48" s="1" t="s">
        <v>49</v>
      </c>
      <c r="B48" t="s">
        <v>144</v>
      </c>
      <c r="C48">
        <v>17</v>
      </c>
      <c r="D48" s="6" t="s">
        <v>209</v>
      </c>
      <c r="E48" s="6" t="s">
        <v>169</v>
      </c>
      <c r="F48">
        <v>-0.69913314599999998</v>
      </c>
      <c r="G48">
        <v>0.35912855599999999</v>
      </c>
      <c r="H48">
        <v>5.1564838000000002E-2</v>
      </c>
      <c r="I48">
        <v>-0.441402982</v>
      </c>
      <c r="J48">
        <v>0.42182101999999999</v>
      </c>
      <c r="K48">
        <v>0.295366036</v>
      </c>
      <c r="L48">
        <v>-0.65664593500000001</v>
      </c>
      <c r="M48">
        <v>0.95942959000000005</v>
      </c>
      <c r="N48">
        <v>0.50415256200000003</v>
      </c>
      <c r="O48">
        <v>-7.85799E-4</v>
      </c>
      <c r="P48">
        <v>0.96233663899999999</v>
      </c>
    </row>
    <row r="49" spans="1:16" x14ac:dyDescent="0.4">
      <c r="A49" s="1" t="s">
        <v>50</v>
      </c>
      <c r="B49" t="s">
        <v>144</v>
      </c>
      <c r="C49">
        <v>12</v>
      </c>
      <c r="D49" s="6" t="s">
        <v>196</v>
      </c>
      <c r="E49" s="6" t="s">
        <v>162</v>
      </c>
      <c r="F49">
        <v>-0.39372636999999999</v>
      </c>
      <c r="G49">
        <v>0.37970888699999999</v>
      </c>
      <c r="H49">
        <v>0.29977482300000002</v>
      </c>
      <c r="I49">
        <v>-0.61511006999999995</v>
      </c>
      <c r="J49">
        <v>0.56764112899999997</v>
      </c>
      <c r="K49">
        <v>0.27853113899999998</v>
      </c>
      <c r="L49">
        <v>-2.0772842E-2</v>
      </c>
      <c r="M49">
        <v>1.3840721600000001</v>
      </c>
      <c r="N49">
        <v>0.98832061900000001</v>
      </c>
      <c r="O49">
        <v>-5.7895139999999999E-3</v>
      </c>
      <c r="P49">
        <v>0.78424499800000003</v>
      </c>
    </row>
    <row r="50" spans="1:16" x14ac:dyDescent="0.4">
      <c r="A50" s="1" t="s">
        <v>51</v>
      </c>
      <c r="B50" t="s">
        <v>144</v>
      </c>
      <c r="C50">
        <v>7</v>
      </c>
      <c r="D50" s="6" t="s">
        <v>210</v>
      </c>
      <c r="E50" s="6" t="s">
        <v>167</v>
      </c>
      <c r="F50">
        <v>-1.7170149999999999E-3</v>
      </c>
      <c r="G50">
        <v>0.364833462</v>
      </c>
      <c r="H50">
        <v>0.996244931</v>
      </c>
      <c r="I50">
        <v>-0.23372973999999999</v>
      </c>
      <c r="J50">
        <v>0.70189551699999997</v>
      </c>
      <c r="K50">
        <v>0.73913586099999995</v>
      </c>
      <c r="L50">
        <v>0.214304367</v>
      </c>
      <c r="M50">
        <v>6.633520946</v>
      </c>
      <c r="N50">
        <v>0.97547776100000005</v>
      </c>
      <c r="O50">
        <v>-2.901149E-3</v>
      </c>
      <c r="P50">
        <v>0.97519516399999995</v>
      </c>
    </row>
    <row r="51" spans="1:16" x14ac:dyDescent="0.4">
      <c r="A51" s="1" t="s">
        <v>52</v>
      </c>
      <c r="B51" t="s">
        <v>144</v>
      </c>
      <c r="C51">
        <v>10</v>
      </c>
      <c r="D51" s="6" t="s">
        <v>210</v>
      </c>
      <c r="E51" s="6" t="s">
        <v>167</v>
      </c>
      <c r="F51">
        <v>2.9458484E-2</v>
      </c>
      <c r="G51">
        <v>0.20259769499999999</v>
      </c>
      <c r="H51">
        <v>0.88439202699999997</v>
      </c>
      <c r="I51">
        <v>0.246371017</v>
      </c>
      <c r="J51">
        <v>0.242434538</v>
      </c>
      <c r="K51">
        <v>0.30951640400000002</v>
      </c>
      <c r="L51">
        <v>0.72323220399999999</v>
      </c>
      <c r="M51">
        <v>0.647439757</v>
      </c>
      <c r="N51">
        <v>0.296389497</v>
      </c>
      <c r="O51">
        <v>-2.4730015000000001E-2</v>
      </c>
      <c r="P51">
        <v>0.29262681400000001</v>
      </c>
    </row>
    <row r="52" spans="1:16" x14ac:dyDescent="0.4">
      <c r="A52" s="1" t="s">
        <v>53</v>
      </c>
      <c r="B52" t="s">
        <v>144</v>
      </c>
      <c r="C52">
        <v>16</v>
      </c>
      <c r="D52" s="6" t="s">
        <v>210</v>
      </c>
      <c r="E52" s="6" t="s">
        <v>167</v>
      </c>
      <c r="F52">
        <v>0.21993263699999999</v>
      </c>
      <c r="G52">
        <v>0.26448110000000002</v>
      </c>
      <c r="H52">
        <v>0.40565578099999999</v>
      </c>
      <c r="I52">
        <v>-4.8150140000000003E-3</v>
      </c>
      <c r="J52">
        <v>0.414496001</v>
      </c>
      <c r="K52">
        <v>0.99073154200000002</v>
      </c>
      <c r="L52">
        <v>-0.66865588399999998</v>
      </c>
      <c r="M52">
        <v>0.87636320300000004</v>
      </c>
      <c r="N52">
        <v>0.45813420500000002</v>
      </c>
      <c r="O52">
        <v>1.5608587E-2</v>
      </c>
      <c r="P52">
        <v>0.30231260199999999</v>
      </c>
    </row>
    <row r="53" spans="1:16" x14ac:dyDescent="0.4">
      <c r="A53" s="1" t="s">
        <v>211</v>
      </c>
      <c r="B53" t="s">
        <v>144</v>
      </c>
      <c r="C53">
        <v>12</v>
      </c>
      <c r="F53">
        <v>-6.8839180000000002E-3</v>
      </c>
      <c r="G53">
        <v>0.242908343</v>
      </c>
      <c r="H53">
        <v>0.97739132100000004</v>
      </c>
      <c r="I53">
        <v>-0.25932950500000002</v>
      </c>
      <c r="J53">
        <v>0.39043888199999999</v>
      </c>
      <c r="K53">
        <v>0.50656231500000004</v>
      </c>
      <c r="L53">
        <v>-0.78481121300000001</v>
      </c>
      <c r="M53">
        <v>0.51574963900000004</v>
      </c>
      <c r="N53">
        <v>0.15905891899999999</v>
      </c>
      <c r="O53">
        <v>2.0164504999999999E-2</v>
      </c>
      <c r="P53">
        <v>0.107380525</v>
      </c>
    </row>
    <row r="54" spans="1:16" x14ac:dyDescent="0.4">
      <c r="A54" s="1" t="s">
        <v>212</v>
      </c>
      <c r="B54" t="s">
        <v>144</v>
      </c>
      <c r="C54">
        <v>11</v>
      </c>
      <c r="F54">
        <v>-0.291521786</v>
      </c>
      <c r="G54">
        <v>0.23848513800000001</v>
      </c>
      <c r="H54">
        <v>0.221560278</v>
      </c>
      <c r="I54">
        <v>-0.33780690000000002</v>
      </c>
      <c r="J54">
        <v>0.43305624599999998</v>
      </c>
      <c r="K54">
        <v>0.43535957600000003</v>
      </c>
      <c r="L54">
        <v>-0.11636818</v>
      </c>
      <c r="M54">
        <v>0.83551209500000001</v>
      </c>
      <c r="N54">
        <v>0.89229758599999998</v>
      </c>
      <c r="O54">
        <v>-3.6517899999999998E-3</v>
      </c>
      <c r="P54">
        <v>0.825354908</v>
      </c>
    </row>
    <row r="55" spans="1:16" x14ac:dyDescent="0.4">
      <c r="A55" s="1" t="s">
        <v>54</v>
      </c>
      <c r="B55" t="s">
        <v>144</v>
      </c>
      <c r="C55">
        <v>7</v>
      </c>
      <c r="D55" s="6" t="s">
        <v>196</v>
      </c>
      <c r="E55" s="6" t="s">
        <v>162</v>
      </c>
      <c r="F55">
        <v>-0.61432405899999998</v>
      </c>
      <c r="G55">
        <v>0.40317962699999998</v>
      </c>
      <c r="H55">
        <v>0.12758412699999999</v>
      </c>
      <c r="I55">
        <v>-0.52136472499999997</v>
      </c>
      <c r="J55">
        <v>0.55086523499999995</v>
      </c>
      <c r="K55">
        <v>0.34392066500000001</v>
      </c>
      <c r="L55">
        <v>0.435587685</v>
      </c>
      <c r="M55">
        <v>1.1973104539999999</v>
      </c>
      <c r="N55">
        <v>0.73088052699999995</v>
      </c>
      <c r="O55">
        <v>-2.0073002999999999E-2</v>
      </c>
      <c r="P55">
        <v>0.39139001000000001</v>
      </c>
    </row>
    <row r="56" spans="1:16" x14ac:dyDescent="0.4">
      <c r="A56" s="1" t="s">
        <v>213</v>
      </c>
      <c r="B56" t="s">
        <v>144</v>
      </c>
      <c r="C56">
        <v>6</v>
      </c>
      <c r="F56">
        <v>0.31311819699999999</v>
      </c>
      <c r="G56">
        <v>0.490614457</v>
      </c>
      <c r="H56">
        <v>0.52333281600000003</v>
      </c>
      <c r="I56">
        <v>-0.16148021500000001</v>
      </c>
      <c r="J56">
        <v>0.88968675600000002</v>
      </c>
      <c r="K56">
        <v>0.85597330800000004</v>
      </c>
      <c r="L56">
        <v>-21.652418409999999</v>
      </c>
      <c r="M56">
        <v>17.124656529999999</v>
      </c>
      <c r="N56">
        <v>0.27474190399999998</v>
      </c>
      <c r="O56">
        <v>0.282296783</v>
      </c>
      <c r="P56">
        <v>0.26857122700000002</v>
      </c>
    </row>
    <row r="57" spans="1:16" x14ac:dyDescent="0.4">
      <c r="A57" s="1" t="s">
        <v>55</v>
      </c>
      <c r="D57" s="6" t="s">
        <v>170</v>
      </c>
      <c r="E57" s="6" t="s">
        <v>167</v>
      </c>
    </row>
    <row r="58" spans="1:16" x14ac:dyDescent="0.4">
      <c r="A58" s="1" t="s">
        <v>215</v>
      </c>
      <c r="B58" t="s">
        <v>144</v>
      </c>
      <c r="C58">
        <v>6</v>
      </c>
      <c r="F58">
        <v>0.86119658700000001</v>
      </c>
      <c r="G58">
        <v>0.35741283299999999</v>
      </c>
      <c r="H58">
        <v>1.5973127E-2</v>
      </c>
      <c r="I58">
        <v>0.89103510900000005</v>
      </c>
      <c r="J58">
        <v>0.92725017399999998</v>
      </c>
      <c r="K58">
        <v>0.33658053300000002</v>
      </c>
      <c r="L58">
        <v>-1.0052903040000001</v>
      </c>
      <c r="M58">
        <v>2.2928888010000001</v>
      </c>
      <c r="N58">
        <v>0.68370808900000002</v>
      </c>
      <c r="O58">
        <v>3.3013090000000002E-2</v>
      </c>
      <c r="P58">
        <v>0.43722048000000002</v>
      </c>
    </row>
    <row r="59" spans="1:16" x14ac:dyDescent="0.4">
      <c r="A59" s="1" t="s">
        <v>56</v>
      </c>
      <c r="D59" s="6" t="s">
        <v>188</v>
      </c>
      <c r="E59" s="6" t="s">
        <v>162</v>
      </c>
    </row>
    <row r="60" spans="1:16" x14ac:dyDescent="0.4">
      <c r="A60" s="1" t="s">
        <v>57</v>
      </c>
      <c r="B60" t="s">
        <v>144</v>
      </c>
      <c r="C60">
        <v>8</v>
      </c>
      <c r="D60" s="6" t="s">
        <v>217</v>
      </c>
      <c r="E60" s="6" t="s">
        <v>180</v>
      </c>
      <c r="F60">
        <v>7.5365090000000003E-3</v>
      </c>
      <c r="G60">
        <v>0.12920562799999999</v>
      </c>
      <c r="H60">
        <v>0.95348611500000002</v>
      </c>
      <c r="I60">
        <v>7.9122749999999999E-3</v>
      </c>
      <c r="J60">
        <v>0.11678485600000001</v>
      </c>
      <c r="K60">
        <v>0.94598395599999996</v>
      </c>
      <c r="L60">
        <v>-4.1967972999999999E-2</v>
      </c>
      <c r="M60">
        <v>0.27674517900000001</v>
      </c>
      <c r="N60">
        <v>0.88443475800000004</v>
      </c>
      <c r="O60">
        <v>3.9428709999999997E-3</v>
      </c>
      <c r="P60">
        <v>0.84293140799999999</v>
      </c>
    </row>
    <row r="61" spans="1:16" x14ac:dyDescent="0.4">
      <c r="A61" s="1" t="s">
        <v>58</v>
      </c>
      <c r="B61" t="s">
        <v>144</v>
      </c>
      <c r="C61">
        <v>3</v>
      </c>
      <c r="D61" s="6" t="s">
        <v>192</v>
      </c>
      <c r="E61" s="6" t="s">
        <v>169</v>
      </c>
      <c r="F61">
        <v>-0.38690562000000001</v>
      </c>
      <c r="G61">
        <v>0.23342348199999999</v>
      </c>
      <c r="H61">
        <v>9.7413064999999993E-2</v>
      </c>
      <c r="I61">
        <v>-0.35900286399999998</v>
      </c>
      <c r="J61">
        <v>0.370673472</v>
      </c>
      <c r="K61">
        <v>0.33278716800000002</v>
      </c>
      <c r="L61">
        <v>0.199469285</v>
      </c>
      <c r="M61">
        <v>0.77710892300000001</v>
      </c>
      <c r="N61">
        <v>0.840044864</v>
      </c>
      <c r="O61">
        <v>-2.5067816E-2</v>
      </c>
      <c r="P61">
        <v>0.55689531000000003</v>
      </c>
    </row>
    <row r="62" spans="1:16" x14ac:dyDescent="0.4">
      <c r="A62" s="1" t="s">
        <v>59</v>
      </c>
      <c r="B62" t="s">
        <v>144</v>
      </c>
      <c r="C62">
        <v>12</v>
      </c>
      <c r="D62" s="6" t="s">
        <v>218</v>
      </c>
      <c r="E62" s="6" t="s">
        <v>162</v>
      </c>
      <c r="F62">
        <v>0.165517843</v>
      </c>
      <c r="G62">
        <v>0.15051774500000001</v>
      </c>
      <c r="H62">
        <v>0.271481737</v>
      </c>
      <c r="I62">
        <v>4.0705509000000001E-2</v>
      </c>
      <c r="J62">
        <v>0.24264150500000001</v>
      </c>
      <c r="K62">
        <v>0.86677218899999997</v>
      </c>
      <c r="L62">
        <v>0.20452124099999999</v>
      </c>
      <c r="M62">
        <v>0.29698173</v>
      </c>
      <c r="N62">
        <v>0.50669549700000005</v>
      </c>
      <c r="O62">
        <v>-1.764034E-3</v>
      </c>
      <c r="P62">
        <v>0.86554583900000004</v>
      </c>
    </row>
    <row r="63" spans="1:16" x14ac:dyDescent="0.4">
      <c r="A63" s="1" t="s">
        <v>60</v>
      </c>
      <c r="B63" t="s">
        <v>144</v>
      </c>
      <c r="C63">
        <v>8</v>
      </c>
      <c r="D63" s="6" t="s">
        <v>219</v>
      </c>
      <c r="E63" s="6" t="s">
        <v>190</v>
      </c>
      <c r="F63">
        <v>7.6395355999999998E-2</v>
      </c>
      <c r="G63">
        <v>0.14500842</v>
      </c>
      <c r="H63">
        <v>0.59830891799999997</v>
      </c>
      <c r="I63">
        <v>8.8694199000000001E-2</v>
      </c>
      <c r="J63">
        <v>0.23518060499999999</v>
      </c>
      <c r="K63">
        <v>0.70607529899999999</v>
      </c>
      <c r="L63">
        <v>-0.62284877400000005</v>
      </c>
      <c r="M63">
        <v>0.857548439</v>
      </c>
      <c r="N63">
        <v>0.49499311099999999</v>
      </c>
      <c r="O63">
        <v>2.8419921000000001E-2</v>
      </c>
      <c r="P63">
        <v>0.43648668499999999</v>
      </c>
    </row>
    <row r="64" spans="1:16" x14ac:dyDescent="0.4">
      <c r="A64" s="1" t="s">
        <v>61</v>
      </c>
      <c r="B64" t="s">
        <v>144</v>
      </c>
      <c r="C64">
        <v>16</v>
      </c>
      <c r="D64" s="6" t="s">
        <v>185</v>
      </c>
      <c r="E64" s="6" t="s">
        <v>167</v>
      </c>
      <c r="F64">
        <v>-0.13498507100000001</v>
      </c>
      <c r="G64">
        <v>8.3366846999999994E-2</v>
      </c>
      <c r="H64">
        <v>0.10541075699999999</v>
      </c>
      <c r="I64">
        <v>-6.8693599999999994E-2</v>
      </c>
      <c r="J64">
        <v>0.16436674000000001</v>
      </c>
      <c r="K64">
        <v>0.67599915300000002</v>
      </c>
      <c r="L64">
        <v>-0.15216352299999999</v>
      </c>
      <c r="M64">
        <v>0.224107739</v>
      </c>
      <c r="N64">
        <v>0.50822367999999996</v>
      </c>
      <c r="O64">
        <v>1.049358E-3</v>
      </c>
      <c r="P64">
        <v>0.92940990300000004</v>
      </c>
    </row>
    <row r="65" spans="1:16" x14ac:dyDescent="0.4">
      <c r="A65" s="1" t="s">
        <v>62</v>
      </c>
      <c r="B65" t="s">
        <v>144</v>
      </c>
      <c r="C65">
        <v>10</v>
      </c>
      <c r="D65" s="6" t="s">
        <v>220</v>
      </c>
      <c r="E65" s="6" t="s">
        <v>167</v>
      </c>
      <c r="F65">
        <v>3.6704504999999998E-2</v>
      </c>
      <c r="G65">
        <v>4.9066936999999998E-2</v>
      </c>
      <c r="H65">
        <v>0.45443020699999997</v>
      </c>
      <c r="I65">
        <v>8.4514700000000009E-3</v>
      </c>
      <c r="J65">
        <v>7.4577880999999999E-2</v>
      </c>
      <c r="K65">
        <v>0.90977361999999995</v>
      </c>
      <c r="L65">
        <v>-5.9669969000000003E-2</v>
      </c>
      <c r="M65">
        <v>0.11652947800000001</v>
      </c>
      <c r="N65">
        <v>0.62244253599999999</v>
      </c>
      <c r="O65">
        <v>1.1320935000000001E-2</v>
      </c>
      <c r="P65">
        <v>0.35789039</v>
      </c>
    </row>
    <row r="66" spans="1:16" x14ac:dyDescent="0.4">
      <c r="A66" s="1" t="s">
        <v>63</v>
      </c>
      <c r="B66" t="s">
        <v>144</v>
      </c>
      <c r="C66">
        <v>10</v>
      </c>
      <c r="D66" s="6" t="s">
        <v>194</v>
      </c>
      <c r="E66" s="6" t="s">
        <v>167</v>
      </c>
      <c r="F66">
        <v>-9.0479753999999996E-2</v>
      </c>
      <c r="G66">
        <v>0.24315645699999999</v>
      </c>
      <c r="H66">
        <v>0.70981461199999996</v>
      </c>
      <c r="I66">
        <v>-1.3665913999999999E-2</v>
      </c>
      <c r="J66">
        <v>0.483256501</v>
      </c>
      <c r="K66">
        <v>0.97743978899999995</v>
      </c>
      <c r="L66">
        <v>0.15772979600000001</v>
      </c>
      <c r="M66">
        <v>0.61473149999999999</v>
      </c>
      <c r="N66">
        <v>0.80397575300000002</v>
      </c>
      <c r="O66">
        <v>-6.9662789999999997E-3</v>
      </c>
      <c r="P66">
        <v>0.63159793200000003</v>
      </c>
    </row>
    <row r="67" spans="1:16" x14ac:dyDescent="0.4">
      <c r="A67" s="1" t="s">
        <v>64</v>
      </c>
      <c r="D67" s="6" t="s">
        <v>187</v>
      </c>
      <c r="E67" s="6" t="s">
        <v>162</v>
      </c>
    </row>
    <row r="68" spans="1:16" x14ac:dyDescent="0.4">
      <c r="A68" s="2" t="s">
        <v>65</v>
      </c>
      <c r="D68" s="6" t="s">
        <v>221</v>
      </c>
      <c r="E68" s="6" t="s">
        <v>162</v>
      </c>
    </row>
    <row r="69" spans="1:16" x14ac:dyDescent="0.4">
      <c r="A69" s="1" t="s">
        <v>66</v>
      </c>
      <c r="B69" t="s">
        <v>144</v>
      </c>
      <c r="C69">
        <v>13</v>
      </c>
      <c r="D69" s="6" t="s">
        <v>175</v>
      </c>
      <c r="E69" s="6" t="s">
        <v>162</v>
      </c>
      <c r="F69">
        <v>-0.23731997499999999</v>
      </c>
      <c r="G69">
        <v>0.25479611800000002</v>
      </c>
      <c r="H69">
        <v>0.35164086500000002</v>
      </c>
      <c r="I69">
        <v>-0.331993286</v>
      </c>
      <c r="J69">
        <v>0.27165421099999998</v>
      </c>
      <c r="K69">
        <v>0.221663307</v>
      </c>
      <c r="L69">
        <v>-0.48114445</v>
      </c>
      <c r="M69">
        <v>0.39457205000000001</v>
      </c>
      <c r="N69">
        <v>0.24819117600000001</v>
      </c>
      <c r="O69">
        <v>7.7910949999999996E-3</v>
      </c>
      <c r="P69">
        <v>0.43090642400000001</v>
      </c>
    </row>
    <row r="70" spans="1:16" x14ac:dyDescent="0.4">
      <c r="A70" s="1" t="s">
        <v>67</v>
      </c>
      <c r="B70" t="s">
        <v>144</v>
      </c>
      <c r="C70">
        <v>32</v>
      </c>
      <c r="D70" s="6" t="s">
        <v>197</v>
      </c>
      <c r="E70" s="6" t="s">
        <v>162</v>
      </c>
      <c r="F70">
        <v>-0.55629235399999999</v>
      </c>
      <c r="G70">
        <v>0.30229011500000003</v>
      </c>
      <c r="H70">
        <v>6.5730100999999999E-2</v>
      </c>
      <c r="I70">
        <v>-0.57211993100000003</v>
      </c>
      <c r="J70">
        <v>0.44997911499999999</v>
      </c>
      <c r="K70">
        <v>0.20357335700000001</v>
      </c>
      <c r="L70">
        <v>-0.74521412799999998</v>
      </c>
      <c r="M70">
        <v>0.85245645699999995</v>
      </c>
      <c r="N70">
        <v>0.388956205</v>
      </c>
      <c r="O70">
        <v>2.3413930000000002E-3</v>
      </c>
      <c r="P70">
        <v>0.81383686700000002</v>
      </c>
    </row>
    <row r="71" spans="1:16" x14ac:dyDescent="0.4">
      <c r="A71" s="1" t="s">
        <v>68</v>
      </c>
      <c r="B71" t="s">
        <v>144</v>
      </c>
      <c r="C71">
        <v>7</v>
      </c>
      <c r="D71" s="6" t="s">
        <v>208</v>
      </c>
      <c r="E71" s="6" t="s">
        <v>167</v>
      </c>
      <c r="F71">
        <v>-0.58477617999999998</v>
      </c>
      <c r="G71">
        <v>0.31369987199999999</v>
      </c>
      <c r="H71">
        <v>6.2303971E-2</v>
      </c>
      <c r="I71">
        <v>-0.75470507799999997</v>
      </c>
      <c r="J71">
        <v>0.44874457099999998</v>
      </c>
      <c r="K71">
        <v>9.2604836999999995E-2</v>
      </c>
      <c r="L71">
        <v>-1.12467805</v>
      </c>
      <c r="M71">
        <v>0.763265482</v>
      </c>
      <c r="N71">
        <v>0.20061045199999999</v>
      </c>
      <c r="O71">
        <v>1.7213367E-2</v>
      </c>
      <c r="P71">
        <v>0.45963534099999998</v>
      </c>
    </row>
    <row r="72" spans="1:16" x14ac:dyDescent="0.4">
      <c r="A72" s="1" t="s">
        <v>69</v>
      </c>
      <c r="B72" t="s">
        <v>144</v>
      </c>
      <c r="C72">
        <v>6</v>
      </c>
      <c r="D72" s="6" t="s">
        <v>220</v>
      </c>
      <c r="E72" s="6" t="s">
        <v>167</v>
      </c>
      <c r="F72">
        <v>0.163923915</v>
      </c>
      <c r="G72">
        <v>0.166196662</v>
      </c>
      <c r="H72">
        <v>0.32397367500000002</v>
      </c>
      <c r="I72">
        <v>0.194520111</v>
      </c>
      <c r="J72">
        <v>0.285186353</v>
      </c>
      <c r="K72">
        <v>0.49518791499999998</v>
      </c>
      <c r="L72">
        <v>-0.226398928</v>
      </c>
      <c r="M72">
        <v>0.83153033399999998</v>
      </c>
      <c r="N72">
        <v>0.79889260100000004</v>
      </c>
      <c r="O72">
        <v>1.3225798E-2</v>
      </c>
      <c r="P72">
        <v>0.65218432500000001</v>
      </c>
    </row>
    <row r="73" spans="1:16" x14ac:dyDescent="0.4">
      <c r="A73" s="1" t="s">
        <v>70</v>
      </c>
      <c r="B73" t="s">
        <v>144</v>
      </c>
      <c r="C73">
        <v>8</v>
      </c>
      <c r="D73" s="6" t="s">
        <v>189</v>
      </c>
      <c r="E73" s="6" t="s">
        <v>190</v>
      </c>
      <c r="F73">
        <v>5.6016920000000001E-3</v>
      </c>
      <c r="G73">
        <v>0.43737741200000002</v>
      </c>
      <c r="H73">
        <v>0.98978140699999995</v>
      </c>
      <c r="I73">
        <v>3.9995264000000003E-2</v>
      </c>
      <c r="J73">
        <v>0.567894754</v>
      </c>
      <c r="K73">
        <v>0.94385360500000004</v>
      </c>
      <c r="L73">
        <v>0.86015041999999997</v>
      </c>
      <c r="M73">
        <v>2.2447994119999999</v>
      </c>
      <c r="N73">
        <v>0.71479851000000005</v>
      </c>
      <c r="O73">
        <v>-1.2559229E-2</v>
      </c>
      <c r="P73">
        <v>0.71058142800000001</v>
      </c>
    </row>
    <row r="74" spans="1:16" x14ac:dyDescent="0.4">
      <c r="A74" s="1" t="s">
        <v>71</v>
      </c>
      <c r="B74" t="s">
        <v>144</v>
      </c>
      <c r="C74">
        <v>10</v>
      </c>
      <c r="D74" s="6" t="s">
        <v>188</v>
      </c>
      <c r="E74" s="6" t="s">
        <v>162</v>
      </c>
      <c r="F74">
        <v>-0.191690796</v>
      </c>
      <c r="G74">
        <v>0.192946597</v>
      </c>
      <c r="H74">
        <v>0.32047051300000001</v>
      </c>
      <c r="I74">
        <v>6.0962778000000002E-2</v>
      </c>
      <c r="J74">
        <v>0.32470868800000002</v>
      </c>
      <c r="K74">
        <v>0.85107571800000004</v>
      </c>
      <c r="L74">
        <v>0.27161771899999998</v>
      </c>
      <c r="M74">
        <v>0.63721000999999999</v>
      </c>
      <c r="N74">
        <v>0.681155391</v>
      </c>
      <c r="O74">
        <v>-1.3128989000000001E-2</v>
      </c>
      <c r="P74">
        <v>0.45884144300000002</v>
      </c>
    </row>
    <row r="75" spans="1:16" x14ac:dyDescent="0.4">
      <c r="A75" s="1" t="s">
        <v>72</v>
      </c>
      <c r="B75" t="s">
        <v>144</v>
      </c>
      <c r="C75">
        <v>20</v>
      </c>
      <c r="D75" s="6" t="s">
        <v>224</v>
      </c>
      <c r="E75" s="6" t="s">
        <v>167</v>
      </c>
      <c r="F75">
        <v>0.13285532999999999</v>
      </c>
      <c r="G75">
        <v>9.2966616000000002E-2</v>
      </c>
      <c r="H75">
        <v>0.15298557500000001</v>
      </c>
      <c r="I75">
        <v>6.9420856000000003E-2</v>
      </c>
      <c r="J75">
        <v>0.12230465</v>
      </c>
      <c r="K75">
        <v>0.57030251700000001</v>
      </c>
      <c r="L75">
        <v>0.209891466</v>
      </c>
      <c r="M75">
        <v>0.16569600300000001</v>
      </c>
      <c r="N75">
        <v>0.22139963300000001</v>
      </c>
      <c r="O75">
        <v>-4.695154E-3</v>
      </c>
      <c r="P75">
        <v>0.57804781500000002</v>
      </c>
    </row>
    <row r="76" spans="1:16" x14ac:dyDescent="0.4">
      <c r="A76" s="1" t="s">
        <v>73</v>
      </c>
      <c r="B76" t="s">
        <v>144</v>
      </c>
      <c r="C76">
        <v>12</v>
      </c>
      <c r="D76" s="6" t="s">
        <v>185</v>
      </c>
      <c r="E76" s="6" t="s">
        <v>167</v>
      </c>
      <c r="F76">
        <v>-0.12729665400000001</v>
      </c>
      <c r="G76">
        <v>0.14263040199999999</v>
      </c>
      <c r="H76">
        <v>0.37212867399999999</v>
      </c>
      <c r="I76">
        <v>-0.24779778899999999</v>
      </c>
      <c r="J76">
        <v>0.24902348699999999</v>
      </c>
      <c r="K76">
        <v>0.319698339</v>
      </c>
      <c r="L76">
        <v>0.257123887</v>
      </c>
      <c r="M76">
        <v>0.62458147600000002</v>
      </c>
      <c r="N76">
        <v>0.68926329900000005</v>
      </c>
      <c r="O76">
        <v>-1.3105044999999999E-2</v>
      </c>
      <c r="P76">
        <v>0.532584838</v>
      </c>
    </row>
    <row r="77" spans="1:16" x14ac:dyDescent="0.4">
      <c r="A77" s="1" t="s">
        <v>74</v>
      </c>
      <c r="B77" t="s">
        <v>144</v>
      </c>
      <c r="C77">
        <v>18</v>
      </c>
      <c r="D77" s="6" t="s">
        <v>184</v>
      </c>
      <c r="E77" s="6" t="s">
        <v>167</v>
      </c>
      <c r="F77">
        <v>-0.888503343</v>
      </c>
      <c r="G77">
        <v>0.34012209900000001</v>
      </c>
      <c r="H77">
        <v>8.9933449999999998E-3</v>
      </c>
      <c r="I77">
        <v>-1.01723001</v>
      </c>
      <c r="J77">
        <v>0.64479066699999998</v>
      </c>
      <c r="K77">
        <v>0.11465459</v>
      </c>
      <c r="L77">
        <v>-2.8123212299999998</v>
      </c>
      <c r="M77">
        <v>2.6733376889999998</v>
      </c>
      <c r="N77">
        <v>0.30843411500000001</v>
      </c>
      <c r="O77">
        <v>1.8394101999999999E-2</v>
      </c>
      <c r="P77">
        <v>0.47467668699999999</v>
      </c>
    </row>
    <row r="78" spans="1:16" x14ac:dyDescent="0.4">
      <c r="A78" s="1" t="s">
        <v>75</v>
      </c>
      <c r="B78" t="s">
        <v>144</v>
      </c>
      <c r="C78">
        <v>31</v>
      </c>
      <c r="D78" s="6" t="s">
        <v>184</v>
      </c>
      <c r="E78" s="6" t="s">
        <v>167</v>
      </c>
      <c r="F78">
        <v>0.57079953900000002</v>
      </c>
      <c r="G78">
        <v>0.30482058200000001</v>
      </c>
      <c r="H78">
        <v>6.1127033999999997E-2</v>
      </c>
      <c r="I78">
        <v>0.13852463800000001</v>
      </c>
      <c r="J78">
        <v>0.48575890399999999</v>
      </c>
      <c r="K78">
        <v>0.77551268699999998</v>
      </c>
      <c r="L78">
        <v>0.75855671499999999</v>
      </c>
      <c r="M78">
        <v>0.57003719900000005</v>
      </c>
      <c r="N78">
        <v>0.19365211800000001</v>
      </c>
      <c r="O78">
        <v>-2.682256E-3</v>
      </c>
      <c r="P78">
        <v>0.69787123500000003</v>
      </c>
    </row>
    <row r="79" spans="1:16" x14ac:dyDescent="0.4">
      <c r="A79" s="1" t="s">
        <v>76</v>
      </c>
      <c r="B79" t="s">
        <v>144</v>
      </c>
      <c r="C79">
        <v>5</v>
      </c>
      <c r="D79" s="6" t="s">
        <v>203</v>
      </c>
      <c r="E79" s="6" t="s">
        <v>167</v>
      </c>
      <c r="F79">
        <v>-0.17181876500000001</v>
      </c>
      <c r="G79">
        <v>0.27943931799999999</v>
      </c>
      <c r="H79">
        <v>0.53864078500000001</v>
      </c>
      <c r="I79">
        <v>-3.7858233999999998E-2</v>
      </c>
      <c r="J79">
        <v>0.27440617499999997</v>
      </c>
      <c r="K79">
        <v>0.890268697</v>
      </c>
      <c r="L79">
        <v>0.396931113</v>
      </c>
      <c r="M79">
        <v>0.67221354499999997</v>
      </c>
      <c r="N79">
        <v>0.59639690499999998</v>
      </c>
      <c r="O79">
        <v>-2.6078071000000001E-2</v>
      </c>
      <c r="P79">
        <v>0.41941632099999998</v>
      </c>
    </row>
    <row r="80" spans="1:16" x14ac:dyDescent="0.4">
      <c r="A80" s="1" t="s">
        <v>226</v>
      </c>
      <c r="B80" t="s">
        <v>144</v>
      </c>
      <c r="C80">
        <v>25</v>
      </c>
      <c r="F80">
        <v>0.116102171</v>
      </c>
      <c r="G80">
        <v>0.38529039399999998</v>
      </c>
      <c r="H80">
        <v>0.76315768799999995</v>
      </c>
      <c r="I80">
        <v>0.27565564799999998</v>
      </c>
      <c r="J80">
        <v>0.61405643300000001</v>
      </c>
      <c r="K80">
        <v>0.65349708200000001</v>
      </c>
      <c r="L80">
        <v>-1.2932490990000001</v>
      </c>
      <c r="M80">
        <v>1.3204845759999999</v>
      </c>
      <c r="N80">
        <v>0.33758495599999999</v>
      </c>
      <c r="O80">
        <v>1.5738701000000001E-2</v>
      </c>
      <c r="P80">
        <v>0.275930326</v>
      </c>
    </row>
    <row r="81" spans="1:16" x14ac:dyDescent="0.4">
      <c r="A81" s="1" t="s">
        <v>227</v>
      </c>
      <c r="B81" t="s">
        <v>144</v>
      </c>
      <c r="C81">
        <v>9</v>
      </c>
      <c r="F81">
        <v>9.1974350000000003E-3</v>
      </c>
      <c r="G81">
        <v>0.12171779000000001</v>
      </c>
      <c r="H81">
        <v>0.93976629099999998</v>
      </c>
      <c r="I81">
        <v>-0.17055820799999999</v>
      </c>
      <c r="J81">
        <v>0.17562186099999999</v>
      </c>
      <c r="K81">
        <v>0.33146497600000002</v>
      </c>
      <c r="L81">
        <v>-0.22313053399999999</v>
      </c>
      <c r="M81">
        <v>0.33386153000000002</v>
      </c>
      <c r="N81">
        <v>0.525338529</v>
      </c>
      <c r="O81">
        <v>1.2544812000000001E-2</v>
      </c>
      <c r="P81">
        <v>0.47733592699999999</v>
      </c>
    </row>
    <row r="82" spans="1:16" x14ac:dyDescent="0.4">
      <c r="A82" s="1" t="s">
        <v>77</v>
      </c>
      <c r="B82" t="s">
        <v>144</v>
      </c>
      <c r="C82">
        <v>9</v>
      </c>
      <c r="D82" s="6" t="s">
        <v>164</v>
      </c>
      <c r="E82" s="6" t="s">
        <v>162</v>
      </c>
      <c r="F82">
        <v>-0.26300079100000001</v>
      </c>
      <c r="G82">
        <v>0.17636084299999999</v>
      </c>
      <c r="H82">
        <v>0.13589187599999999</v>
      </c>
      <c r="I82">
        <v>1.0721423000000001E-2</v>
      </c>
      <c r="J82">
        <v>0.23688158200000001</v>
      </c>
      <c r="K82">
        <v>0.96389952099999998</v>
      </c>
      <c r="L82">
        <v>-0.34649276200000001</v>
      </c>
      <c r="M82">
        <v>0.65686878800000004</v>
      </c>
      <c r="N82">
        <v>0.61415238999999999</v>
      </c>
      <c r="O82">
        <v>4.1868290000000004E-3</v>
      </c>
      <c r="P82">
        <v>0.89818435100000005</v>
      </c>
    </row>
    <row r="83" spans="1:16" x14ac:dyDescent="0.4">
      <c r="A83" s="1" t="s">
        <v>228</v>
      </c>
      <c r="B83" t="s">
        <v>144</v>
      </c>
      <c r="C83">
        <v>8</v>
      </c>
      <c r="F83">
        <v>7.0656681999999998E-2</v>
      </c>
      <c r="G83">
        <v>0.112888761</v>
      </c>
      <c r="H83">
        <v>0.53138282199999998</v>
      </c>
      <c r="I83">
        <v>0.102346834</v>
      </c>
      <c r="J83">
        <v>0.10210501800000001</v>
      </c>
      <c r="K83">
        <v>0.31616574200000003</v>
      </c>
      <c r="L83">
        <v>0.287902557</v>
      </c>
      <c r="M83">
        <v>0.25504084599999999</v>
      </c>
      <c r="N83">
        <v>0.30206477900000001</v>
      </c>
      <c r="O83">
        <v>-2.6077249E-2</v>
      </c>
      <c r="P83">
        <v>0.37807949099999999</v>
      </c>
    </row>
    <row r="84" spans="1:16" x14ac:dyDescent="0.4">
      <c r="A84" s="1" t="s">
        <v>229</v>
      </c>
      <c r="B84" t="s">
        <v>144</v>
      </c>
      <c r="C84">
        <v>12</v>
      </c>
      <c r="F84">
        <v>-3.4096836999999998E-2</v>
      </c>
      <c r="G84">
        <v>9.8819076000000006E-2</v>
      </c>
      <c r="H84">
        <v>0.73006199199999999</v>
      </c>
      <c r="I84">
        <v>9.6770850000000002E-3</v>
      </c>
      <c r="J84">
        <v>0.14767150700000001</v>
      </c>
      <c r="K84">
        <v>0.94775109999999996</v>
      </c>
      <c r="L84">
        <v>-3.6500554999999997E-2</v>
      </c>
      <c r="M84">
        <v>0.21491244100000001</v>
      </c>
      <c r="N84">
        <v>0.86852334600000003</v>
      </c>
      <c r="O84">
        <v>1.70197E-4</v>
      </c>
      <c r="P84">
        <v>0.99006452199999995</v>
      </c>
    </row>
    <row r="85" spans="1:16" x14ac:dyDescent="0.4">
      <c r="A85" s="1" t="s">
        <v>78</v>
      </c>
      <c r="B85" t="s">
        <v>144</v>
      </c>
      <c r="C85">
        <v>4</v>
      </c>
      <c r="D85" s="6" t="s">
        <v>217</v>
      </c>
      <c r="E85" s="6" t="s">
        <v>180</v>
      </c>
      <c r="F85">
        <v>5.1706987000000003E-2</v>
      </c>
      <c r="G85">
        <v>0.295391395</v>
      </c>
      <c r="H85">
        <v>0.861043742</v>
      </c>
      <c r="I85">
        <v>0.11364450099999999</v>
      </c>
      <c r="J85">
        <v>0.39416776599999997</v>
      </c>
      <c r="K85">
        <v>0.77310558500000004</v>
      </c>
      <c r="L85">
        <v>0.61174916499999998</v>
      </c>
      <c r="M85">
        <v>1.305120622</v>
      </c>
      <c r="N85">
        <v>0.68538832900000002</v>
      </c>
      <c r="O85">
        <v>-2.4386451999999999E-2</v>
      </c>
      <c r="P85">
        <v>0.69987801599999999</v>
      </c>
    </row>
    <row r="86" spans="1:16" x14ac:dyDescent="0.4">
      <c r="A86" s="1" t="s">
        <v>231</v>
      </c>
      <c r="B86" t="s">
        <v>144</v>
      </c>
      <c r="C86">
        <v>17</v>
      </c>
      <c r="F86">
        <v>0.45398930199999998</v>
      </c>
      <c r="G86">
        <v>0.198302494</v>
      </c>
      <c r="H86">
        <v>2.2057417999999999E-2</v>
      </c>
      <c r="I86">
        <v>0.53465351299999997</v>
      </c>
      <c r="J86">
        <v>0.32366194500000001</v>
      </c>
      <c r="K86">
        <v>9.8557239000000005E-2</v>
      </c>
      <c r="L86">
        <v>0.81503502699999997</v>
      </c>
      <c r="M86">
        <v>0.38818231399999997</v>
      </c>
      <c r="N86">
        <v>5.3093284999999997E-2</v>
      </c>
      <c r="O86">
        <v>-1.0231758000000001E-2</v>
      </c>
      <c r="P86">
        <v>0.27766026700000002</v>
      </c>
    </row>
    <row r="87" spans="1:16" x14ac:dyDescent="0.4">
      <c r="A87" s="1" t="s">
        <v>233</v>
      </c>
      <c r="B87" t="s">
        <v>144</v>
      </c>
      <c r="C87">
        <v>13</v>
      </c>
      <c r="F87">
        <v>-0.60657660300000005</v>
      </c>
      <c r="G87">
        <v>0.22158393700000001</v>
      </c>
      <c r="H87">
        <v>6.1916130000000003E-3</v>
      </c>
      <c r="I87">
        <v>-0.50178741500000001</v>
      </c>
      <c r="J87">
        <v>0.38496867299999998</v>
      </c>
      <c r="K87">
        <v>0.192421177</v>
      </c>
      <c r="L87">
        <v>-0.56017021700000003</v>
      </c>
      <c r="M87">
        <v>0.59505658699999997</v>
      </c>
      <c r="N87">
        <v>0.36672808000000001</v>
      </c>
      <c r="O87">
        <v>-1.0074190000000001E-3</v>
      </c>
      <c r="P87">
        <v>0.93208084800000002</v>
      </c>
    </row>
    <row r="88" spans="1:16" x14ac:dyDescent="0.4">
      <c r="A88" s="1" t="s">
        <v>79</v>
      </c>
      <c r="B88" t="s">
        <v>144</v>
      </c>
      <c r="C88">
        <v>19</v>
      </c>
      <c r="D88" s="6" t="s">
        <v>194</v>
      </c>
      <c r="E88" s="6" t="s">
        <v>167</v>
      </c>
      <c r="F88">
        <v>0.16404960099999999</v>
      </c>
      <c r="G88">
        <v>0.293973343</v>
      </c>
      <c r="H88">
        <v>0.57681540499999995</v>
      </c>
      <c r="I88">
        <v>3.9637064999999999E-2</v>
      </c>
      <c r="J88">
        <v>0.35314411600000001</v>
      </c>
      <c r="K88">
        <v>0.910632734</v>
      </c>
      <c r="L88">
        <v>1.2743213520000001</v>
      </c>
      <c r="M88">
        <v>1.1954088410000001</v>
      </c>
      <c r="N88">
        <v>0.30132425400000001</v>
      </c>
      <c r="O88">
        <v>-2.3976752E-2</v>
      </c>
      <c r="P88">
        <v>0.35132034499999998</v>
      </c>
    </row>
    <row r="89" spans="1:16" x14ac:dyDescent="0.4">
      <c r="A89" s="1" t="s">
        <v>80</v>
      </c>
      <c r="B89" t="s">
        <v>144</v>
      </c>
      <c r="C89">
        <v>11</v>
      </c>
      <c r="D89" s="6" t="s">
        <v>221</v>
      </c>
      <c r="E89" s="6" t="s">
        <v>162</v>
      </c>
      <c r="F89">
        <v>-4.4164281999999999E-2</v>
      </c>
      <c r="G89">
        <v>0.21249109399999999</v>
      </c>
      <c r="H89">
        <v>0.83535341100000005</v>
      </c>
      <c r="I89">
        <v>-6.0859000000000003E-2</v>
      </c>
      <c r="J89">
        <v>0.27863154499999998</v>
      </c>
      <c r="K89">
        <v>0.82710105</v>
      </c>
      <c r="L89">
        <v>-5.7907917000000003E-2</v>
      </c>
      <c r="M89">
        <v>0.70674024899999999</v>
      </c>
      <c r="N89">
        <v>0.936490402</v>
      </c>
      <c r="O89">
        <v>4.24144E-4</v>
      </c>
      <c r="P89">
        <v>0.98408915299999999</v>
      </c>
    </row>
    <row r="90" spans="1:16" x14ac:dyDescent="0.4">
      <c r="A90" s="1" t="s">
        <v>235</v>
      </c>
      <c r="B90" t="s">
        <v>144</v>
      </c>
      <c r="C90">
        <v>12</v>
      </c>
      <c r="F90">
        <v>-0.61341367700000005</v>
      </c>
      <c r="G90">
        <v>0.16771435400000001</v>
      </c>
      <c r="H90">
        <v>2.5469700000000002E-4</v>
      </c>
      <c r="I90">
        <v>-0.77219406400000001</v>
      </c>
      <c r="J90">
        <v>0.234369251</v>
      </c>
      <c r="K90">
        <v>9.8500299999999992E-4</v>
      </c>
      <c r="L90">
        <v>-1.6018601180000001</v>
      </c>
      <c r="M90">
        <v>0.50737355200000001</v>
      </c>
      <c r="N90">
        <v>1.0207936000000001E-2</v>
      </c>
      <c r="O90">
        <v>5.2256089999999998E-2</v>
      </c>
      <c r="P90">
        <v>6.7010648000000006E-2</v>
      </c>
    </row>
    <row r="91" spans="1:16" x14ac:dyDescent="0.4">
      <c r="A91" s="1" t="s">
        <v>236</v>
      </c>
      <c r="B91" t="s">
        <v>144</v>
      </c>
      <c r="C91">
        <v>10</v>
      </c>
      <c r="F91">
        <v>0.28781846</v>
      </c>
      <c r="G91">
        <v>0.52690474300000001</v>
      </c>
      <c r="H91">
        <v>0.58489834799999996</v>
      </c>
      <c r="I91">
        <v>0.199486741</v>
      </c>
      <c r="J91">
        <v>0.571860602</v>
      </c>
      <c r="K91">
        <v>0.72721089100000003</v>
      </c>
      <c r="L91">
        <v>-0.38920717500000002</v>
      </c>
      <c r="M91">
        <v>1.6904560630000001</v>
      </c>
      <c r="N91">
        <v>0.82368509499999998</v>
      </c>
      <c r="O91">
        <v>1.3719024999999999E-2</v>
      </c>
      <c r="P91">
        <v>0.68288380900000001</v>
      </c>
    </row>
    <row r="92" spans="1:16" x14ac:dyDescent="0.4">
      <c r="A92" s="1" t="s">
        <v>81</v>
      </c>
      <c r="B92" t="s">
        <v>144</v>
      </c>
      <c r="C92">
        <v>3</v>
      </c>
      <c r="D92" s="6" t="s">
        <v>237</v>
      </c>
      <c r="E92" s="6" t="s">
        <v>173</v>
      </c>
      <c r="F92">
        <v>-1.3018096E-2</v>
      </c>
      <c r="G92">
        <v>0.31271880600000002</v>
      </c>
      <c r="H92">
        <v>0.96679464699999995</v>
      </c>
      <c r="I92">
        <v>-3.4407449E-2</v>
      </c>
      <c r="J92">
        <v>0.70332986399999997</v>
      </c>
      <c r="K92">
        <v>0.96098242499999997</v>
      </c>
      <c r="L92">
        <v>-5.6416611980000004</v>
      </c>
      <c r="M92">
        <v>11.654681289999999</v>
      </c>
      <c r="N92">
        <v>0.71299832900000004</v>
      </c>
      <c r="O92">
        <v>0.25360877700000001</v>
      </c>
      <c r="P92">
        <v>0.71319735200000001</v>
      </c>
    </row>
    <row r="93" spans="1:16" x14ac:dyDescent="0.4">
      <c r="A93" s="1" t="s">
        <v>82</v>
      </c>
      <c r="B93" t="s">
        <v>144</v>
      </c>
      <c r="C93">
        <v>25</v>
      </c>
      <c r="D93" s="6" t="s">
        <v>164</v>
      </c>
      <c r="E93" s="6" t="s">
        <v>162</v>
      </c>
      <c r="F93">
        <v>-5.537007E-3</v>
      </c>
      <c r="G93">
        <v>0.41523322899999998</v>
      </c>
      <c r="H93">
        <v>0.98936077099999997</v>
      </c>
      <c r="I93">
        <v>-0.475936478</v>
      </c>
      <c r="J93">
        <v>0.55307265800000005</v>
      </c>
      <c r="K93">
        <v>0.38949609299999999</v>
      </c>
      <c r="L93">
        <v>1.0320615609999999</v>
      </c>
      <c r="M93">
        <v>1.2743262049999999</v>
      </c>
      <c r="N93">
        <v>0.426304774</v>
      </c>
      <c r="O93">
        <v>-1.103867E-2</v>
      </c>
      <c r="P93">
        <v>0.39769843199999999</v>
      </c>
    </row>
    <row r="94" spans="1:16" x14ac:dyDescent="0.4">
      <c r="A94" s="1" t="s">
        <v>238</v>
      </c>
      <c r="B94" t="s">
        <v>144</v>
      </c>
      <c r="C94">
        <v>6</v>
      </c>
      <c r="F94">
        <v>-0.35099433499999999</v>
      </c>
      <c r="G94">
        <v>0.231472224</v>
      </c>
      <c r="H94">
        <v>0.12942931599999999</v>
      </c>
      <c r="I94">
        <v>-0.30639661600000001</v>
      </c>
      <c r="J94">
        <v>0.31060824399999998</v>
      </c>
      <c r="K94">
        <v>0.32391689699999998</v>
      </c>
      <c r="L94">
        <v>2.9375486639999999</v>
      </c>
      <c r="M94">
        <v>1.9052336110000001</v>
      </c>
      <c r="N94">
        <v>0.19797395000000001</v>
      </c>
      <c r="O94">
        <v>-0.112996296</v>
      </c>
      <c r="P94">
        <v>0.15694956900000001</v>
      </c>
    </row>
    <row r="95" spans="1:16" x14ac:dyDescent="0.4">
      <c r="A95" s="1" t="s">
        <v>240</v>
      </c>
      <c r="B95" t="s">
        <v>144</v>
      </c>
      <c r="C95">
        <v>7</v>
      </c>
      <c r="F95">
        <v>6.2373721999999999E-2</v>
      </c>
      <c r="G95">
        <v>1.3976091E-2</v>
      </c>
      <c r="H95">
        <v>8.0900000000000005E-6</v>
      </c>
      <c r="I95">
        <v>6.0264512999999999E-2</v>
      </c>
      <c r="J95">
        <v>4.6121149E-2</v>
      </c>
      <c r="K95">
        <v>0.19132929400000001</v>
      </c>
      <c r="L95">
        <v>4.8478151999999997E-2</v>
      </c>
      <c r="M95">
        <v>5.5509401999999999E-2</v>
      </c>
      <c r="N95">
        <v>0.42243549000000002</v>
      </c>
      <c r="O95">
        <v>3.8824710000000002E-3</v>
      </c>
      <c r="P95">
        <v>0.73908627599999999</v>
      </c>
    </row>
    <row r="96" spans="1:16" x14ac:dyDescent="0.4">
      <c r="A96" s="1" t="s">
        <v>241</v>
      </c>
      <c r="B96" t="s">
        <v>144</v>
      </c>
      <c r="C96">
        <v>11</v>
      </c>
      <c r="F96">
        <v>0.12640633200000001</v>
      </c>
      <c r="G96">
        <v>0.217059058</v>
      </c>
      <c r="H96">
        <v>0.56032478100000005</v>
      </c>
      <c r="I96">
        <v>-5.0620839999999997E-3</v>
      </c>
      <c r="J96">
        <v>0.25086433499999999</v>
      </c>
      <c r="K96">
        <v>0.98390092100000004</v>
      </c>
      <c r="L96">
        <v>0.23266252900000001</v>
      </c>
      <c r="M96">
        <v>0.424337195</v>
      </c>
      <c r="N96">
        <v>0.596824138</v>
      </c>
      <c r="O96">
        <v>-4.6205869999999998E-3</v>
      </c>
      <c r="P96">
        <v>0.77339877199999996</v>
      </c>
    </row>
    <row r="97" spans="1:16" x14ac:dyDescent="0.4">
      <c r="A97" s="1" t="s">
        <v>243</v>
      </c>
      <c r="B97" t="s">
        <v>144</v>
      </c>
      <c r="C97">
        <v>10</v>
      </c>
      <c r="F97">
        <v>-9.4005536000000001E-2</v>
      </c>
      <c r="G97">
        <v>0.154584743</v>
      </c>
      <c r="H97">
        <v>0.54311019400000005</v>
      </c>
      <c r="I97">
        <v>-5.9610228000000001E-2</v>
      </c>
      <c r="J97">
        <v>0.19974156500000001</v>
      </c>
      <c r="K97">
        <v>0.76536982600000003</v>
      </c>
      <c r="L97">
        <v>-1.4461817E-2</v>
      </c>
      <c r="M97">
        <v>0.27948858700000001</v>
      </c>
      <c r="N97">
        <v>0.96000148299999999</v>
      </c>
      <c r="O97">
        <v>-4.3407849999999998E-3</v>
      </c>
      <c r="P97">
        <v>0.72208240199999996</v>
      </c>
    </row>
    <row r="98" spans="1:16" x14ac:dyDescent="0.4">
      <c r="A98" s="1" t="s">
        <v>244</v>
      </c>
      <c r="B98" t="s">
        <v>144</v>
      </c>
      <c r="C98">
        <v>9</v>
      </c>
      <c r="F98">
        <v>-0.17382694700000001</v>
      </c>
      <c r="G98">
        <v>0.120287135</v>
      </c>
      <c r="H98">
        <v>0.14842978000000001</v>
      </c>
      <c r="I98">
        <v>-8.5708000000000006E-2</v>
      </c>
      <c r="J98">
        <v>0.19856570200000001</v>
      </c>
      <c r="K98">
        <v>0.66600637299999998</v>
      </c>
      <c r="L98">
        <v>3.8585635E-2</v>
      </c>
      <c r="M98">
        <v>0.28411635699999999</v>
      </c>
      <c r="N98">
        <v>0.895795114</v>
      </c>
      <c r="O98">
        <v>-1.0325152000000001E-2</v>
      </c>
      <c r="P98">
        <v>0.385304904</v>
      </c>
    </row>
    <row r="99" spans="1:16" x14ac:dyDescent="0.4">
      <c r="A99" s="1" t="s">
        <v>245</v>
      </c>
      <c r="B99" t="s">
        <v>144</v>
      </c>
      <c r="C99">
        <v>9</v>
      </c>
      <c r="F99">
        <v>-4.7191535999999999E-2</v>
      </c>
      <c r="G99">
        <v>0.12410618900000001</v>
      </c>
      <c r="H99">
        <v>0.70375890100000005</v>
      </c>
      <c r="I99">
        <v>6.3770775000000002E-2</v>
      </c>
      <c r="J99">
        <v>0.16553306100000001</v>
      </c>
      <c r="K99">
        <v>0.70005594500000001</v>
      </c>
      <c r="L99">
        <v>-0.71558894100000003</v>
      </c>
      <c r="M99">
        <v>0.5303968</v>
      </c>
      <c r="N99">
        <v>0.219294713</v>
      </c>
      <c r="O99">
        <v>3.5609979999999999E-2</v>
      </c>
      <c r="P99">
        <v>0.236601114</v>
      </c>
    </row>
    <row r="100" spans="1:16" x14ac:dyDescent="0.4">
      <c r="A100" s="1" t="s">
        <v>246</v>
      </c>
      <c r="B100" t="s">
        <v>144</v>
      </c>
      <c r="C100">
        <v>9</v>
      </c>
      <c r="F100">
        <v>7.5610942E-2</v>
      </c>
      <c r="G100">
        <v>0.151747033</v>
      </c>
      <c r="H100">
        <v>0.61829399200000001</v>
      </c>
      <c r="I100">
        <v>0.15124238200000001</v>
      </c>
      <c r="J100">
        <v>0.22463641300000001</v>
      </c>
      <c r="K100">
        <v>0.50077150299999995</v>
      </c>
      <c r="L100">
        <v>0.238033834</v>
      </c>
      <c r="M100">
        <v>0.393356074</v>
      </c>
      <c r="N100">
        <v>0.56418322300000001</v>
      </c>
      <c r="O100">
        <v>-7.362291E-3</v>
      </c>
      <c r="P100">
        <v>0.65663344899999998</v>
      </c>
    </row>
    <row r="101" spans="1:16" x14ac:dyDescent="0.4">
      <c r="A101" s="1" t="s">
        <v>247</v>
      </c>
    </row>
    <row r="102" spans="1:16" x14ac:dyDescent="0.4">
      <c r="A102" s="1" t="s">
        <v>249</v>
      </c>
      <c r="B102" t="s">
        <v>144</v>
      </c>
      <c r="C102">
        <v>8</v>
      </c>
      <c r="F102">
        <v>-0.14068335800000001</v>
      </c>
      <c r="G102">
        <v>0.11416715600000001</v>
      </c>
      <c r="H102">
        <v>0.217852831</v>
      </c>
      <c r="I102">
        <v>-6.0935496999999998E-2</v>
      </c>
      <c r="J102">
        <v>0.15466313000000001</v>
      </c>
      <c r="K102">
        <v>0.69358951899999999</v>
      </c>
      <c r="L102">
        <v>1.3627693E-2</v>
      </c>
      <c r="M102">
        <v>0.21918196700000001</v>
      </c>
      <c r="N102">
        <v>0.95244273499999998</v>
      </c>
      <c r="O102">
        <v>8.3743729999999992E-3</v>
      </c>
      <c r="P102">
        <v>0.67572059699999998</v>
      </c>
    </row>
    <row r="103" spans="1:16" x14ac:dyDescent="0.4">
      <c r="A103" s="1" t="s">
        <v>251</v>
      </c>
      <c r="B103" t="s">
        <v>144</v>
      </c>
      <c r="C103">
        <v>5</v>
      </c>
      <c r="F103">
        <v>-3.3925137000000001E-2</v>
      </c>
      <c r="G103">
        <v>0.71807775200000001</v>
      </c>
      <c r="H103">
        <v>0.96231845800000004</v>
      </c>
      <c r="I103">
        <v>0.23028715399999999</v>
      </c>
      <c r="J103">
        <v>0.82732168399999995</v>
      </c>
      <c r="K103">
        <v>0.78074169100000002</v>
      </c>
      <c r="L103">
        <v>6.0358139179999997</v>
      </c>
      <c r="M103">
        <v>4.1442311399999996</v>
      </c>
      <c r="N103">
        <v>0.241304616</v>
      </c>
      <c r="O103">
        <v>-8.3860213000000003E-2</v>
      </c>
      <c r="P103">
        <v>0.23494446299999999</v>
      </c>
    </row>
    <row r="104" spans="1:16" x14ac:dyDescent="0.4">
      <c r="A104" s="1" t="s">
        <v>83</v>
      </c>
      <c r="B104" t="s">
        <v>144</v>
      </c>
      <c r="C104">
        <v>6</v>
      </c>
      <c r="D104" s="6" t="s">
        <v>252</v>
      </c>
      <c r="E104" s="6" t="s">
        <v>190</v>
      </c>
      <c r="F104">
        <v>-0.32478804300000003</v>
      </c>
      <c r="G104">
        <v>0.18730735400000001</v>
      </c>
      <c r="H104">
        <v>8.2920837999999997E-2</v>
      </c>
      <c r="I104">
        <v>-0.217503118</v>
      </c>
      <c r="J104">
        <v>0.27866126699999999</v>
      </c>
      <c r="K104">
        <v>0.43507973700000002</v>
      </c>
      <c r="L104">
        <v>-1.232908624</v>
      </c>
      <c r="M104">
        <v>2.0146724030000001</v>
      </c>
      <c r="N104">
        <v>0.573636645</v>
      </c>
      <c r="O104">
        <v>3.7806524000000001E-2</v>
      </c>
      <c r="P104">
        <v>0.67362698399999998</v>
      </c>
    </row>
    <row r="105" spans="1:16" x14ac:dyDescent="0.4">
      <c r="A105" s="1" t="s">
        <v>253</v>
      </c>
      <c r="B105" t="s">
        <v>144</v>
      </c>
      <c r="C105">
        <v>5</v>
      </c>
      <c r="F105">
        <v>8.9940053000000006E-2</v>
      </c>
      <c r="G105">
        <v>5.6520110999999998E-2</v>
      </c>
      <c r="H105">
        <v>0.111543669</v>
      </c>
      <c r="I105">
        <v>9.1786349000000003E-2</v>
      </c>
      <c r="J105">
        <v>6.8149477E-2</v>
      </c>
      <c r="K105">
        <v>0.178032205</v>
      </c>
      <c r="L105">
        <v>0.10089382600000001</v>
      </c>
      <c r="M105">
        <v>9.8059954000000005E-2</v>
      </c>
      <c r="N105">
        <v>0.37922424199999999</v>
      </c>
      <c r="O105">
        <v>-1.9973270000000001E-3</v>
      </c>
      <c r="P105">
        <v>0.89083882599999997</v>
      </c>
    </row>
    <row r="106" spans="1:16" x14ac:dyDescent="0.4">
      <c r="A106" s="1" t="s">
        <v>254</v>
      </c>
      <c r="B106" t="s">
        <v>144</v>
      </c>
      <c r="C106">
        <v>7</v>
      </c>
      <c r="F106">
        <v>-0.18832844700000001</v>
      </c>
      <c r="G106">
        <v>0.19245293399999999</v>
      </c>
      <c r="H106">
        <v>0.32779305399999997</v>
      </c>
      <c r="I106">
        <v>-0.115602423</v>
      </c>
      <c r="J106">
        <v>0.19656665300000001</v>
      </c>
      <c r="K106">
        <v>0.55645979899999998</v>
      </c>
      <c r="L106">
        <v>0.25745323799999997</v>
      </c>
      <c r="M106">
        <v>0.313721058</v>
      </c>
      <c r="N106">
        <v>0.44918997799999999</v>
      </c>
      <c r="O106">
        <v>-3.4551788999999999E-2</v>
      </c>
      <c r="P106">
        <v>0.14155441199999999</v>
      </c>
    </row>
    <row r="107" spans="1:16" x14ac:dyDescent="0.4">
      <c r="A107" s="1" t="s">
        <v>255</v>
      </c>
      <c r="B107" t="s">
        <v>144</v>
      </c>
      <c r="C107">
        <v>3</v>
      </c>
      <c r="F107">
        <v>0.29942713500000001</v>
      </c>
      <c r="G107">
        <v>0.62311329500000001</v>
      </c>
      <c r="H107">
        <v>0.63084772099999997</v>
      </c>
      <c r="I107">
        <v>0.224534334</v>
      </c>
      <c r="J107">
        <v>0.50625839299999997</v>
      </c>
      <c r="K107">
        <v>0.65739163899999997</v>
      </c>
      <c r="L107">
        <v>2.3428332279999999</v>
      </c>
      <c r="M107">
        <v>9.5449132149999993</v>
      </c>
      <c r="N107">
        <v>0.84676871799999998</v>
      </c>
      <c r="O107">
        <v>-7.1578006E-2</v>
      </c>
      <c r="P107">
        <v>0.86520302500000001</v>
      </c>
    </row>
    <row r="108" spans="1:16" x14ac:dyDescent="0.4">
      <c r="A108" s="1" t="s">
        <v>256</v>
      </c>
      <c r="B108" t="s">
        <v>144</v>
      </c>
      <c r="C108">
        <v>12</v>
      </c>
      <c r="F108">
        <v>-7.5143817000000002E-2</v>
      </c>
      <c r="G108">
        <v>0.111480623</v>
      </c>
      <c r="H108">
        <v>0.50027779999999999</v>
      </c>
      <c r="I108">
        <v>-4.0270302000000001E-2</v>
      </c>
      <c r="J108">
        <v>0.138552918</v>
      </c>
      <c r="K108">
        <v>0.77131958599999995</v>
      </c>
      <c r="L108">
        <v>-1.1828045000000001E-2</v>
      </c>
      <c r="M108">
        <v>0.221644337</v>
      </c>
      <c r="N108">
        <v>0.95849215099999996</v>
      </c>
      <c r="O108">
        <v>-3.8722230000000002E-3</v>
      </c>
      <c r="P108">
        <v>0.73993997499999997</v>
      </c>
    </row>
    <row r="109" spans="1:16" x14ac:dyDescent="0.4">
      <c r="A109" s="1" t="s">
        <v>257</v>
      </c>
      <c r="B109" t="s">
        <v>144</v>
      </c>
      <c r="C109">
        <v>5</v>
      </c>
      <c r="F109">
        <v>-0.24115077200000001</v>
      </c>
      <c r="G109">
        <v>0.205175897</v>
      </c>
      <c r="H109">
        <v>0.23986001600000001</v>
      </c>
      <c r="I109">
        <v>-0.31590071600000003</v>
      </c>
      <c r="J109">
        <v>0.227642027</v>
      </c>
      <c r="K109">
        <v>0.16522590700000001</v>
      </c>
      <c r="L109">
        <v>-0.410647859</v>
      </c>
      <c r="M109">
        <v>0.50691176100000002</v>
      </c>
      <c r="N109">
        <v>0.47717941000000003</v>
      </c>
      <c r="O109">
        <v>9.4230400000000006E-3</v>
      </c>
      <c r="P109">
        <v>0.73202000599999995</v>
      </c>
    </row>
    <row r="110" spans="1:16" x14ac:dyDescent="0.4">
      <c r="A110" s="1" t="s">
        <v>258</v>
      </c>
      <c r="B110" t="s">
        <v>144</v>
      </c>
      <c r="C110">
        <v>11</v>
      </c>
      <c r="F110">
        <v>-4.4759207000000002E-2</v>
      </c>
      <c r="G110">
        <v>7.4809702000000006E-2</v>
      </c>
      <c r="H110">
        <v>0.549634764</v>
      </c>
      <c r="I110">
        <v>-9.2164139999999992E-3</v>
      </c>
      <c r="J110">
        <v>7.9269366999999993E-2</v>
      </c>
      <c r="K110">
        <v>0.90744091000000004</v>
      </c>
      <c r="L110">
        <v>4.7955422999999997E-2</v>
      </c>
      <c r="M110">
        <v>0.13201364500000001</v>
      </c>
      <c r="N110">
        <v>0.72479566399999995</v>
      </c>
      <c r="O110">
        <v>-1.3060344E-2</v>
      </c>
      <c r="P110">
        <v>0.41320790800000001</v>
      </c>
    </row>
    <row r="111" spans="1:16" x14ac:dyDescent="0.4">
      <c r="A111" s="1" t="s">
        <v>259</v>
      </c>
      <c r="B111" t="s">
        <v>144</v>
      </c>
      <c r="C111">
        <v>15</v>
      </c>
      <c r="F111">
        <v>0.16568381099999999</v>
      </c>
      <c r="G111">
        <v>0.42393279</v>
      </c>
      <c r="H111">
        <v>0.69592610899999996</v>
      </c>
      <c r="I111">
        <v>0.43771573200000002</v>
      </c>
      <c r="J111">
        <v>0.82511159599999995</v>
      </c>
      <c r="K111">
        <v>0.59577032399999996</v>
      </c>
      <c r="L111">
        <v>1.912555658</v>
      </c>
      <c r="M111">
        <v>1.8155192550000001</v>
      </c>
      <c r="N111">
        <v>0.31132258299999999</v>
      </c>
      <c r="O111">
        <v>-1.5390384E-2</v>
      </c>
      <c r="P111">
        <v>0.32201598999999997</v>
      </c>
    </row>
    <row r="112" spans="1:16" x14ac:dyDescent="0.4">
      <c r="A112" s="1" t="s">
        <v>84</v>
      </c>
      <c r="B112" t="s">
        <v>144</v>
      </c>
      <c r="C112">
        <v>4</v>
      </c>
      <c r="D112" s="6" t="s">
        <v>260</v>
      </c>
      <c r="E112" s="6" t="s">
        <v>261</v>
      </c>
      <c r="F112">
        <v>0.13692448700000001</v>
      </c>
      <c r="G112">
        <v>0.185327518</v>
      </c>
      <c r="H112">
        <v>0.46001365</v>
      </c>
      <c r="I112">
        <v>0.103685426</v>
      </c>
      <c r="J112">
        <v>0.235583918</v>
      </c>
      <c r="K112">
        <v>0.65984948300000001</v>
      </c>
      <c r="L112">
        <v>8.4239498999999995E-2</v>
      </c>
      <c r="M112">
        <v>0.56905682099999999</v>
      </c>
      <c r="N112">
        <v>0.89589326899999999</v>
      </c>
      <c r="O112">
        <v>2.9279419999999998E-3</v>
      </c>
      <c r="P112">
        <v>0.92882422499999995</v>
      </c>
    </row>
    <row r="113" spans="1:16" x14ac:dyDescent="0.4">
      <c r="A113" s="1" t="s">
        <v>85</v>
      </c>
      <c r="B113" t="s">
        <v>144</v>
      </c>
      <c r="C113">
        <v>7</v>
      </c>
      <c r="D113" s="6" t="s">
        <v>219</v>
      </c>
      <c r="E113" s="6" t="s">
        <v>190</v>
      </c>
      <c r="F113">
        <v>-0.17289031099999999</v>
      </c>
      <c r="G113">
        <v>8.7335543000000002E-2</v>
      </c>
      <c r="H113">
        <v>4.7747372000000003E-2</v>
      </c>
      <c r="I113">
        <v>-0.19420454000000001</v>
      </c>
      <c r="J113">
        <v>0.17320638599999999</v>
      </c>
      <c r="K113">
        <v>0.26218912900000002</v>
      </c>
      <c r="L113">
        <v>-0.173688443</v>
      </c>
      <c r="M113">
        <v>0.31244658600000003</v>
      </c>
      <c r="N113">
        <v>0.60223727900000001</v>
      </c>
      <c r="O113">
        <v>5.0899999999999997E-5</v>
      </c>
      <c r="P113">
        <v>0.99779256199999999</v>
      </c>
    </row>
    <row r="114" spans="1:16" x14ac:dyDescent="0.4">
      <c r="A114" s="1" t="s">
        <v>86</v>
      </c>
      <c r="B114" t="s">
        <v>144</v>
      </c>
      <c r="C114">
        <v>8</v>
      </c>
      <c r="D114" s="6" t="s">
        <v>218</v>
      </c>
      <c r="E114" s="6" t="s">
        <v>162</v>
      </c>
      <c r="F114">
        <v>-0.247140045</v>
      </c>
      <c r="G114">
        <v>0.194652092</v>
      </c>
      <c r="H114">
        <v>0.20420929900000001</v>
      </c>
      <c r="I114">
        <v>-0.38558343899999997</v>
      </c>
      <c r="J114">
        <v>0.25284229400000002</v>
      </c>
      <c r="K114">
        <v>0.12726014199999999</v>
      </c>
      <c r="L114">
        <v>-1.3600234490000001</v>
      </c>
      <c r="M114">
        <v>0.82255683199999996</v>
      </c>
      <c r="N114">
        <v>0.14933278799999999</v>
      </c>
      <c r="O114">
        <v>4.1777035999999997E-2</v>
      </c>
      <c r="P114">
        <v>0.21214638799999999</v>
      </c>
    </row>
    <row r="115" spans="1:16" x14ac:dyDescent="0.4">
      <c r="A115" s="1" t="s">
        <v>263</v>
      </c>
      <c r="B115" t="s">
        <v>144</v>
      </c>
      <c r="C115">
        <v>19</v>
      </c>
      <c r="F115">
        <v>-8.4801180000000004E-2</v>
      </c>
      <c r="G115">
        <v>0.47089697400000002</v>
      </c>
      <c r="H115">
        <v>0.857086342</v>
      </c>
      <c r="I115">
        <v>0.70739219399999997</v>
      </c>
      <c r="J115">
        <v>0.68029374499999995</v>
      </c>
      <c r="K115">
        <v>0.298417284</v>
      </c>
      <c r="L115">
        <v>0.79407908100000002</v>
      </c>
      <c r="M115">
        <v>1.066877809</v>
      </c>
      <c r="N115">
        <v>0.466858575</v>
      </c>
      <c r="O115">
        <v>-1.2385732999999999E-2</v>
      </c>
      <c r="P115">
        <v>0.37094135900000003</v>
      </c>
    </row>
    <row r="116" spans="1:16" x14ac:dyDescent="0.4">
      <c r="A116" s="1" t="s">
        <v>264</v>
      </c>
      <c r="B116" t="s">
        <v>144</v>
      </c>
      <c r="C116">
        <v>10</v>
      </c>
      <c r="F116">
        <v>-6.7621686E-2</v>
      </c>
      <c r="G116">
        <v>4.5699531000000002E-2</v>
      </c>
      <c r="H116">
        <v>0.13895279999999999</v>
      </c>
      <c r="I116">
        <v>-0.11233546</v>
      </c>
      <c r="J116">
        <v>0.10506691899999999</v>
      </c>
      <c r="K116">
        <v>0.28498852099999999</v>
      </c>
      <c r="L116">
        <v>-0.213429601</v>
      </c>
      <c r="M116">
        <v>0.249809484</v>
      </c>
      <c r="N116">
        <v>0.41774876599999999</v>
      </c>
      <c r="O116">
        <v>1.0807716E-2</v>
      </c>
      <c r="P116">
        <v>0.55216978699999997</v>
      </c>
    </row>
    <row r="117" spans="1:16" x14ac:dyDescent="0.4">
      <c r="A117" s="1" t="s">
        <v>266</v>
      </c>
      <c r="B117" t="s">
        <v>144</v>
      </c>
      <c r="C117">
        <v>7</v>
      </c>
      <c r="F117">
        <v>0.18868689499999999</v>
      </c>
      <c r="G117">
        <v>0.384265782</v>
      </c>
      <c r="H117">
        <v>0.62340363200000004</v>
      </c>
      <c r="I117">
        <v>0.224913641</v>
      </c>
      <c r="J117">
        <v>0.55150528799999998</v>
      </c>
      <c r="K117">
        <v>0.68340748699999998</v>
      </c>
      <c r="L117">
        <v>0.63581887299999995</v>
      </c>
      <c r="M117">
        <v>2.1590430829999998</v>
      </c>
      <c r="N117">
        <v>0.78021738900000004</v>
      </c>
      <c r="O117">
        <v>-9.5529129999999997E-3</v>
      </c>
      <c r="P117">
        <v>0.84113417000000001</v>
      </c>
    </row>
    <row r="118" spans="1:16" x14ac:dyDescent="0.4">
      <c r="A118" s="1" t="s">
        <v>267</v>
      </c>
      <c r="B118" t="s">
        <v>144</v>
      </c>
      <c r="C118">
        <v>3</v>
      </c>
      <c r="F118">
        <v>-5.7627000999999997E-2</v>
      </c>
      <c r="G118">
        <v>0.13882309200000001</v>
      </c>
      <c r="H118">
        <v>0.67806060499999998</v>
      </c>
      <c r="I118">
        <v>-5.2611280000000003E-2</v>
      </c>
      <c r="J118">
        <v>0.172631754</v>
      </c>
      <c r="K118">
        <v>0.76054883100000004</v>
      </c>
      <c r="L118">
        <v>-0.27904072299999999</v>
      </c>
      <c r="M118">
        <v>0.48090121200000002</v>
      </c>
      <c r="N118">
        <v>0.66528606899999998</v>
      </c>
      <c r="O118">
        <v>1.8188896E-2</v>
      </c>
      <c r="P118">
        <v>0.70752548299999996</v>
      </c>
    </row>
    <row r="119" spans="1:16" x14ac:dyDescent="0.4">
      <c r="A119" s="1" t="s">
        <v>268</v>
      </c>
    </row>
    <row r="120" spans="1:16" x14ac:dyDescent="0.4">
      <c r="A120" s="1" t="s">
        <v>270</v>
      </c>
      <c r="B120" t="s">
        <v>144</v>
      </c>
      <c r="C120">
        <v>12</v>
      </c>
      <c r="F120">
        <v>-0.15555968100000001</v>
      </c>
      <c r="G120">
        <v>5.9021896999999997E-2</v>
      </c>
      <c r="H120">
        <v>8.3982090000000002E-3</v>
      </c>
      <c r="I120">
        <v>-0.172956956</v>
      </c>
      <c r="J120">
        <v>0.107822932</v>
      </c>
      <c r="K120">
        <v>0.108695709</v>
      </c>
      <c r="L120">
        <v>-0.15631044599999999</v>
      </c>
      <c r="M120">
        <v>0.136923828</v>
      </c>
      <c r="N120">
        <v>0.280224955</v>
      </c>
      <c r="O120">
        <v>7.0699999999999997E-5</v>
      </c>
      <c r="P120">
        <v>0.99490094299999998</v>
      </c>
    </row>
    <row r="121" spans="1:16" x14ac:dyDescent="0.4">
      <c r="A121" s="1" t="s">
        <v>272</v>
      </c>
      <c r="B121" t="s">
        <v>144</v>
      </c>
      <c r="C121">
        <v>6</v>
      </c>
      <c r="F121">
        <v>0.24621926399999999</v>
      </c>
      <c r="G121">
        <v>0.117789371</v>
      </c>
      <c r="H121">
        <v>3.6587702999999999E-2</v>
      </c>
      <c r="I121">
        <v>0.218052524</v>
      </c>
      <c r="J121">
        <v>0.15331039299999999</v>
      </c>
      <c r="K121">
        <v>0.154940785</v>
      </c>
      <c r="L121">
        <v>0.31351216999999998</v>
      </c>
      <c r="M121">
        <v>0.31230932700000003</v>
      </c>
      <c r="N121">
        <v>0.37225062599999997</v>
      </c>
      <c r="O121">
        <v>-1.6031327000000001E-2</v>
      </c>
      <c r="P121">
        <v>0.72517161799999996</v>
      </c>
    </row>
    <row r="122" spans="1:16" x14ac:dyDescent="0.4">
      <c r="A122" s="1" t="s">
        <v>273</v>
      </c>
      <c r="B122" t="s">
        <v>144</v>
      </c>
      <c r="C122">
        <v>7</v>
      </c>
      <c r="F122">
        <v>-1.6248019999999998E-2</v>
      </c>
      <c r="G122">
        <v>0.181828832</v>
      </c>
      <c r="H122">
        <v>0.92879670400000003</v>
      </c>
      <c r="I122">
        <v>8.8355877999999999E-2</v>
      </c>
      <c r="J122">
        <v>0.18835975499999999</v>
      </c>
      <c r="K122">
        <v>0.63901213499999998</v>
      </c>
      <c r="L122">
        <v>-0.73801107700000002</v>
      </c>
      <c r="M122">
        <v>0.43759532099999998</v>
      </c>
      <c r="N122">
        <v>0.15250512899999999</v>
      </c>
      <c r="O122">
        <v>4.5797123000000002E-2</v>
      </c>
      <c r="P122">
        <v>0.13767367999999999</v>
      </c>
    </row>
    <row r="123" spans="1:16" x14ac:dyDescent="0.4">
      <c r="A123" s="1" t="s">
        <v>274</v>
      </c>
      <c r="B123" t="s">
        <v>144</v>
      </c>
      <c r="C123">
        <v>7</v>
      </c>
      <c r="F123">
        <v>-9.3984059999999998E-3</v>
      </c>
      <c r="G123">
        <v>7.149693E-2</v>
      </c>
      <c r="H123">
        <v>0.89541784899999999</v>
      </c>
      <c r="I123">
        <v>2.2363112000000001E-2</v>
      </c>
      <c r="J123">
        <v>9.8938730000000003E-2</v>
      </c>
      <c r="K123">
        <v>0.82117815699999996</v>
      </c>
      <c r="L123">
        <v>6.2486437999999998E-2</v>
      </c>
      <c r="M123">
        <v>0.13941901000000001</v>
      </c>
      <c r="N123">
        <v>0.67276846599999995</v>
      </c>
      <c r="O123">
        <v>-9.0268009999999992E-3</v>
      </c>
      <c r="P123">
        <v>0.56065503900000002</v>
      </c>
    </row>
    <row r="124" spans="1:16" x14ac:dyDescent="0.4">
      <c r="A124" s="1" t="s">
        <v>275</v>
      </c>
      <c r="B124" t="s">
        <v>144</v>
      </c>
      <c r="C124">
        <v>9</v>
      </c>
      <c r="F124">
        <v>0.122754589</v>
      </c>
      <c r="G124">
        <v>0.19668664199999999</v>
      </c>
      <c r="H124">
        <v>0.53255371699999998</v>
      </c>
      <c r="I124">
        <v>-6.3039161999999996E-2</v>
      </c>
      <c r="J124">
        <v>0.29167270200000001</v>
      </c>
      <c r="K124">
        <v>0.82888657499999996</v>
      </c>
      <c r="L124">
        <v>-0.57782518800000005</v>
      </c>
      <c r="M124">
        <v>0.486473286</v>
      </c>
      <c r="N124">
        <v>0.27365367299999999</v>
      </c>
      <c r="O124">
        <v>2.3529312E-2</v>
      </c>
      <c r="P124">
        <v>0.151904499</v>
      </c>
    </row>
    <row r="125" spans="1:16" x14ac:dyDescent="0.4">
      <c r="A125" s="1" t="s">
        <v>87</v>
      </c>
      <c r="B125" t="s">
        <v>144</v>
      </c>
      <c r="C125">
        <v>8</v>
      </c>
      <c r="D125" s="6" t="s">
        <v>276</v>
      </c>
      <c r="E125" s="6" t="s">
        <v>167</v>
      </c>
      <c r="F125">
        <v>0.60161096800000002</v>
      </c>
      <c r="G125">
        <v>0.46277654499999998</v>
      </c>
      <c r="H125">
        <v>0.193599888</v>
      </c>
      <c r="I125">
        <v>0.60270402199999995</v>
      </c>
      <c r="J125">
        <v>0.635919024</v>
      </c>
      <c r="K125">
        <v>0.34324731800000002</v>
      </c>
      <c r="L125">
        <v>4.381735634</v>
      </c>
      <c r="M125">
        <v>2.020036749</v>
      </c>
      <c r="N125">
        <v>7.314901E-2</v>
      </c>
      <c r="O125">
        <v>-6.2508194000000003E-2</v>
      </c>
      <c r="P125">
        <v>0.10283521900000001</v>
      </c>
    </row>
    <row r="126" spans="1:16" x14ac:dyDescent="0.4">
      <c r="A126" s="1" t="s">
        <v>277</v>
      </c>
      <c r="B126" t="s">
        <v>144</v>
      </c>
      <c r="C126">
        <v>4</v>
      </c>
      <c r="F126">
        <v>0.134851203</v>
      </c>
      <c r="G126">
        <v>0.106835919</v>
      </c>
      <c r="H126">
        <v>0.206867045</v>
      </c>
      <c r="I126">
        <v>7.9928522000000002E-2</v>
      </c>
      <c r="J126">
        <v>0.11063648700000001</v>
      </c>
      <c r="K126">
        <v>0.47002234500000001</v>
      </c>
      <c r="L126">
        <v>2.543817E-2</v>
      </c>
      <c r="M126">
        <v>0.13132771100000001</v>
      </c>
      <c r="N126">
        <v>0.864300395</v>
      </c>
      <c r="O126">
        <v>1.6484016000000001E-2</v>
      </c>
      <c r="P126">
        <v>0.32921167800000001</v>
      </c>
    </row>
    <row r="127" spans="1:16" x14ac:dyDescent="0.4">
      <c r="A127" s="1" t="s">
        <v>88</v>
      </c>
      <c r="B127" t="s">
        <v>144</v>
      </c>
      <c r="C127">
        <v>6</v>
      </c>
      <c r="D127" s="6" t="s">
        <v>189</v>
      </c>
      <c r="E127" s="6" t="s">
        <v>190</v>
      </c>
      <c r="F127">
        <v>0.37970250700000002</v>
      </c>
      <c r="G127">
        <v>0.14300853999999999</v>
      </c>
      <c r="H127">
        <v>7.9284030000000005E-3</v>
      </c>
      <c r="I127">
        <v>0.45531420700000003</v>
      </c>
      <c r="J127">
        <v>0.30515573899999998</v>
      </c>
      <c r="K127">
        <v>0.13568038099999999</v>
      </c>
      <c r="L127">
        <v>0.80281548300000005</v>
      </c>
      <c r="M127">
        <v>0.48873613599999999</v>
      </c>
      <c r="N127">
        <v>0.17580299799999999</v>
      </c>
      <c r="O127">
        <v>-1.5862326999999999E-2</v>
      </c>
      <c r="P127">
        <v>0.37044424100000001</v>
      </c>
    </row>
    <row r="128" spans="1:16" x14ac:dyDescent="0.4">
      <c r="A128" s="1" t="s">
        <v>279</v>
      </c>
      <c r="B128" t="s">
        <v>144</v>
      </c>
      <c r="C128">
        <v>27</v>
      </c>
      <c r="F128">
        <v>-0.12032107</v>
      </c>
      <c r="G128">
        <v>0.344016251</v>
      </c>
      <c r="H128">
        <v>0.72652330200000004</v>
      </c>
      <c r="I128">
        <v>-0.41200041100000001</v>
      </c>
      <c r="J128">
        <v>0.53361943700000003</v>
      </c>
      <c r="K128">
        <v>0.44006314400000002</v>
      </c>
      <c r="L128">
        <v>0.63531973399999997</v>
      </c>
      <c r="M128">
        <v>1.1577326219999999</v>
      </c>
      <c r="N128">
        <v>0.58803674699999997</v>
      </c>
      <c r="O128">
        <v>-8.4111519999999999E-3</v>
      </c>
      <c r="P128">
        <v>0.498573657</v>
      </c>
    </row>
    <row r="129" spans="1:16" x14ac:dyDescent="0.4">
      <c r="A129" s="1" t="s">
        <v>280</v>
      </c>
      <c r="B129" t="s">
        <v>144</v>
      </c>
      <c r="C129">
        <v>38</v>
      </c>
      <c r="F129">
        <v>0.42664470799999998</v>
      </c>
      <c r="G129">
        <v>0.34747365299999999</v>
      </c>
      <c r="H129">
        <v>0.219504165</v>
      </c>
      <c r="I129">
        <v>-0.118243494</v>
      </c>
      <c r="J129">
        <v>0.46741184699999999</v>
      </c>
      <c r="K129">
        <v>0.80028756300000004</v>
      </c>
      <c r="L129">
        <v>1.3630846109999999</v>
      </c>
      <c r="M129">
        <v>1.799717445</v>
      </c>
      <c r="N129">
        <v>0.45374651700000002</v>
      </c>
      <c r="O129">
        <v>-9.4059499999999997E-3</v>
      </c>
      <c r="P129">
        <v>0.59901775899999998</v>
      </c>
    </row>
    <row r="130" spans="1:16" x14ac:dyDescent="0.4">
      <c r="A130" s="1" t="s">
        <v>281</v>
      </c>
      <c r="B130" t="s">
        <v>144</v>
      </c>
      <c r="C130">
        <v>10</v>
      </c>
      <c r="F130">
        <v>1.1153311000000001E-2</v>
      </c>
      <c r="G130">
        <v>2.7833683000000001E-2</v>
      </c>
      <c r="H130">
        <v>0.68863162499999997</v>
      </c>
      <c r="I130">
        <v>2.4776718E-2</v>
      </c>
      <c r="J130">
        <v>4.2261866000000002E-2</v>
      </c>
      <c r="K130">
        <v>0.55769640399999998</v>
      </c>
      <c r="L130">
        <v>-4.1164441000000003E-2</v>
      </c>
      <c r="M130">
        <v>8.2886822999999998E-2</v>
      </c>
      <c r="N130">
        <v>0.63280455800000002</v>
      </c>
      <c r="O130">
        <v>1.7575093999999999E-2</v>
      </c>
      <c r="P130">
        <v>0.50734425400000005</v>
      </c>
    </row>
    <row r="131" spans="1:16" x14ac:dyDescent="0.4">
      <c r="A131" s="1" t="s">
        <v>89</v>
      </c>
      <c r="B131" t="s">
        <v>144</v>
      </c>
      <c r="C131">
        <v>7</v>
      </c>
      <c r="D131" s="6" t="s">
        <v>282</v>
      </c>
      <c r="E131" s="6" t="s">
        <v>180</v>
      </c>
      <c r="F131">
        <v>-0.40900287499999999</v>
      </c>
      <c r="G131">
        <v>0.32119584600000001</v>
      </c>
      <c r="H131">
        <v>0.20288487799999999</v>
      </c>
      <c r="I131">
        <v>-0.29554467800000001</v>
      </c>
      <c r="J131">
        <v>0.36814653000000003</v>
      </c>
      <c r="K131">
        <v>0.42209561200000001</v>
      </c>
      <c r="L131">
        <v>-0.17318359699999999</v>
      </c>
      <c r="M131">
        <v>1.7375407270000001</v>
      </c>
      <c r="N131">
        <v>0.92447792399999995</v>
      </c>
      <c r="O131">
        <v>-6.8335940000000001E-3</v>
      </c>
      <c r="P131">
        <v>0.89519037400000001</v>
      </c>
    </row>
    <row r="132" spans="1:16" x14ac:dyDescent="0.4">
      <c r="A132" s="1" t="s">
        <v>90</v>
      </c>
      <c r="B132" t="s">
        <v>144</v>
      </c>
      <c r="C132">
        <v>22</v>
      </c>
      <c r="D132" s="6" t="s">
        <v>189</v>
      </c>
      <c r="E132" s="6" t="s">
        <v>190</v>
      </c>
      <c r="F132">
        <v>0.40966974499999997</v>
      </c>
      <c r="G132">
        <v>0.37630180200000002</v>
      </c>
      <c r="H132">
        <v>0.27629795600000001</v>
      </c>
      <c r="I132">
        <v>0.57283395500000001</v>
      </c>
      <c r="J132">
        <v>0.50254564700000004</v>
      </c>
      <c r="K132">
        <v>0.25434274600000001</v>
      </c>
      <c r="L132">
        <v>1.432195259</v>
      </c>
      <c r="M132">
        <v>0.60585305099999998</v>
      </c>
      <c r="N132">
        <v>2.8313742999999999E-2</v>
      </c>
      <c r="O132">
        <v>-1.7736857000000002E-2</v>
      </c>
      <c r="P132">
        <v>5.1854812E-2</v>
      </c>
    </row>
    <row r="133" spans="1:16" x14ac:dyDescent="0.4">
      <c r="A133" s="1" t="s">
        <v>91</v>
      </c>
      <c r="B133" t="s">
        <v>144</v>
      </c>
      <c r="C133">
        <v>10</v>
      </c>
      <c r="D133" s="6" t="s">
        <v>181</v>
      </c>
      <c r="E133" s="6" t="s">
        <v>182</v>
      </c>
      <c r="F133">
        <v>-0.155618537</v>
      </c>
      <c r="G133">
        <v>0.36421210100000001</v>
      </c>
      <c r="H133">
        <v>0.66917941599999997</v>
      </c>
      <c r="I133">
        <v>-0.20803587400000001</v>
      </c>
      <c r="J133">
        <v>0.39686194200000002</v>
      </c>
      <c r="K133">
        <v>0.60013796100000005</v>
      </c>
      <c r="L133">
        <v>-1.078572106</v>
      </c>
      <c r="M133">
        <v>0.76035703399999999</v>
      </c>
      <c r="N133">
        <v>0.193802222</v>
      </c>
      <c r="O133">
        <v>2.4186075000000001E-2</v>
      </c>
      <c r="P133">
        <v>0.209365736</v>
      </c>
    </row>
    <row r="134" spans="1:16" x14ac:dyDescent="0.4">
      <c r="A134" s="1" t="s">
        <v>92</v>
      </c>
      <c r="B134" t="s">
        <v>144</v>
      </c>
      <c r="C134">
        <v>27</v>
      </c>
      <c r="D134" s="6" t="s">
        <v>284</v>
      </c>
      <c r="E134" s="6" t="s">
        <v>169</v>
      </c>
      <c r="F134">
        <v>0.92399038499999997</v>
      </c>
      <c r="G134">
        <v>0.38479559400000002</v>
      </c>
      <c r="H134">
        <v>1.6339172999999999E-2</v>
      </c>
      <c r="I134">
        <v>0.74633803899999995</v>
      </c>
      <c r="J134">
        <v>0.58671900899999996</v>
      </c>
      <c r="K134">
        <v>0.203354069</v>
      </c>
      <c r="L134">
        <v>3.635850386</v>
      </c>
      <c r="M134">
        <v>2.0753824669999998</v>
      </c>
      <c r="N134">
        <v>9.2051972999999995E-2</v>
      </c>
      <c r="O134">
        <v>-2.6601821000000001E-2</v>
      </c>
      <c r="P134">
        <v>0.19552987999999999</v>
      </c>
    </row>
    <row r="135" spans="1:16" x14ac:dyDescent="0.4">
      <c r="A135" s="1" t="s">
        <v>93</v>
      </c>
      <c r="B135" t="s">
        <v>144</v>
      </c>
      <c r="C135">
        <v>10</v>
      </c>
      <c r="D135" s="6" t="s">
        <v>185</v>
      </c>
      <c r="E135" s="6" t="s">
        <v>167</v>
      </c>
      <c r="F135">
        <v>6.1801740000000001E-2</v>
      </c>
      <c r="G135">
        <v>0.184063686</v>
      </c>
      <c r="H135">
        <v>0.73704973600000001</v>
      </c>
      <c r="I135">
        <v>-9.1974001E-2</v>
      </c>
      <c r="J135">
        <v>0.22369592299999999</v>
      </c>
      <c r="K135">
        <v>0.68095788800000001</v>
      </c>
      <c r="L135">
        <v>-0.38812176900000001</v>
      </c>
      <c r="M135">
        <v>0.50215150600000003</v>
      </c>
      <c r="N135">
        <v>0.46179446699999999</v>
      </c>
      <c r="O135">
        <v>1.685263E-2</v>
      </c>
      <c r="P135">
        <v>0.363457223</v>
      </c>
    </row>
    <row r="136" spans="1:16" x14ac:dyDescent="0.4">
      <c r="A136" s="1" t="s">
        <v>285</v>
      </c>
      <c r="B136" t="s">
        <v>144</v>
      </c>
      <c r="C136">
        <v>17</v>
      </c>
      <c r="F136">
        <v>8.2229429999999999E-3</v>
      </c>
      <c r="G136">
        <v>6.1807138999999997E-2</v>
      </c>
      <c r="H136">
        <v>0.89416019800000002</v>
      </c>
      <c r="I136">
        <v>9.5607130000000002E-3</v>
      </c>
      <c r="J136">
        <v>5.9308175999999997E-2</v>
      </c>
      <c r="K136">
        <v>0.87193275599999998</v>
      </c>
      <c r="L136">
        <v>-6.3069980000000003E-3</v>
      </c>
      <c r="M136">
        <v>9.1307029999999997E-2</v>
      </c>
      <c r="N136">
        <v>0.94584264699999998</v>
      </c>
      <c r="O136">
        <v>2.2119800000000001E-3</v>
      </c>
      <c r="P136">
        <v>0.82714581899999995</v>
      </c>
    </row>
    <row r="137" spans="1:16" x14ac:dyDescent="0.4">
      <c r="A137" s="1" t="s">
        <v>286</v>
      </c>
      <c r="B137" t="s">
        <v>144</v>
      </c>
      <c r="C137">
        <v>7</v>
      </c>
      <c r="F137">
        <v>0.177673637</v>
      </c>
      <c r="G137">
        <v>0.10030763400000001</v>
      </c>
      <c r="H137">
        <v>7.6512941000000001E-2</v>
      </c>
      <c r="I137">
        <v>9.7565016000000004E-2</v>
      </c>
      <c r="J137">
        <v>0.15218174700000001</v>
      </c>
      <c r="K137">
        <v>0.52145217099999996</v>
      </c>
      <c r="L137">
        <v>-5.4254296E-2</v>
      </c>
      <c r="M137">
        <v>0.34630481400000002</v>
      </c>
      <c r="N137">
        <v>0.88163730200000001</v>
      </c>
      <c r="O137">
        <v>1.9253914E-2</v>
      </c>
      <c r="P137">
        <v>0.50146190199999996</v>
      </c>
    </row>
    <row r="138" spans="1:16" x14ac:dyDescent="0.4">
      <c r="A138" s="1" t="s">
        <v>287</v>
      </c>
      <c r="B138" t="s">
        <v>144</v>
      </c>
      <c r="C138">
        <v>5</v>
      </c>
      <c r="F138">
        <v>-0.24601839</v>
      </c>
      <c r="G138">
        <v>0.31580540099999999</v>
      </c>
      <c r="H138">
        <v>0.43596855699999998</v>
      </c>
      <c r="I138">
        <v>-0.22128041800000001</v>
      </c>
      <c r="J138">
        <v>0.41731232499999998</v>
      </c>
      <c r="K138">
        <v>0.59593768300000005</v>
      </c>
      <c r="L138">
        <v>0.52258098200000003</v>
      </c>
      <c r="M138">
        <v>1.258968657</v>
      </c>
      <c r="N138">
        <v>0.70597807300000004</v>
      </c>
      <c r="O138">
        <v>-1.9331905999999999E-2</v>
      </c>
      <c r="P138">
        <v>0.57088289599999997</v>
      </c>
    </row>
    <row r="139" spans="1:16" x14ac:dyDescent="0.4">
      <c r="A139" s="1" t="s">
        <v>94</v>
      </c>
      <c r="B139" t="s">
        <v>144</v>
      </c>
      <c r="C139">
        <v>15</v>
      </c>
      <c r="D139" s="6" t="s">
        <v>288</v>
      </c>
      <c r="E139" s="6" t="s">
        <v>173</v>
      </c>
      <c r="F139">
        <v>-8.6537217E-2</v>
      </c>
      <c r="G139">
        <v>0.167972063</v>
      </c>
      <c r="H139">
        <v>0.60642154800000003</v>
      </c>
      <c r="I139">
        <v>-0.22719430900000001</v>
      </c>
      <c r="J139">
        <v>0.273673691</v>
      </c>
      <c r="K139">
        <v>0.406445524</v>
      </c>
      <c r="L139">
        <v>-0.26857737199999998</v>
      </c>
      <c r="M139">
        <v>0.32470724200000001</v>
      </c>
      <c r="N139">
        <v>0.42308273400000002</v>
      </c>
      <c r="O139">
        <v>5.6423109999999997E-3</v>
      </c>
      <c r="P139">
        <v>0.48483363099999999</v>
      </c>
    </row>
    <row r="140" spans="1:16" x14ac:dyDescent="0.4">
      <c r="A140" s="1" t="s">
        <v>289</v>
      </c>
      <c r="B140" t="s">
        <v>144</v>
      </c>
      <c r="C140">
        <v>4</v>
      </c>
      <c r="F140">
        <v>-0.53553825700000002</v>
      </c>
      <c r="G140">
        <v>0.60070271600000003</v>
      </c>
      <c r="H140">
        <v>0.37265047099999998</v>
      </c>
      <c r="I140">
        <v>-0.66680150199999999</v>
      </c>
      <c r="J140">
        <v>0.42602535699999999</v>
      </c>
      <c r="K140">
        <v>0.117543387</v>
      </c>
      <c r="L140">
        <v>3.1525972929999999</v>
      </c>
      <c r="M140">
        <v>4.8633114449999999</v>
      </c>
      <c r="N140">
        <v>0.58331359599999999</v>
      </c>
      <c r="O140">
        <v>-0.128963101</v>
      </c>
      <c r="P140">
        <v>0.52413548799999998</v>
      </c>
    </row>
    <row r="141" spans="1:16" x14ac:dyDescent="0.4">
      <c r="A141" s="1" t="s">
        <v>95</v>
      </c>
      <c r="B141" t="s">
        <v>144</v>
      </c>
      <c r="C141">
        <v>7</v>
      </c>
      <c r="D141" s="6" t="s">
        <v>176</v>
      </c>
      <c r="E141" s="6" t="s">
        <v>167</v>
      </c>
      <c r="F141">
        <v>-0.151380239</v>
      </c>
      <c r="G141">
        <v>0.303296444</v>
      </c>
      <c r="H141">
        <v>0.617697363</v>
      </c>
      <c r="I141">
        <v>-0.15349353399999999</v>
      </c>
      <c r="J141">
        <v>0.46703763700000001</v>
      </c>
      <c r="K141">
        <v>0.74241763800000005</v>
      </c>
      <c r="L141">
        <v>-1.1984033780000001</v>
      </c>
      <c r="M141">
        <v>1.3645791249999999</v>
      </c>
      <c r="N141">
        <v>0.42001608099999999</v>
      </c>
      <c r="O141">
        <v>2.5524609E-2</v>
      </c>
      <c r="P141">
        <v>0.46088414700000002</v>
      </c>
    </row>
    <row r="142" spans="1:16" x14ac:dyDescent="0.4">
      <c r="A142" s="1" t="s">
        <v>291</v>
      </c>
      <c r="B142" t="s">
        <v>144</v>
      </c>
      <c r="C142">
        <v>5</v>
      </c>
      <c r="F142">
        <v>-1.082990514</v>
      </c>
      <c r="G142">
        <v>0.53642310599999998</v>
      </c>
      <c r="H142">
        <v>4.3496470000000002E-2</v>
      </c>
      <c r="I142">
        <v>-1.2459031460000001</v>
      </c>
      <c r="J142">
        <v>0.68184625399999998</v>
      </c>
      <c r="K142">
        <v>6.7662282000000004E-2</v>
      </c>
      <c r="L142">
        <v>6.030308561</v>
      </c>
      <c r="M142">
        <v>4.6353785639999998</v>
      </c>
      <c r="N142">
        <v>0.28418757100000003</v>
      </c>
      <c r="O142">
        <v>-0.12723405400000001</v>
      </c>
      <c r="P142">
        <v>0.220225752</v>
      </c>
    </row>
    <row r="143" spans="1:16" x14ac:dyDescent="0.4">
      <c r="A143" s="1" t="s">
        <v>292</v>
      </c>
    </row>
    <row r="144" spans="1:16" x14ac:dyDescent="0.4">
      <c r="A144" s="1" t="s">
        <v>294</v>
      </c>
      <c r="B144" t="s">
        <v>144</v>
      </c>
      <c r="C144">
        <v>7</v>
      </c>
      <c r="F144">
        <v>0.180886555</v>
      </c>
      <c r="G144">
        <v>7.9207536999999995E-2</v>
      </c>
      <c r="H144">
        <v>2.2388943000000001E-2</v>
      </c>
      <c r="I144">
        <v>0.16772986100000001</v>
      </c>
      <c r="J144">
        <v>0.225337167</v>
      </c>
      <c r="K144">
        <v>0.45666438300000001</v>
      </c>
      <c r="L144">
        <v>0.15333472400000001</v>
      </c>
      <c r="M144">
        <v>0.271411756</v>
      </c>
      <c r="N144">
        <v>0.59651132799999995</v>
      </c>
      <c r="O144">
        <v>1.972718E-3</v>
      </c>
      <c r="P144">
        <v>0.89614367800000005</v>
      </c>
    </row>
    <row r="145" spans="1:16" x14ac:dyDescent="0.4">
      <c r="A145" s="1" t="s">
        <v>96</v>
      </c>
      <c r="B145" t="s">
        <v>144</v>
      </c>
      <c r="C145">
        <v>15</v>
      </c>
      <c r="D145" s="6" t="s">
        <v>295</v>
      </c>
      <c r="E145" s="6" t="s">
        <v>190</v>
      </c>
      <c r="F145">
        <v>0.260625141</v>
      </c>
      <c r="G145">
        <v>0.29767898799999998</v>
      </c>
      <c r="H145">
        <v>0.38128877999999999</v>
      </c>
      <c r="I145">
        <v>0.21941087000000001</v>
      </c>
      <c r="J145">
        <v>0.40245853700000001</v>
      </c>
      <c r="K145">
        <v>0.58563224700000005</v>
      </c>
      <c r="L145">
        <v>0.967235607</v>
      </c>
      <c r="M145">
        <v>0.96355599599999997</v>
      </c>
      <c r="N145">
        <v>0.33378545900000001</v>
      </c>
      <c r="O145">
        <v>-1.4037146E-2</v>
      </c>
      <c r="P145">
        <v>0.453769003</v>
      </c>
    </row>
    <row r="146" spans="1:16" x14ac:dyDescent="0.4">
      <c r="A146" s="1" t="s">
        <v>296</v>
      </c>
      <c r="B146" t="s">
        <v>144</v>
      </c>
      <c r="C146">
        <v>20</v>
      </c>
      <c r="F146">
        <v>-9.0862960000000006E-3</v>
      </c>
      <c r="G146">
        <v>1.6633503000000001E-2</v>
      </c>
      <c r="H146">
        <v>0.58488397800000003</v>
      </c>
      <c r="I146">
        <v>-2.0340269999999999E-3</v>
      </c>
      <c r="J146">
        <v>2.4761621000000001E-2</v>
      </c>
      <c r="K146">
        <v>0.93453193199999995</v>
      </c>
      <c r="L146">
        <v>5.3557029999999999E-3</v>
      </c>
      <c r="M146">
        <v>2.1468187E-2</v>
      </c>
      <c r="N146">
        <v>0.80582067300000004</v>
      </c>
      <c r="O146">
        <v>-8.0083280000000003E-3</v>
      </c>
      <c r="P146">
        <v>0.30359180600000002</v>
      </c>
    </row>
    <row r="147" spans="1:16" x14ac:dyDescent="0.4">
      <c r="A147" s="1" t="s">
        <v>97</v>
      </c>
      <c r="B147" t="s">
        <v>144</v>
      </c>
      <c r="C147">
        <v>4</v>
      </c>
      <c r="D147" s="6" t="s">
        <v>219</v>
      </c>
      <c r="E147" s="6" t="s">
        <v>190</v>
      </c>
      <c r="F147">
        <v>-0.168578644</v>
      </c>
      <c r="G147">
        <v>0.14827064200000001</v>
      </c>
      <c r="H147">
        <v>0.25555259899999999</v>
      </c>
      <c r="I147">
        <v>-0.24214914300000001</v>
      </c>
      <c r="J147">
        <v>0.25114228799999999</v>
      </c>
      <c r="K147">
        <v>0.33495015700000003</v>
      </c>
      <c r="L147">
        <v>-0.34219749999999999</v>
      </c>
      <c r="M147">
        <v>0.61965330200000002</v>
      </c>
      <c r="N147">
        <v>0.63625629100000003</v>
      </c>
      <c r="O147">
        <v>8.8997680000000006E-3</v>
      </c>
      <c r="P147">
        <v>0.79111117099999995</v>
      </c>
    </row>
    <row r="148" spans="1:16" x14ac:dyDescent="0.4">
      <c r="A148" s="1" t="s">
        <v>98</v>
      </c>
      <c r="B148" t="s">
        <v>144</v>
      </c>
      <c r="C148">
        <v>12</v>
      </c>
      <c r="D148" s="6" t="s">
        <v>276</v>
      </c>
      <c r="E148" s="6" t="s">
        <v>167</v>
      </c>
      <c r="F148">
        <v>0.18628351400000001</v>
      </c>
      <c r="G148">
        <v>0.18793348800000001</v>
      </c>
      <c r="H148">
        <v>0.32157795500000003</v>
      </c>
      <c r="I148">
        <v>0.231455139</v>
      </c>
      <c r="J148">
        <v>0.31593739799999998</v>
      </c>
      <c r="K148">
        <v>0.46380358799999999</v>
      </c>
      <c r="L148">
        <v>-9.8843727000000006E-2</v>
      </c>
      <c r="M148">
        <v>0.60466045700000004</v>
      </c>
      <c r="N148">
        <v>0.87340506399999995</v>
      </c>
      <c r="O148">
        <v>8.3878530000000007E-3</v>
      </c>
      <c r="P148">
        <v>0.61856416299999994</v>
      </c>
    </row>
    <row r="149" spans="1:16" x14ac:dyDescent="0.4">
      <c r="A149" s="1" t="s">
        <v>99</v>
      </c>
      <c r="B149" t="s">
        <v>144</v>
      </c>
      <c r="C149">
        <v>4</v>
      </c>
      <c r="D149" s="6" t="s">
        <v>276</v>
      </c>
      <c r="E149" s="6" t="s">
        <v>167</v>
      </c>
      <c r="F149">
        <v>0.44998190599999999</v>
      </c>
      <c r="G149">
        <v>0.36222608899999997</v>
      </c>
      <c r="H149">
        <v>0.21413767</v>
      </c>
      <c r="I149">
        <v>0.60276698100000003</v>
      </c>
      <c r="J149">
        <v>0.588308367</v>
      </c>
      <c r="K149">
        <v>0.30556301499999999</v>
      </c>
      <c r="L149">
        <v>2.4622033719999998</v>
      </c>
      <c r="M149">
        <v>1.9385819639999999</v>
      </c>
      <c r="N149">
        <v>0.33181657799999997</v>
      </c>
      <c r="O149">
        <v>-4.8701622999999999E-2</v>
      </c>
      <c r="P149">
        <v>0.39630500899999999</v>
      </c>
    </row>
    <row r="150" spans="1:16" x14ac:dyDescent="0.4">
      <c r="A150" s="1" t="s">
        <v>298</v>
      </c>
      <c r="B150" t="s">
        <v>144</v>
      </c>
      <c r="C150">
        <v>4</v>
      </c>
      <c r="F150">
        <v>-0.13087278499999999</v>
      </c>
      <c r="G150">
        <v>0.40713237299999999</v>
      </c>
      <c r="H150">
        <v>0.74786924099999996</v>
      </c>
      <c r="I150">
        <v>-0.27383376399999998</v>
      </c>
      <c r="J150">
        <v>0.337565685</v>
      </c>
      <c r="K150">
        <v>0.41725000899999998</v>
      </c>
      <c r="L150">
        <v>1.9183987179999999</v>
      </c>
      <c r="M150">
        <v>2.5664255530000002</v>
      </c>
      <c r="N150">
        <v>0.53269980400000005</v>
      </c>
      <c r="O150">
        <v>-8.2065505999999996E-2</v>
      </c>
      <c r="P150">
        <v>0.50295201199999995</v>
      </c>
    </row>
    <row r="151" spans="1:16" x14ac:dyDescent="0.4">
      <c r="A151" s="1" t="s">
        <v>300</v>
      </c>
      <c r="B151" t="s">
        <v>144</v>
      </c>
      <c r="C151">
        <v>5</v>
      </c>
      <c r="F151">
        <v>-2.3827897000000001E-2</v>
      </c>
      <c r="G151">
        <v>0.182931872</v>
      </c>
      <c r="H151">
        <v>0.89636422500000001</v>
      </c>
      <c r="I151">
        <v>3.7622843000000003E-2</v>
      </c>
      <c r="J151">
        <v>0.17300220299999999</v>
      </c>
      <c r="K151">
        <v>0.82784184100000002</v>
      </c>
      <c r="L151">
        <v>0.43088806800000001</v>
      </c>
      <c r="M151">
        <v>0.55840574600000004</v>
      </c>
      <c r="N151">
        <v>0.496536745</v>
      </c>
      <c r="O151">
        <v>-2.8317170999999999E-2</v>
      </c>
      <c r="P151">
        <v>0.45049660200000002</v>
      </c>
    </row>
    <row r="152" spans="1:16" x14ac:dyDescent="0.4">
      <c r="A152" s="1" t="s">
        <v>100</v>
      </c>
      <c r="B152" t="s">
        <v>144</v>
      </c>
      <c r="C152">
        <v>6</v>
      </c>
      <c r="D152" s="6" t="s">
        <v>176</v>
      </c>
      <c r="E152" s="6" t="s">
        <v>167</v>
      </c>
      <c r="F152">
        <v>0.13329059900000001</v>
      </c>
      <c r="G152">
        <v>0.10840686200000001</v>
      </c>
      <c r="H152">
        <v>0.21886932200000001</v>
      </c>
      <c r="I152">
        <v>8.4136966999999993E-2</v>
      </c>
      <c r="J152">
        <v>0.20148152899999999</v>
      </c>
      <c r="K152">
        <v>0.67624583900000002</v>
      </c>
      <c r="L152">
        <v>0.25726827699999999</v>
      </c>
      <c r="M152">
        <v>0.30634433900000002</v>
      </c>
      <c r="N152">
        <v>0.44828328499999998</v>
      </c>
      <c r="O152">
        <v>-6.3772969999999997E-3</v>
      </c>
      <c r="P152">
        <v>0.65878544800000005</v>
      </c>
    </row>
    <row r="153" spans="1:16" x14ac:dyDescent="0.4">
      <c r="A153" s="1" t="s">
        <v>101</v>
      </c>
      <c r="B153" t="s">
        <v>144</v>
      </c>
      <c r="C153">
        <v>6</v>
      </c>
      <c r="D153" s="6" t="s">
        <v>175</v>
      </c>
      <c r="E153" s="6" t="s">
        <v>162</v>
      </c>
      <c r="F153">
        <v>-2.6649209E-2</v>
      </c>
      <c r="G153">
        <v>0.17917554499999999</v>
      </c>
      <c r="H153">
        <v>0.88176479399999996</v>
      </c>
      <c r="I153">
        <v>-3.1178886999999999E-2</v>
      </c>
      <c r="J153">
        <v>0.48081004900000002</v>
      </c>
      <c r="K153">
        <v>0.94829615499999997</v>
      </c>
      <c r="L153">
        <v>-3.7680660999999997E-2</v>
      </c>
      <c r="M153">
        <v>0.88310607600000002</v>
      </c>
      <c r="N153">
        <v>0.96801088499999999</v>
      </c>
      <c r="O153">
        <v>2.77726E-4</v>
      </c>
      <c r="P153">
        <v>0.98945590500000002</v>
      </c>
    </row>
    <row r="154" spans="1:16" x14ac:dyDescent="0.4">
      <c r="A154" s="1" t="s">
        <v>102</v>
      </c>
      <c r="B154" t="s">
        <v>144</v>
      </c>
      <c r="C154">
        <v>19</v>
      </c>
      <c r="D154" s="6" t="s">
        <v>276</v>
      </c>
      <c r="E154" s="6" t="s">
        <v>167</v>
      </c>
      <c r="F154">
        <v>-0.382809022</v>
      </c>
      <c r="G154">
        <v>0.46713028299999998</v>
      </c>
      <c r="H154">
        <v>0.412506384</v>
      </c>
      <c r="I154">
        <v>-0.52748225999999998</v>
      </c>
      <c r="J154">
        <v>0.63474379599999997</v>
      </c>
      <c r="K154">
        <v>0.40596458200000002</v>
      </c>
      <c r="L154">
        <v>-0.66043791100000004</v>
      </c>
      <c r="M154">
        <v>1.486078021</v>
      </c>
      <c r="N154">
        <v>0.66234705199999999</v>
      </c>
      <c r="O154">
        <v>3.4055930000000002E-3</v>
      </c>
      <c r="P154">
        <v>0.84585050900000003</v>
      </c>
    </row>
    <row r="155" spans="1:16" x14ac:dyDescent="0.4">
      <c r="A155" s="1" t="s">
        <v>103</v>
      </c>
      <c r="B155" t="s">
        <v>144</v>
      </c>
      <c r="C155">
        <v>4</v>
      </c>
      <c r="D155" s="6" t="s">
        <v>276</v>
      </c>
      <c r="E155" s="6" t="s">
        <v>167</v>
      </c>
      <c r="F155">
        <v>-6.6494228000000002E-2</v>
      </c>
      <c r="G155">
        <v>0.32400913999999997</v>
      </c>
      <c r="H155">
        <v>0.83739765799999999</v>
      </c>
      <c r="I155">
        <v>-3.2178561000000001E-2</v>
      </c>
      <c r="J155">
        <v>0.48083733200000001</v>
      </c>
      <c r="K155">
        <v>0.94664385699999998</v>
      </c>
      <c r="L155">
        <v>-0.16245551599999999</v>
      </c>
      <c r="M155">
        <v>1.3837025780000001</v>
      </c>
      <c r="N155">
        <v>0.91726576800000004</v>
      </c>
      <c r="O155">
        <v>4.1291820000000003E-3</v>
      </c>
      <c r="P155">
        <v>0.94872248400000003</v>
      </c>
    </row>
    <row r="156" spans="1:16" x14ac:dyDescent="0.4">
      <c r="A156" s="1" t="s">
        <v>104</v>
      </c>
      <c r="B156" t="s">
        <v>144</v>
      </c>
      <c r="C156">
        <v>4</v>
      </c>
      <c r="D156" s="6" t="s">
        <v>276</v>
      </c>
      <c r="E156" s="6" t="s">
        <v>167</v>
      </c>
      <c r="F156">
        <v>0.78697656900000001</v>
      </c>
      <c r="G156">
        <v>0.97670263000000002</v>
      </c>
      <c r="H156">
        <v>0.42038794299999999</v>
      </c>
      <c r="I156">
        <v>0.69029337800000001</v>
      </c>
      <c r="J156">
        <v>0.91260520099999998</v>
      </c>
      <c r="K156">
        <v>0.44941019399999999</v>
      </c>
      <c r="L156">
        <v>0.50120647799999996</v>
      </c>
      <c r="M156">
        <v>7.464862686</v>
      </c>
      <c r="N156">
        <v>0.95257678999999995</v>
      </c>
      <c r="O156">
        <v>5.1737609999999998E-3</v>
      </c>
      <c r="P156">
        <v>0.972586701</v>
      </c>
    </row>
    <row r="157" spans="1:16" x14ac:dyDescent="0.4">
      <c r="A157" s="1" t="s">
        <v>105</v>
      </c>
      <c r="B157" t="s">
        <v>144</v>
      </c>
      <c r="C157">
        <v>11</v>
      </c>
      <c r="D157" s="6" t="s">
        <v>184</v>
      </c>
      <c r="E157" s="6" t="s">
        <v>167</v>
      </c>
      <c r="F157">
        <v>-0.136370624</v>
      </c>
      <c r="G157">
        <v>0.183587897</v>
      </c>
      <c r="H157">
        <v>0.45759771399999999</v>
      </c>
      <c r="I157">
        <v>-0.21884327000000001</v>
      </c>
      <c r="J157">
        <v>0.23644143300000001</v>
      </c>
      <c r="K157">
        <v>0.35466911099999998</v>
      </c>
      <c r="L157">
        <v>-0.33558570300000001</v>
      </c>
      <c r="M157">
        <v>0.53291180599999999</v>
      </c>
      <c r="N157">
        <v>0.54453007399999998</v>
      </c>
      <c r="O157">
        <v>7.1802979999999999E-3</v>
      </c>
      <c r="P157">
        <v>0.69733894299999999</v>
      </c>
    </row>
    <row r="158" spans="1:16" x14ac:dyDescent="0.4">
      <c r="A158" s="1" t="s">
        <v>106</v>
      </c>
      <c r="B158" t="s">
        <v>144</v>
      </c>
      <c r="C158">
        <v>6</v>
      </c>
      <c r="D158" s="6" t="s">
        <v>176</v>
      </c>
      <c r="E158" s="6" t="s">
        <v>167</v>
      </c>
      <c r="F158">
        <v>-0.43424373799999999</v>
      </c>
      <c r="G158">
        <v>0.35408515200000001</v>
      </c>
      <c r="H158">
        <v>0.22005487000000001</v>
      </c>
      <c r="I158">
        <v>-0.66222941899999999</v>
      </c>
      <c r="J158">
        <v>0.43640243699999998</v>
      </c>
      <c r="K158">
        <v>0.129147014</v>
      </c>
      <c r="L158">
        <v>-2.5763387290000002</v>
      </c>
      <c r="M158">
        <v>1.2080223000000001</v>
      </c>
      <c r="N158">
        <v>9.9905076999999995E-2</v>
      </c>
      <c r="O158">
        <v>5.5428045000000002E-2</v>
      </c>
      <c r="P158">
        <v>0.140395562</v>
      </c>
    </row>
    <row r="159" spans="1:16" x14ac:dyDescent="0.4">
      <c r="A159" s="1" t="s">
        <v>107</v>
      </c>
      <c r="B159" t="s">
        <v>144</v>
      </c>
      <c r="C159">
        <v>10</v>
      </c>
      <c r="D159" s="6" t="s">
        <v>185</v>
      </c>
      <c r="E159" s="6" t="s">
        <v>167</v>
      </c>
      <c r="F159">
        <v>-0.102632634</v>
      </c>
      <c r="G159">
        <v>0.15701227100000001</v>
      </c>
      <c r="H159">
        <v>0.51333090800000003</v>
      </c>
      <c r="I159">
        <v>-7.1799999999999997E-5</v>
      </c>
      <c r="J159">
        <v>0.22477518399999999</v>
      </c>
      <c r="K159">
        <v>0.99974499299999997</v>
      </c>
      <c r="L159">
        <v>-0.34493455200000001</v>
      </c>
      <c r="M159">
        <v>0.38655953799999998</v>
      </c>
      <c r="N159">
        <v>0.39826650099999999</v>
      </c>
      <c r="O159">
        <v>1.1284165000000001E-2</v>
      </c>
      <c r="P159">
        <v>0.50143189700000002</v>
      </c>
    </row>
    <row r="160" spans="1:16" x14ac:dyDescent="0.4">
      <c r="A160" s="1" t="s">
        <v>108</v>
      </c>
      <c r="B160" t="s">
        <v>144</v>
      </c>
      <c r="C160">
        <v>3</v>
      </c>
      <c r="D160" s="6" t="s">
        <v>203</v>
      </c>
      <c r="E160" s="6" t="s">
        <v>167</v>
      </c>
      <c r="F160">
        <v>-1.0232259930000001</v>
      </c>
      <c r="G160">
        <v>0.72412637199999996</v>
      </c>
      <c r="H160">
        <v>0.15764133899999999</v>
      </c>
      <c r="I160">
        <v>-0.56641512500000002</v>
      </c>
      <c r="J160">
        <v>0.97110238900000001</v>
      </c>
      <c r="K160">
        <v>0.55971139199999997</v>
      </c>
      <c r="L160">
        <v>-0.17406263299999999</v>
      </c>
      <c r="M160">
        <v>4.2517595909999999</v>
      </c>
      <c r="N160">
        <v>0.97395199200000004</v>
      </c>
      <c r="O160">
        <v>-1.7558840999999999E-2</v>
      </c>
      <c r="P160">
        <v>0.87095739400000005</v>
      </c>
    </row>
    <row r="161" spans="1:16" x14ac:dyDescent="0.4">
      <c r="A161" s="1" t="s">
        <v>109</v>
      </c>
      <c r="B161" t="s">
        <v>144</v>
      </c>
      <c r="C161">
        <v>11</v>
      </c>
      <c r="D161" s="6" t="s">
        <v>301</v>
      </c>
      <c r="E161" s="6" t="s">
        <v>162</v>
      </c>
      <c r="F161">
        <v>0.101732278</v>
      </c>
      <c r="G161">
        <v>0.32629944799999999</v>
      </c>
      <c r="H161">
        <v>0.75521090199999996</v>
      </c>
      <c r="I161">
        <v>0.27048329799999998</v>
      </c>
      <c r="J161">
        <v>0.32126826000000003</v>
      </c>
      <c r="K161">
        <v>0.399830774</v>
      </c>
      <c r="L161">
        <v>-0.14791297</v>
      </c>
      <c r="M161">
        <v>0.72335222300000002</v>
      </c>
      <c r="N161">
        <v>0.84252578600000005</v>
      </c>
      <c r="O161">
        <v>7.9513580000000004E-3</v>
      </c>
      <c r="P161">
        <v>0.70463905500000001</v>
      </c>
    </row>
    <row r="162" spans="1:16" x14ac:dyDescent="0.4">
      <c r="A162" s="1" t="s">
        <v>302</v>
      </c>
      <c r="B162" t="s">
        <v>144</v>
      </c>
      <c r="C162">
        <v>15</v>
      </c>
      <c r="F162">
        <v>-0.17480594699999999</v>
      </c>
      <c r="G162">
        <v>0.24695080799999999</v>
      </c>
      <c r="H162">
        <v>0.47903384199999999</v>
      </c>
      <c r="I162">
        <v>-0.26464159300000001</v>
      </c>
      <c r="J162">
        <v>0.379653725</v>
      </c>
      <c r="K162">
        <v>0.48576496899999999</v>
      </c>
      <c r="L162">
        <v>-0.29259148099999999</v>
      </c>
      <c r="M162">
        <v>0.46097694700000003</v>
      </c>
      <c r="N162">
        <v>0.53662193400000002</v>
      </c>
      <c r="O162">
        <v>3.5349869999999999E-3</v>
      </c>
      <c r="P162">
        <v>0.73462565400000002</v>
      </c>
    </row>
    <row r="163" spans="1:16" x14ac:dyDescent="0.4">
      <c r="A163" s="1" t="s">
        <v>110</v>
      </c>
      <c r="B163" t="s">
        <v>144</v>
      </c>
      <c r="C163">
        <v>8</v>
      </c>
      <c r="D163" s="6" t="s">
        <v>217</v>
      </c>
      <c r="E163" s="6" t="s">
        <v>180</v>
      </c>
      <c r="F163">
        <v>0.169813835</v>
      </c>
      <c r="G163">
        <v>9.4922234999999994E-2</v>
      </c>
      <c r="H163">
        <v>7.3618284000000006E-2</v>
      </c>
      <c r="I163">
        <v>0.17891690399999999</v>
      </c>
      <c r="J163">
        <v>0.204790799</v>
      </c>
      <c r="K163">
        <v>0.38230510499999998</v>
      </c>
      <c r="L163">
        <v>-0.13554854899999999</v>
      </c>
      <c r="M163">
        <v>0.384092604</v>
      </c>
      <c r="N163">
        <v>0.73622603799999997</v>
      </c>
      <c r="O163">
        <v>1.4926978E-2</v>
      </c>
      <c r="P163">
        <v>0.41121678299999997</v>
      </c>
    </row>
    <row r="164" spans="1:16" x14ac:dyDescent="0.4">
      <c r="A164" s="1" t="s">
        <v>304</v>
      </c>
      <c r="B164" t="s">
        <v>144</v>
      </c>
      <c r="C164">
        <v>13</v>
      </c>
      <c r="F164">
        <v>-0.45686692800000001</v>
      </c>
      <c r="G164">
        <v>0.35321722300000002</v>
      </c>
      <c r="H164">
        <v>0.195857316</v>
      </c>
      <c r="I164">
        <v>-0.228897605</v>
      </c>
      <c r="J164">
        <v>0.44313904300000001</v>
      </c>
      <c r="K164">
        <v>0.60547957200000002</v>
      </c>
      <c r="L164">
        <v>-0.41884754600000002</v>
      </c>
      <c r="M164">
        <v>0.97821967600000004</v>
      </c>
      <c r="N164">
        <v>0.67678814799999998</v>
      </c>
      <c r="O164">
        <v>-7.7101999999999997E-4</v>
      </c>
      <c r="P164">
        <v>0.96727931899999997</v>
      </c>
    </row>
    <row r="165" spans="1:16" x14ac:dyDescent="0.4">
      <c r="A165" s="1" t="s">
        <v>305</v>
      </c>
      <c r="B165" t="s">
        <v>144</v>
      </c>
      <c r="C165">
        <v>8</v>
      </c>
      <c r="F165">
        <v>0.246426701</v>
      </c>
      <c r="G165">
        <v>0.37017674699999997</v>
      </c>
      <c r="H165">
        <v>0.50560280400000002</v>
      </c>
      <c r="I165">
        <v>0.59210717099999999</v>
      </c>
      <c r="J165">
        <v>0.35995596600000002</v>
      </c>
      <c r="K165">
        <v>9.9981495000000004E-2</v>
      </c>
      <c r="L165">
        <v>0.28383961899999999</v>
      </c>
      <c r="M165">
        <v>1.7455622420000001</v>
      </c>
      <c r="N165">
        <v>0.87616653899999997</v>
      </c>
      <c r="O165">
        <v>-1.07515E-3</v>
      </c>
      <c r="P165">
        <v>0.98314716199999996</v>
      </c>
    </row>
    <row r="166" spans="1:16" x14ac:dyDescent="0.4">
      <c r="A166" s="1" t="s">
        <v>306</v>
      </c>
      <c r="B166" t="s">
        <v>144</v>
      </c>
      <c r="C166">
        <v>14</v>
      </c>
      <c r="F166">
        <v>0.41570430000000003</v>
      </c>
      <c r="G166">
        <v>0.23822652</v>
      </c>
      <c r="H166">
        <v>8.0985583E-2</v>
      </c>
      <c r="I166">
        <v>0.60024410800000005</v>
      </c>
      <c r="J166">
        <v>0.37006082299999998</v>
      </c>
      <c r="K166">
        <v>0.104800193</v>
      </c>
      <c r="L166">
        <v>0.92976773899999998</v>
      </c>
      <c r="M166">
        <v>0.71776422399999995</v>
      </c>
      <c r="N166">
        <v>0.21955925500000001</v>
      </c>
      <c r="O166">
        <v>-1.1077138E-2</v>
      </c>
      <c r="P166">
        <v>0.45773913599999999</v>
      </c>
    </row>
    <row r="167" spans="1:16" x14ac:dyDescent="0.4">
      <c r="A167" s="1" t="s">
        <v>111</v>
      </c>
      <c r="B167" t="s">
        <v>144</v>
      </c>
      <c r="C167">
        <v>25</v>
      </c>
      <c r="D167" s="6" t="s">
        <v>183</v>
      </c>
      <c r="E167" s="6" t="s">
        <v>162</v>
      </c>
      <c r="F167">
        <v>0.106638501</v>
      </c>
      <c r="G167">
        <v>0.38596181800000001</v>
      </c>
      <c r="H167">
        <v>0.78232312699999995</v>
      </c>
      <c r="I167">
        <v>0.53822367999999998</v>
      </c>
      <c r="J167">
        <v>0.46653455199999999</v>
      </c>
      <c r="K167">
        <v>0.24863833299999999</v>
      </c>
      <c r="L167">
        <v>0.54578466999999997</v>
      </c>
      <c r="M167">
        <v>0.63688155700000004</v>
      </c>
      <c r="N167">
        <v>0.40030595699999999</v>
      </c>
      <c r="O167">
        <v>-7.310034E-3</v>
      </c>
      <c r="P167">
        <v>0.39359350300000001</v>
      </c>
    </row>
    <row r="168" spans="1:16" x14ac:dyDescent="0.4">
      <c r="A168" s="1" t="s">
        <v>307</v>
      </c>
      <c r="B168" t="s">
        <v>144</v>
      </c>
      <c r="C168">
        <v>4</v>
      </c>
      <c r="F168">
        <v>1.3272720999999999E-2</v>
      </c>
      <c r="G168">
        <v>0.28843902100000002</v>
      </c>
      <c r="H168">
        <v>0.96329774199999996</v>
      </c>
      <c r="I168">
        <v>0.20146937200000001</v>
      </c>
      <c r="J168">
        <v>0.331039527</v>
      </c>
      <c r="K168">
        <v>0.54279217599999996</v>
      </c>
      <c r="L168">
        <v>-1.34773963</v>
      </c>
      <c r="M168">
        <v>1.4963247660000001</v>
      </c>
      <c r="N168">
        <v>0.46280792300000001</v>
      </c>
      <c r="O168">
        <v>6.7068642999999997E-2</v>
      </c>
      <c r="P168">
        <v>0.451447396</v>
      </c>
    </row>
    <row r="169" spans="1:16" x14ac:dyDescent="0.4">
      <c r="A169" s="1" t="s">
        <v>308</v>
      </c>
      <c r="B169" t="s">
        <v>144</v>
      </c>
      <c r="C169">
        <v>32</v>
      </c>
      <c r="F169">
        <v>-5.8673700000000002E-3</v>
      </c>
      <c r="G169">
        <v>8.4713840000000002E-3</v>
      </c>
      <c r="H169">
        <v>0.48855400300000001</v>
      </c>
      <c r="I169">
        <v>3.276527E-3</v>
      </c>
      <c r="J169">
        <v>1.1886203999999999E-2</v>
      </c>
      <c r="K169">
        <v>0.78281077600000004</v>
      </c>
      <c r="L169">
        <v>2.1725410000000001E-2</v>
      </c>
      <c r="M169">
        <v>1.5085052E-2</v>
      </c>
      <c r="N169">
        <v>0.160167587</v>
      </c>
      <c r="O169">
        <v>-2.0493287999999998E-2</v>
      </c>
      <c r="P169">
        <v>3.2716572999999999E-2</v>
      </c>
    </row>
    <row r="170" spans="1:16" x14ac:dyDescent="0.4">
      <c r="A170" s="1" t="s">
        <v>309</v>
      </c>
      <c r="B170" t="s">
        <v>144</v>
      </c>
      <c r="C170">
        <v>4</v>
      </c>
      <c r="F170">
        <v>0.403138514</v>
      </c>
      <c r="G170">
        <v>0.24550018400000001</v>
      </c>
      <c r="H170">
        <v>0.100567036</v>
      </c>
      <c r="I170">
        <v>0.228324321</v>
      </c>
      <c r="J170">
        <v>0.258860849</v>
      </c>
      <c r="K170">
        <v>0.37775789599999998</v>
      </c>
      <c r="L170">
        <v>2.4611894749999998</v>
      </c>
      <c r="M170">
        <v>1.1401433409999999</v>
      </c>
      <c r="N170">
        <v>0.16352371600000001</v>
      </c>
      <c r="O170">
        <v>-0.14606545000000001</v>
      </c>
      <c r="P170">
        <v>0.20781138299999999</v>
      </c>
    </row>
    <row r="171" spans="1:16" x14ac:dyDescent="0.4">
      <c r="A171" s="1" t="s">
        <v>112</v>
      </c>
      <c r="B171" t="s">
        <v>144</v>
      </c>
      <c r="C171">
        <v>9</v>
      </c>
      <c r="D171" s="6" t="s">
        <v>276</v>
      </c>
      <c r="E171" s="6" t="s">
        <v>167</v>
      </c>
      <c r="F171">
        <v>0.12593041999999999</v>
      </c>
      <c r="G171">
        <v>0.18654426599999999</v>
      </c>
      <c r="H171">
        <v>0.499631353</v>
      </c>
      <c r="I171">
        <v>-8.6733698999999997E-2</v>
      </c>
      <c r="J171">
        <v>0.32513755799999999</v>
      </c>
      <c r="K171">
        <v>0.789653944</v>
      </c>
      <c r="L171">
        <v>-0.21324792300000001</v>
      </c>
      <c r="M171">
        <v>0.66464515400000002</v>
      </c>
      <c r="N171">
        <v>0.75769438700000002</v>
      </c>
      <c r="O171">
        <v>8.6491429999999998E-3</v>
      </c>
      <c r="P171">
        <v>0.60304409599999997</v>
      </c>
    </row>
    <row r="172" spans="1:16" x14ac:dyDescent="0.4">
      <c r="A172" s="1" t="s">
        <v>113</v>
      </c>
      <c r="B172" t="s">
        <v>144</v>
      </c>
      <c r="C172">
        <v>10</v>
      </c>
      <c r="D172" s="6" t="s">
        <v>276</v>
      </c>
      <c r="E172" s="6" t="s">
        <v>167</v>
      </c>
      <c r="F172">
        <v>0.85255549399999997</v>
      </c>
      <c r="G172">
        <v>0.599166808</v>
      </c>
      <c r="H172">
        <v>0.15476464200000001</v>
      </c>
      <c r="I172">
        <v>0.41917763800000002</v>
      </c>
      <c r="J172">
        <v>0.60452493399999996</v>
      </c>
      <c r="K172">
        <v>0.48805851099999997</v>
      </c>
      <c r="L172">
        <v>0.180590211</v>
      </c>
      <c r="M172">
        <v>2.1353892110000001</v>
      </c>
      <c r="N172">
        <v>0.934681184</v>
      </c>
      <c r="O172">
        <v>1.1619539E-2</v>
      </c>
      <c r="P172">
        <v>0.75031052499999995</v>
      </c>
    </row>
    <row r="173" spans="1:16" x14ac:dyDescent="0.4">
      <c r="A173" s="1" t="s">
        <v>114</v>
      </c>
      <c r="B173" t="s">
        <v>144</v>
      </c>
      <c r="C173">
        <v>14</v>
      </c>
      <c r="D173" s="6" t="s">
        <v>252</v>
      </c>
      <c r="E173" s="6" t="s">
        <v>190</v>
      </c>
      <c r="F173">
        <v>-6.1874101000000001E-2</v>
      </c>
      <c r="G173">
        <v>3.6700832000000003E-2</v>
      </c>
      <c r="H173">
        <v>9.1814177999999996E-2</v>
      </c>
      <c r="I173">
        <v>-9.0019327999999996E-2</v>
      </c>
      <c r="J173">
        <v>7.4047063999999996E-2</v>
      </c>
      <c r="K173">
        <v>0.224097619</v>
      </c>
      <c r="L173">
        <v>-0.12537611200000001</v>
      </c>
      <c r="M173">
        <v>0.13579101700000001</v>
      </c>
      <c r="N173">
        <v>0.37404242900000001</v>
      </c>
      <c r="O173">
        <v>6.612382E-3</v>
      </c>
      <c r="P173">
        <v>0.613279146</v>
      </c>
    </row>
    <row r="174" spans="1:16" x14ac:dyDescent="0.4">
      <c r="A174" s="1" t="s">
        <v>115</v>
      </c>
      <c r="B174" t="s">
        <v>144</v>
      </c>
      <c r="C174">
        <v>15</v>
      </c>
      <c r="D174" s="6" t="s">
        <v>189</v>
      </c>
      <c r="E174" s="6" t="s">
        <v>190</v>
      </c>
      <c r="F174">
        <v>1.4054977999999999E-2</v>
      </c>
      <c r="G174">
        <v>0.305851814</v>
      </c>
      <c r="H174">
        <v>0.96334726900000001</v>
      </c>
      <c r="I174">
        <v>6.6358872999999999E-2</v>
      </c>
      <c r="J174">
        <v>0.442964207</v>
      </c>
      <c r="K174">
        <v>0.88091736099999995</v>
      </c>
      <c r="L174">
        <v>0.19560037499999999</v>
      </c>
      <c r="M174">
        <v>0.67125365699999995</v>
      </c>
      <c r="N174">
        <v>0.77534633399999997</v>
      </c>
      <c r="O174">
        <v>-4.0182519999999999E-3</v>
      </c>
      <c r="P174">
        <v>0.76398779999999999</v>
      </c>
    </row>
    <row r="175" spans="1:16" x14ac:dyDescent="0.4">
      <c r="A175" s="1" t="s">
        <v>310</v>
      </c>
      <c r="B175" t="s">
        <v>144</v>
      </c>
      <c r="C175">
        <v>5</v>
      </c>
      <c r="F175">
        <v>0.39661175100000001</v>
      </c>
      <c r="G175">
        <v>0.35043391600000001</v>
      </c>
      <c r="H175">
        <v>0.25772975399999998</v>
      </c>
      <c r="I175">
        <v>0.38534464699999998</v>
      </c>
      <c r="J175">
        <v>0.390560872</v>
      </c>
      <c r="K175">
        <v>0.32381705799999999</v>
      </c>
      <c r="L175">
        <v>0.81634568399999996</v>
      </c>
      <c r="M175">
        <v>0.83220456099999995</v>
      </c>
      <c r="N175">
        <v>0.39895731899999998</v>
      </c>
      <c r="O175">
        <v>-1.7268675000000001E-2</v>
      </c>
      <c r="P175">
        <v>0.60935640300000005</v>
      </c>
    </row>
    <row r="176" spans="1:16" x14ac:dyDescent="0.4">
      <c r="A176" s="1" t="s">
        <v>312</v>
      </c>
      <c r="B176" t="s">
        <v>144</v>
      </c>
      <c r="C176">
        <v>3</v>
      </c>
      <c r="F176">
        <v>-0.121422109</v>
      </c>
      <c r="G176">
        <v>5.0687885000000002E-2</v>
      </c>
      <c r="H176">
        <v>1.6598358000000001E-2</v>
      </c>
      <c r="I176">
        <v>-0.11774264299999999</v>
      </c>
      <c r="J176">
        <v>0.101228241</v>
      </c>
      <c r="K176">
        <v>0.24477259600000001</v>
      </c>
      <c r="L176">
        <v>-1.1203638E-2</v>
      </c>
      <c r="M176">
        <v>0.279355038</v>
      </c>
      <c r="N176">
        <v>0.97448180299999998</v>
      </c>
      <c r="O176">
        <v>-3.5875088999999999E-2</v>
      </c>
      <c r="P176">
        <v>0.74911992199999999</v>
      </c>
    </row>
    <row r="177" spans="1:16" x14ac:dyDescent="0.4">
      <c r="A177" s="1" t="s">
        <v>313</v>
      </c>
      <c r="B177" t="s">
        <v>144</v>
      </c>
      <c r="C177">
        <v>8</v>
      </c>
      <c r="F177">
        <v>-7.4248183999999995E-2</v>
      </c>
      <c r="G177">
        <v>8.7802774E-2</v>
      </c>
      <c r="H177">
        <v>0.397762212</v>
      </c>
      <c r="I177">
        <v>-0.141682998</v>
      </c>
      <c r="J177">
        <v>0.19404777600000001</v>
      </c>
      <c r="K177">
        <v>0.46530160599999998</v>
      </c>
      <c r="L177">
        <v>-0.35074488700000001</v>
      </c>
      <c r="M177">
        <v>0.34678234299999999</v>
      </c>
      <c r="N177">
        <v>0.35084726999999999</v>
      </c>
      <c r="O177">
        <v>1.4148367E-2</v>
      </c>
      <c r="P177">
        <v>0.40642199299999998</v>
      </c>
    </row>
    <row r="178" spans="1:16" x14ac:dyDescent="0.4">
      <c r="A178" s="1" t="s">
        <v>314</v>
      </c>
      <c r="B178" t="s">
        <v>144</v>
      </c>
      <c r="C178">
        <v>7</v>
      </c>
      <c r="F178">
        <v>-0.37402211499999999</v>
      </c>
      <c r="G178">
        <v>0.24874341</v>
      </c>
      <c r="H178">
        <v>0.13267245699999999</v>
      </c>
      <c r="I178">
        <v>-0.39115224799999998</v>
      </c>
      <c r="J178">
        <v>0.41345613399999998</v>
      </c>
      <c r="K178">
        <v>0.34412052799999998</v>
      </c>
      <c r="L178">
        <v>0.29443612899999999</v>
      </c>
      <c r="M178">
        <v>1.484552452</v>
      </c>
      <c r="N178">
        <v>0.85059627900000001</v>
      </c>
      <c r="O178">
        <v>-1.6286414999999999E-2</v>
      </c>
      <c r="P178">
        <v>0.66334575100000004</v>
      </c>
    </row>
    <row r="179" spans="1:16" x14ac:dyDescent="0.4">
      <c r="A179" s="1" t="s">
        <v>315</v>
      </c>
    </row>
    <row r="180" spans="1:16" x14ac:dyDescent="0.4">
      <c r="A180" s="1" t="s">
        <v>316</v>
      </c>
      <c r="B180" t="s">
        <v>144</v>
      </c>
      <c r="C180">
        <v>7</v>
      </c>
      <c r="F180">
        <v>-0.118038093</v>
      </c>
      <c r="G180">
        <v>0.13604429300000001</v>
      </c>
      <c r="H180">
        <v>0.38558893599999999</v>
      </c>
      <c r="I180">
        <v>-7.2727330000000007E-2</v>
      </c>
      <c r="J180">
        <v>0.16567711099999999</v>
      </c>
      <c r="K180">
        <v>0.66068306099999996</v>
      </c>
      <c r="L180">
        <v>-6.2328885000000001E-2</v>
      </c>
      <c r="M180">
        <v>0.25174086200000001</v>
      </c>
      <c r="N180">
        <v>0.814296468</v>
      </c>
      <c r="O180">
        <v>-3.9772100000000001E-3</v>
      </c>
      <c r="P180">
        <v>0.79541052599999995</v>
      </c>
    </row>
    <row r="181" spans="1:16" x14ac:dyDescent="0.4">
      <c r="A181" s="1" t="s">
        <v>317</v>
      </c>
      <c r="B181" t="s">
        <v>144</v>
      </c>
      <c r="C181">
        <v>4</v>
      </c>
      <c r="F181">
        <v>3.3845114000000003E-2</v>
      </c>
      <c r="G181">
        <v>5.0700294999999999E-2</v>
      </c>
      <c r="H181">
        <v>0.50441921899999997</v>
      </c>
      <c r="I181">
        <v>2.6583849999999999E-2</v>
      </c>
      <c r="J181">
        <v>0.21430170700000001</v>
      </c>
      <c r="K181">
        <v>0.90127671099999995</v>
      </c>
      <c r="L181">
        <v>1.6591128E-2</v>
      </c>
      <c r="M181">
        <v>1.6563096070000001</v>
      </c>
      <c r="N181">
        <v>0.992917143</v>
      </c>
      <c r="O181">
        <v>8.91952E-4</v>
      </c>
      <c r="P181">
        <v>0.99258681900000001</v>
      </c>
    </row>
    <row r="182" spans="1:16" x14ac:dyDescent="0.4">
      <c r="A182" s="1" t="s">
        <v>319</v>
      </c>
      <c r="B182" t="s">
        <v>144</v>
      </c>
      <c r="C182">
        <v>26</v>
      </c>
      <c r="F182">
        <v>-0.60736580799999995</v>
      </c>
      <c r="G182">
        <v>0.25423576599999997</v>
      </c>
      <c r="H182">
        <v>1.6894923999999999E-2</v>
      </c>
      <c r="I182">
        <v>-1.0630772989999999</v>
      </c>
      <c r="J182">
        <v>0.45362126400000002</v>
      </c>
      <c r="K182">
        <v>1.9101970999999999E-2</v>
      </c>
      <c r="L182">
        <v>-1.602946859</v>
      </c>
      <c r="M182">
        <v>0.67187765200000005</v>
      </c>
      <c r="N182">
        <v>2.5284402000000001E-2</v>
      </c>
      <c r="O182">
        <v>1.3498904000000001E-2</v>
      </c>
      <c r="P182">
        <v>0.109081725</v>
      </c>
    </row>
    <row r="183" spans="1:16" x14ac:dyDescent="0.4">
      <c r="A183" s="1" t="s">
        <v>116</v>
      </c>
      <c r="B183" t="s">
        <v>144</v>
      </c>
      <c r="C183">
        <v>11</v>
      </c>
      <c r="D183" s="6" t="s">
        <v>164</v>
      </c>
      <c r="E183" s="6" t="s">
        <v>162</v>
      </c>
      <c r="F183">
        <v>-7.9982774000000006E-2</v>
      </c>
      <c r="G183">
        <v>9.0190951000000005E-2</v>
      </c>
      <c r="H183">
        <v>0.37517800099999998</v>
      </c>
      <c r="I183">
        <v>-8.0400094000000005E-2</v>
      </c>
      <c r="J183">
        <v>9.4322368000000004E-2</v>
      </c>
      <c r="K183">
        <v>0.39399383999999998</v>
      </c>
      <c r="L183">
        <v>-3.9301515000000002E-2</v>
      </c>
      <c r="M183">
        <v>0.126386362</v>
      </c>
      <c r="N183">
        <v>0.76291019400000004</v>
      </c>
      <c r="O183">
        <v>-4.5074629999999997E-3</v>
      </c>
      <c r="P183">
        <v>0.64218659</v>
      </c>
    </row>
    <row r="184" spans="1:16" x14ac:dyDescent="0.4">
      <c r="A184" s="1" t="s">
        <v>117</v>
      </c>
      <c r="B184" t="s">
        <v>144</v>
      </c>
      <c r="C184">
        <v>36</v>
      </c>
      <c r="D184" s="6" t="s">
        <v>320</v>
      </c>
      <c r="E184" s="6" t="s">
        <v>173</v>
      </c>
      <c r="F184">
        <v>0.17574789099999999</v>
      </c>
      <c r="G184">
        <v>0.195869614</v>
      </c>
      <c r="H184">
        <v>0.36957496400000001</v>
      </c>
      <c r="I184">
        <v>0.22880218599999999</v>
      </c>
      <c r="J184">
        <v>0.311798405</v>
      </c>
      <c r="K184">
        <v>0.46306181299999999</v>
      </c>
      <c r="L184">
        <v>0.22491066900000001</v>
      </c>
      <c r="M184">
        <v>0.29721688299999999</v>
      </c>
      <c r="N184">
        <v>0.45442824799999998</v>
      </c>
      <c r="O184">
        <v>-1.0854770000000001E-3</v>
      </c>
      <c r="P184">
        <v>0.81901203099999997</v>
      </c>
    </row>
    <row r="185" spans="1:16" x14ac:dyDescent="0.4">
      <c r="A185" s="1" t="s">
        <v>118</v>
      </c>
      <c r="B185" t="s">
        <v>144</v>
      </c>
      <c r="C185">
        <v>7</v>
      </c>
      <c r="D185" s="6" t="s">
        <v>178</v>
      </c>
      <c r="E185" s="6" t="s">
        <v>162</v>
      </c>
      <c r="F185">
        <v>-0.31232631799999999</v>
      </c>
      <c r="G185">
        <v>0.19181510600000001</v>
      </c>
      <c r="H185">
        <v>0.103468161</v>
      </c>
      <c r="I185">
        <v>-0.40720799400000002</v>
      </c>
      <c r="J185">
        <v>0.25199050000000001</v>
      </c>
      <c r="K185">
        <v>0.106101738</v>
      </c>
      <c r="L185">
        <v>-1.4764242759999999</v>
      </c>
      <c r="M185">
        <v>1.034421458</v>
      </c>
      <c r="N185">
        <v>0.21284650199999999</v>
      </c>
      <c r="O185">
        <v>4.3422153999999998E-2</v>
      </c>
      <c r="P185">
        <v>0.30328365400000001</v>
      </c>
    </row>
    <row r="186" spans="1:16" x14ac:dyDescent="0.4">
      <c r="A186" s="1" t="s">
        <v>322</v>
      </c>
      <c r="B186" t="s">
        <v>144</v>
      </c>
      <c r="C186">
        <v>6</v>
      </c>
      <c r="F186">
        <v>-6.7069537999999998E-2</v>
      </c>
      <c r="G186">
        <v>2.5633564000000001E-2</v>
      </c>
      <c r="H186">
        <v>8.8843289999999998E-3</v>
      </c>
      <c r="I186">
        <v>-3.5567067000000001E-2</v>
      </c>
      <c r="J186">
        <v>0.10204494</v>
      </c>
      <c r="K186">
        <v>0.72743229600000003</v>
      </c>
      <c r="L186">
        <v>1.8163411000000001E-2</v>
      </c>
      <c r="M186">
        <v>0.21878692999999999</v>
      </c>
      <c r="N186">
        <v>0.93782520199999997</v>
      </c>
      <c r="O186">
        <v>-8.9329400000000003E-3</v>
      </c>
      <c r="P186">
        <v>0.68720165099999997</v>
      </c>
    </row>
    <row r="187" spans="1:16" x14ac:dyDescent="0.4">
      <c r="A187" s="1" t="s">
        <v>119</v>
      </c>
      <c r="B187" t="s">
        <v>144</v>
      </c>
      <c r="C187">
        <v>10</v>
      </c>
      <c r="D187" s="6" t="s">
        <v>194</v>
      </c>
      <c r="E187" s="6" t="s">
        <v>167</v>
      </c>
      <c r="F187">
        <v>8.9459145000000004E-2</v>
      </c>
      <c r="G187">
        <v>0.10236893399999999</v>
      </c>
      <c r="H187">
        <v>0.38217838399999998</v>
      </c>
      <c r="I187">
        <v>0.271536528</v>
      </c>
      <c r="J187">
        <v>0.15848922400000001</v>
      </c>
      <c r="K187">
        <v>8.6660913000000006E-2</v>
      </c>
      <c r="L187">
        <v>0.43787983800000002</v>
      </c>
      <c r="M187">
        <v>0.25186642799999998</v>
      </c>
      <c r="N187">
        <v>0.120311048</v>
      </c>
      <c r="O187">
        <v>-1.9774748000000002E-2</v>
      </c>
      <c r="P187">
        <v>0.14016441299999999</v>
      </c>
    </row>
    <row r="188" spans="1:16" x14ac:dyDescent="0.4">
      <c r="A188" s="1" t="s">
        <v>323</v>
      </c>
      <c r="B188" t="s">
        <v>144</v>
      </c>
      <c r="C188">
        <v>14</v>
      </c>
      <c r="F188">
        <v>-0.28474861200000001</v>
      </c>
      <c r="G188">
        <v>0.21736671699999999</v>
      </c>
      <c r="H188">
        <v>0.19019861599999999</v>
      </c>
      <c r="I188">
        <v>-0.429326604</v>
      </c>
      <c r="J188">
        <v>0.391269268</v>
      </c>
      <c r="K188">
        <v>0.272524973</v>
      </c>
      <c r="L188">
        <v>-0.749304254</v>
      </c>
      <c r="M188">
        <v>0.72954477299999998</v>
      </c>
      <c r="N188">
        <v>0.32463939600000002</v>
      </c>
      <c r="O188">
        <v>9.8196140000000008E-3</v>
      </c>
      <c r="P188">
        <v>0.49970391800000002</v>
      </c>
    </row>
    <row r="189" spans="1:16" x14ac:dyDescent="0.4">
      <c r="A189" s="1" t="s">
        <v>120</v>
      </c>
      <c r="B189" t="s">
        <v>144</v>
      </c>
      <c r="C189">
        <v>15</v>
      </c>
      <c r="D189" s="6" t="s">
        <v>276</v>
      </c>
      <c r="E189" s="6" t="s">
        <v>167</v>
      </c>
      <c r="F189">
        <v>3.3548550000000003E-2</v>
      </c>
      <c r="G189">
        <v>0.213551092</v>
      </c>
      <c r="H189">
        <v>0.87516724300000004</v>
      </c>
      <c r="I189">
        <v>0.25072148399999999</v>
      </c>
      <c r="J189">
        <v>0.50640220599999997</v>
      </c>
      <c r="K189">
        <v>0.620527092</v>
      </c>
      <c r="L189">
        <v>1.4058134229999999</v>
      </c>
      <c r="M189">
        <v>1.112037376</v>
      </c>
      <c r="N189">
        <v>0.22836295200000001</v>
      </c>
      <c r="O189">
        <v>-2.2771398000000002E-2</v>
      </c>
      <c r="P189">
        <v>0.21430265000000001</v>
      </c>
    </row>
    <row r="190" spans="1:16" x14ac:dyDescent="0.4">
      <c r="A190" s="1" t="s">
        <v>121</v>
      </c>
      <c r="B190" t="s">
        <v>144</v>
      </c>
      <c r="C190">
        <v>13</v>
      </c>
      <c r="D190" s="6" t="s">
        <v>276</v>
      </c>
      <c r="E190" s="6" t="s">
        <v>167</v>
      </c>
      <c r="F190">
        <v>0.87045038699999999</v>
      </c>
      <c r="G190">
        <v>0.37521368399999999</v>
      </c>
      <c r="H190">
        <v>2.0347417999999999E-2</v>
      </c>
      <c r="I190">
        <v>0.89831177299999998</v>
      </c>
      <c r="J190">
        <v>0.44656170499999998</v>
      </c>
      <c r="K190">
        <v>4.4260171000000001E-2</v>
      </c>
      <c r="L190">
        <v>2.971682194</v>
      </c>
      <c r="M190">
        <v>1.682828043</v>
      </c>
      <c r="N190">
        <v>0.10511765200000001</v>
      </c>
      <c r="O190">
        <v>-3.7842380000000002E-2</v>
      </c>
      <c r="P190">
        <v>0.22715466200000001</v>
      </c>
    </row>
    <row r="191" spans="1:16" x14ac:dyDescent="0.4">
      <c r="A191" s="1" t="s">
        <v>325</v>
      </c>
      <c r="B191" t="s">
        <v>144</v>
      </c>
      <c r="C191">
        <v>30</v>
      </c>
      <c r="F191">
        <v>-0.11583985500000001</v>
      </c>
      <c r="G191">
        <v>0.48927711899999998</v>
      </c>
      <c r="H191">
        <v>0.81284519899999996</v>
      </c>
      <c r="I191">
        <v>-0.98535053299999997</v>
      </c>
      <c r="J191">
        <v>0.64545919600000001</v>
      </c>
      <c r="K191">
        <v>0.12686338899999999</v>
      </c>
      <c r="L191">
        <v>-1.326602284</v>
      </c>
      <c r="M191">
        <v>1.8089618380000001</v>
      </c>
      <c r="N191">
        <v>0.469440943</v>
      </c>
      <c r="O191">
        <v>1.3028771999999999E-2</v>
      </c>
      <c r="P191">
        <v>0.49233636600000003</v>
      </c>
    </row>
    <row r="192" spans="1:16" x14ac:dyDescent="0.4">
      <c r="A192" s="1" t="s">
        <v>122</v>
      </c>
      <c r="B192" t="s">
        <v>144</v>
      </c>
      <c r="C192">
        <v>5</v>
      </c>
      <c r="D192" s="6" t="s">
        <v>276</v>
      </c>
      <c r="E192" s="6" t="s">
        <v>167</v>
      </c>
      <c r="F192">
        <v>2.6775150000000001E-2</v>
      </c>
      <c r="G192">
        <v>0.27962420599999999</v>
      </c>
      <c r="H192">
        <v>0.92371591399999997</v>
      </c>
      <c r="I192">
        <v>-5.3933329000000002E-2</v>
      </c>
      <c r="J192">
        <v>0.31652933999999999</v>
      </c>
      <c r="K192">
        <v>0.86470369599999997</v>
      </c>
      <c r="L192">
        <v>0.382665441</v>
      </c>
      <c r="M192">
        <v>0.562860676</v>
      </c>
      <c r="N192">
        <v>0.54535581399999999</v>
      </c>
      <c r="O192">
        <v>-1.383643E-2</v>
      </c>
      <c r="P192">
        <v>0.51083635999999999</v>
      </c>
    </row>
    <row r="193" spans="1:16" x14ac:dyDescent="0.4">
      <c r="A193" s="1" t="s">
        <v>327</v>
      </c>
      <c r="B193" t="s">
        <v>144</v>
      </c>
      <c r="C193">
        <v>12</v>
      </c>
      <c r="F193">
        <v>-0.63958289199999996</v>
      </c>
      <c r="G193">
        <v>0.63324412100000005</v>
      </c>
      <c r="H193">
        <v>0.31249050099999998</v>
      </c>
      <c r="I193">
        <v>-0.59636159300000002</v>
      </c>
      <c r="J193">
        <v>0.773544495</v>
      </c>
      <c r="K193">
        <v>0.440738511</v>
      </c>
      <c r="L193">
        <v>-1.310999775</v>
      </c>
      <c r="M193">
        <v>2.2109442499999998</v>
      </c>
      <c r="N193">
        <v>0.56637596400000001</v>
      </c>
      <c r="O193">
        <v>6.91167E-3</v>
      </c>
      <c r="P193">
        <v>0.75686055799999996</v>
      </c>
    </row>
    <row r="194" spans="1:16" x14ac:dyDescent="0.4">
      <c r="A194" s="1" t="s">
        <v>328</v>
      </c>
    </row>
    <row r="195" spans="1:16" x14ac:dyDescent="0.4">
      <c r="A195" s="1" t="s">
        <v>123</v>
      </c>
      <c r="B195" t="s">
        <v>144</v>
      </c>
      <c r="C195">
        <v>22</v>
      </c>
      <c r="D195" s="6" t="s">
        <v>177</v>
      </c>
      <c r="E195" s="6" t="s">
        <v>162</v>
      </c>
      <c r="F195">
        <v>1.3729720000000001E-3</v>
      </c>
      <c r="G195">
        <v>0.169591414</v>
      </c>
      <c r="H195">
        <v>0.99354058700000003</v>
      </c>
      <c r="I195">
        <v>-3.2790431000000002E-2</v>
      </c>
      <c r="J195">
        <v>0.25674298699999998</v>
      </c>
      <c r="K195">
        <v>0.89837297699999996</v>
      </c>
      <c r="L195">
        <v>-0.103825258</v>
      </c>
      <c r="M195">
        <v>0.30277963499999999</v>
      </c>
      <c r="N195">
        <v>0.73524635000000005</v>
      </c>
      <c r="O195">
        <v>3.4137210000000002E-3</v>
      </c>
      <c r="P195">
        <v>0.67091962100000002</v>
      </c>
    </row>
    <row r="196" spans="1:16" x14ac:dyDescent="0.4">
      <c r="A196" s="1" t="s">
        <v>124</v>
      </c>
      <c r="B196" t="s">
        <v>144</v>
      </c>
      <c r="C196">
        <v>11</v>
      </c>
      <c r="D196" s="6" t="s">
        <v>194</v>
      </c>
      <c r="E196" s="6" t="s">
        <v>167</v>
      </c>
      <c r="F196">
        <v>-0.17026666200000001</v>
      </c>
      <c r="G196">
        <v>0.1966542</v>
      </c>
      <c r="H196">
        <v>0.38659021199999999</v>
      </c>
      <c r="I196">
        <v>-8.7308983000000007E-2</v>
      </c>
      <c r="J196">
        <v>0.32470676399999998</v>
      </c>
      <c r="K196">
        <v>0.78801769600000005</v>
      </c>
      <c r="L196">
        <v>0.30597944599999999</v>
      </c>
      <c r="M196">
        <v>0.69591003600000001</v>
      </c>
      <c r="N196">
        <v>0.67053562099999997</v>
      </c>
      <c r="O196">
        <v>-1.6258734E-2</v>
      </c>
      <c r="P196">
        <v>0.48676418900000001</v>
      </c>
    </row>
    <row r="197" spans="1:16" x14ac:dyDescent="0.4">
      <c r="A197" s="1" t="s">
        <v>125</v>
      </c>
      <c r="D197" s="6" t="s">
        <v>276</v>
      </c>
      <c r="E197" s="6" t="s">
        <v>167</v>
      </c>
    </row>
    <row r="198" spans="1:16" x14ac:dyDescent="0.4">
      <c r="A198" s="1" t="s">
        <v>126</v>
      </c>
      <c r="B198" t="s">
        <v>144</v>
      </c>
      <c r="C198">
        <v>4</v>
      </c>
      <c r="D198" s="6" t="s">
        <v>276</v>
      </c>
      <c r="E198" s="6" t="s">
        <v>167</v>
      </c>
      <c r="F198">
        <v>0.102418939</v>
      </c>
      <c r="G198">
        <v>0.38767236300000002</v>
      </c>
      <c r="H198">
        <v>0.791633959</v>
      </c>
      <c r="I198">
        <v>-4.0257295999999998E-2</v>
      </c>
      <c r="J198">
        <v>0.49390746000000002</v>
      </c>
      <c r="K198">
        <v>0.93503814600000001</v>
      </c>
      <c r="L198">
        <v>3.203168598</v>
      </c>
      <c r="M198">
        <v>2.3039185010000001</v>
      </c>
      <c r="N198">
        <v>0.29894465399999998</v>
      </c>
      <c r="O198">
        <v>-6.8686172000000004E-2</v>
      </c>
      <c r="P198">
        <v>0.30501157200000001</v>
      </c>
    </row>
    <row r="199" spans="1:16" x14ac:dyDescent="0.4">
      <c r="A199" s="1" t="s">
        <v>127</v>
      </c>
      <c r="B199" t="s">
        <v>144</v>
      </c>
      <c r="C199">
        <v>7</v>
      </c>
      <c r="D199" s="6" t="s">
        <v>164</v>
      </c>
      <c r="E199" s="6" t="s">
        <v>162</v>
      </c>
      <c r="F199">
        <v>-2.0294949999999999E-2</v>
      </c>
      <c r="G199">
        <v>6.0796988000000003E-2</v>
      </c>
      <c r="H199">
        <v>0.73851912200000003</v>
      </c>
      <c r="I199">
        <v>-5.0480500999999997E-2</v>
      </c>
      <c r="J199">
        <v>0.101527668</v>
      </c>
      <c r="K199">
        <v>0.61904146299999996</v>
      </c>
      <c r="L199">
        <v>-0.222668432</v>
      </c>
      <c r="M199">
        <v>0.213999036</v>
      </c>
      <c r="N199">
        <v>0.34577722900000002</v>
      </c>
      <c r="O199">
        <v>2.1876224999999999E-2</v>
      </c>
      <c r="P199">
        <v>0.35362364299999999</v>
      </c>
    </row>
    <row r="200" spans="1:16" x14ac:dyDescent="0.4">
      <c r="A200" s="1" t="s">
        <v>128</v>
      </c>
      <c r="B200" t="s">
        <v>144</v>
      </c>
      <c r="C200">
        <v>17</v>
      </c>
      <c r="D200" s="6" t="s">
        <v>220</v>
      </c>
      <c r="E200" s="6" t="s">
        <v>167</v>
      </c>
      <c r="F200">
        <v>-8.8155579999999994E-3</v>
      </c>
      <c r="G200">
        <v>7.3854343000000003E-2</v>
      </c>
      <c r="H200">
        <v>0.90498688800000004</v>
      </c>
      <c r="I200">
        <v>-1.4850858E-2</v>
      </c>
      <c r="J200">
        <v>0.14211992200000001</v>
      </c>
      <c r="K200">
        <v>0.91677633000000003</v>
      </c>
      <c r="L200">
        <v>1.1038755000000001E-2</v>
      </c>
      <c r="M200">
        <v>0.20464115099999999</v>
      </c>
      <c r="N200">
        <v>0.95769324899999997</v>
      </c>
      <c r="O200">
        <v>-1.0734469999999999E-3</v>
      </c>
      <c r="P200">
        <v>0.90976059499999995</v>
      </c>
    </row>
    <row r="201" spans="1:16" x14ac:dyDescent="0.4">
      <c r="A201" s="1" t="s">
        <v>129</v>
      </c>
      <c r="B201" t="s">
        <v>144</v>
      </c>
      <c r="C201">
        <v>3</v>
      </c>
      <c r="D201" s="6" t="s">
        <v>168</v>
      </c>
      <c r="E201" s="6" t="s">
        <v>169</v>
      </c>
      <c r="F201">
        <v>0.25080514399999998</v>
      </c>
      <c r="G201">
        <v>0.59735521300000005</v>
      </c>
      <c r="H201">
        <v>0.67458823800000001</v>
      </c>
      <c r="I201">
        <v>0.27530949799999999</v>
      </c>
      <c r="J201">
        <v>0.65944455199999996</v>
      </c>
      <c r="K201">
        <v>0.67632226399999995</v>
      </c>
      <c r="L201">
        <v>1.1719086320000001</v>
      </c>
      <c r="M201">
        <v>15.640611160000001</v>
      </c>
      <c r="N201">
        <v>0.95238877</v>
      </c>
      <c r="O201">
        <v>-1.7150835E-2</v>
      </c>
      <c r="P201">
        <v>0.962497151</v>
      </c>
    </row>
    <row r="202" spans="1:16" x14ac:dyDescent="0.4">
      <c r="A202" s="1" t="s">
        <v>330</v>
      </c>
      <c r="B202" t="s">
        <v>144</v>
      </c>
      <c r="C202">
        <v>5</v>
      </c>
      <c r="F202">
        <v>0.36877059600000001</v>
      </c>
      <c r="G202">
        <v>0.20659319600000001</v>
      </c>
      <c r="H202">
        <v>7.4259950000000005E-2</v>
      </c>
      <c r="I202">
        <v>0.21116337800000001</v>
      </c>
      <c r="J202">
        <v>0.51709959599999999</v>
      </c>
      <c r="K202">
        <v>0.68300856300000001</v>
      </c>
      <c r="L202">
        <v>-5.7157430000000002E-2</v>
      </c>
      <c r="M202">
        <v>1.367507445</v>
      </c>
      <c r="N202">
        <v>0.96928687999999996</v>
      </c>
      <c r="O202">
        <v>1.4514582999999999E-2</v>
      </c>
      <c r="P202">
        <v>0.76459286299999996</v>
      </c>
    </row>
    <row r="203" spans="1:16" x14ac:dyDescent="0.4">
      <c r="A203" s="1" t="s">
        <v>331</v>
      </c>
      <c r="B203" t="s">
        <v>144</v>
      </c>
      <c r="C203">
        <v>5</v>
      </c>
      <c r="F203">
        <v>0.15412173800000001</v>
      </c>
      <c r="G203">
        <v>0.16212543200000001</v>
      </c>
      <c r="H203">
        <v>0.341790861</v>
      </c>
      <c r="I203">
        <v>6.5066664999999996E-2</v>
      </c>
      <c r="J203">
        <v>0.26549767000000002</v>
      </c>
      <c r="K203">
        <v>0.80639887399999999</v>
      </c>
      <c r="L203">
        <v>0.51308570600000003</v>
      </c>
      <c r="M203">
        <v>0.54476497499999998</v>
      </c>
      <c r="N203">
        <v>0.41575357299999999</v>
      </c>
      <c r="O203">
        <v>-1.6972171000000001E-2</v>
      </c>
      <c r="P203">
        <v>0.52449114699999999</v>
      </c>
    </row>
    <row r="204" spans="1:16" x14ac:dyDescent="0.4">
      <c r="A204" s="1" t="s">
        <v>130</v>
      </c>
      <c r="B204" t="s">
        <v>144</v>
      </c>
      <c r="C204">
        <v>8</v>
      </c>
      <c r="D204" s="6" t="s">
        <v>164</v>
      </c>
      <c r="E204" s="6" t="s">
        <v>162</v>
      </c>
      <c r="F204">
        <v>-4.0117648999999998E-2</v>
      </c>
      <c r="G204">
        <v>0.113358734</v>
      </c>
      <c r="H204">
        <v>0.72341387099999999</v>
      </c>
      <c r="I204">
        <v>-1.4322130000000001E-2</v>
      </c>
      <c r="J204">
        <v>0.107558531</v>
      </c>
      <c r="K204">
        <v>0.89406952200000001</v>
      </c>
      <c r="L204">
        <v>2.7625842000000001E-2</v>
      </c>
      <c r="M204">
        <v>0.173768639</v>
      </c>
      <c r="N204">
        <v>0.87890052200000002</v>
      </c>
      <c r="O204">
        <v>-9.6973530000000006E-3</v>
      </c>
      <c r="P204">
        <v>0.61034313500000004</v>
      </c>
    </row>
    <row r="205" spans="1:16" x14ac:dyDescent="0.4">
      <c r="A205" s="1" t="s">
        <v>131</v>
      </c>
      <c r="B205" t="s">
        <v>144</v>
      </c>
      <c r="C205">
        <v>8</v>
      </c>
      <c r="D205" s="6" t="s">
        <v>295</v>
      </c>
      <c r="E205" s="6" t="s">
        <v>190</v>
      </c>
      <c r="F205">
        <v>6.8087376000000005E-2</v>
      </c>
      <c r="G205">
        <v>7.3929671000000002E-2</v>
      </c>
      <c r="H205">
        <v>0.35706350399999998</v>
      </c>
      <c r="I205">
        <v>2.3036662999999999E-2</v>
      </c>
      <c r="J205">
        <v>0.10750857799999999</v>
      </c>
      <c r="K205">
        <v>0.83033070499999995</v>
      </c>
      <c r="L205">
        <v>-7.3690889999999995E-2</v>
      </c>
      <c r="M205">
        <v>0.16145768599999999</v>
      </c>
      <c r="N205">
        <v>0.66415053899999998</v>
      </c>
      <c r="O205">
        <v>1.3407163999999999E-2</v>
      </c>
      <c r="P205">
        <v>0.33523930299999999</v>
      </c>
    </row>
    <row r="206" spans="1:16" x14ac:dyDescent="0.4">
      <c r="A206" s="1" t="s">
        <v>132</v>
      </c>
      <c r="B206" t="s">
        <v>144</v>
      </c>
      <c r="C206">
        <v>8</v>
      </c>
      <c r="D206" s="6" t="s">
        <v>295</v>
      </c>
      <c r="E206" s="6" t="s">
        <v>190</v>
      </c>
      <c r="F206">
        <v>-2.1437456000000001E-2</v>
      </c>
      <c r="G206">
        <v>0.127582256</v>
      </c>
      <c r="H206">
        <v>0.86656085000000005</v>
      </c>
      <c r="I206">
        <v>2.8641034999999999E-2</v>
      </c>
      <c r="J206">
        <v>0.24479060599999999</v>
      </c>
      <c r="K206">
        <v>0.90685832499999997</v>
      </c>
      <c r="L206">
        <v>-0.190954137</v>
      </c>
      <c r="M206">
        <v>0.77065934999999997</v>
      </c>
      <c r="N206">
        <v>0.81256615300000001</v>
      </c>
      <c r="O206">
        <v>6.7243839999999999E-3</v>
      </c>
      <c r="P206">
        <v>0.82780136500000001</v>
      </c>
    </row>
    <row r="207" spans="1:16" x14ac:dyDescent="0.4">
      <c r="A207" s="1" t="s">
        <v>133</v>
      </c>
      <c r="B207" t="s">
        <v>144</v>
      </c>
      <c r="C207">
        <v>10</v>
      </c>
      <c r="D207" s="6" t="s">
        <v>295</v>
      </c>
      <c r="E207" s="6" t="s">
        <v>190</v>
      </c>
      <c r="F207">
        <v>6.1197685000000002E-2</v>
      </c>
      <c r="G207">
        <v>0.164146655</v>
      </c>
      <c r="H207">
        <v>0.70928001600000001</v>
      </c>
      <c r="I207">
        <v>-3.7007642E-2</v>
      </c>
      <c r="J207">
        <v>0.16612348199999999</v>
      </c>
      <c r="K207">
        <v>0.82371304700000003</v>
      </c>
      <c r="L207">
        <v>-0.99218366000000002</v>
      </c>
      <c r="M207">
        <v>0.38066307799999999</v>
      </c>
      <c r="N207">
        <v>3.1301925000000001E-2</v>
      </c>
      <c r="O207">
        <v>5.8991403999999997E-2</v>
      </c>
      <c r="P207">
        <v>1.8959177000000001E-2</v>
      </c>
    </row>
    <row r="208" spans="1:16" x14ac:dyDescent="0.4">
      <c r="A208" s="1" t="s">
        <v>332</v>
      </c>
      <c r="B208" t="s">
        <v>144</v>
      </c>
      <c r="C208">
        <v>6</v>
      </c>
      <c r="F208">
        <v>0.25566050299999998</v>
      </c>
      <c r="G208">
        <v>0.17797779999999999</v>
      </c>
      <c r="H208">
        <v>0.150867476</v>
      </c>
      <c r="I208">
        <v>0.19382259199999999</v>
      </c>
      <c r="J208">
        <v>0.36165524199999999</v>
      </c>
      <c r="K208">
        <v>0.59200559500000005</v>
      </c>
      <c r="L208">
        <v>0.50286335900000001</v>
      </c>
      <c r="M208">
        <v>0.78918290300000005</v>
      </c>
      <c r="N208">
        <v>0.55864187499999995</v>
      </c>
      <c r="O208">
        <v>-6.8057589999999998E-3</v>
      </c>
      <c r="P208">
        <v>0.752336212</v>
      </c>
    </row>
    <row r="209" spans="1:16" x14ac:dyDescent="0.4">
      <c r="A209" s="1" t="s">
        <v>333</v>
      </c>
      <c r="B209" t="s">
        <v>144</v>
      </c>
      <c r="C209">
        <v>7</v>
      </c>
      <c r="F209">
        <v>-0.11233797700000001</v>
      </c>
      <c r="G209">
        <v>0.22134374300000001</v>
      </c>
      <c r="H209">
        <v>0.61178493599999995</v>
      </c>
      <c r="I209">
        <v>-0.24882855100000001</v>
      </c>
      <c r="J209">
        <v>0.30290478100000001</v>
      </c>
      <c r="K209">
        <v>0.41137604799999999</v>
      </c>
      <c r="L209">
        <v>-1.3305617569999999</v>
      </c>
      <c r="M209">
        <v>0.96148793499999996</v>
      </c>
      <c r="N209">
        <v>0.22499229000000001</v>
      </c>
      <c r="O209">
        <v>3.7902683999999999E-2</v>
      </c>
      <c r="P209">
        <v>0.24768488899999999</v>
      </c>
    </row>
    <row r="210" spans="1:16" x14ac:dyDescent="0.4">
      <c r="A210" s="1" t="s">
        <v>334</v>
      </c>
      <c r="B210" t="s">
        <v>144</v>
      </c>
      <c r="C210">
        <v>11</v>
      </c>
      <c r="F210">
        <v>0.15998584599999999</v>
      </c>
      <c r="G210">
        <v>0.13567237100000001</v>
      </c>
      <c r="H210">
        <v>0.23831565199999999</v>
      </c>
      <c r="I210">
        <v>-5.1725169000000001E-2</v>
      </c>
      <c r="J210">
        <v>0.184234234</v>
      </c>
      <c r="K210">
        <v>0.77889629299999996</v>
      </c>
      <c r="L210">
        <v>-6.7013059E-2</v>
      </c>
      <c r="M210">
        <v>0.40925629400000002</v>
      </c>
      <c r="N210">
        <v>0.873551199</v>
      </c>
      <c r="O210">
        <v>1.3008037E-2</v>
      </c>
      <c r="P210">
        <v>0.56941492400000004</v>
      </c>
    </row>
    <row r="211" spans="1:16" x14ac:dyDescent="0.4">
      <c r="A211" s="1" t="s">
        <v>335</v>
      </c>
      <c r="B211" t="s">
        <v>144</v>
      </c>
      <c r="C211">
        <v>6</v>
      </c>
      <c r="F211">
        <v>-0.28784244799999997</v>
      </c>
      <c r="G211">
        <v>0.32958831300000002</v>
      </c>
      <c r="H211">
        <v>0.38247813000000003</v>
      </c>
      <c r="I211">
        <v>-0.101961081</v>
      </c>
      <c r="J211">
        <v>0.78313375399999996</v>
      </c>
      <c r="K211">
        <v>0.89641115900000001</v>
      </c>
      <c r="L211">
        <v>0.28713030699999997</v>
      </c>
      <c r="M211">
        <v>0.94963477600000001</v>
      </c>
      <c r="N211">
        <v>0.77744886899999999</v>
      </c>
      <c r="O211">
        <v>-9.1859379999999994E-3</v>
      </c>
      <c r="P211">
        <v>0.46484093399999998</v>
      </c>
    </row>
    <row r="212" spans="1:16" x14ac:dyDescent="0.4">
      <c r="A212" s="1" t="s">
        <v>336</v>
      </c>
      <c r="B212" t="s">
        <v>144</v>
      </c>
      <c r="C212">
        <v>10</v>
      </c>
      <c r="F212">
        <v>-1.0491787000000001E-2</v>
      </c>
      <c r="G212">
        <v>0.40726353999999998</v>
      </c>
      <c r="H212">
        <v>0.97944743899999998</v>
      </c>
      <c r="I212">
        <v>9.3551710000000007E-3</v>
      </c>
      <c r="J212">
        <v>0.76220230700000002</v>
      </c>
      <c r="K212">
        <v>0.990207116</v>
      </c>
      <c r="L212">
        <v>0.66679206199999996</v>
      </c>
      <c r="M212">
        <v>1.5961246739999999</v>
      </c>
      <c r="N212">
        <v>0.68711198399999995</v>
      </c>
      <c r="O212">
        <v>-8.4747369999999995E-3</v>
      </c>
      <c r="P212">
        <v>0.65941302300000004</v>
      </c>
    </row>
    <row r="213" spans="1:16" x14ac:dyDescent="0.4">
      <c r="A213" s="1" t="s">
        <v>337</v>
      </c>
      <c r="B213" t="s">
        <v>144</v>
      </c>
      <c r="C213">
        <v>7</v>
      </c>
      <c r="F213">
        <v>9.7385372999999997E-2</v>
      </c>
      <c r="G213">
        <v>0.25045943799999998</v>
      </c>
      <c r="H213">
        <v>0.69740418299999996</v>
      </c>
      <c r="I213">
        <v>-0.10384318100000001</v>
      </c>
      <c r="J213">
        <v>0.487801771</v>
      </c>
      <c r="K213">
        <v>0.83142065899999995</v>
      </c>
      <c r="L213">
        <v>-1.7139510140000001</v>
      </c>
      <c r="M213">
        <v>2.8514148709999998</v>
      </c>
      <c r="N213">
        <v>0.57399007099999999</v>
      </c>
      <c r="O213">
        <v>4.2808990999999998E-2</v>
      </c>
      <c r="P213">
        <v>0.54954154300000002</v>
      </c>
    </row>
    <row r="214" spans="1:16" x14ac:dyDescent="0.4">
      <c r="A214" s="1" t="s">
        <v>134</v>
      </c>
      <c r="B214" t="s">
        <v>144</v>
      </c>
      <c r="C214">
        <v>8</v>
      </c>
      <c r="D214" s="6" t="s">
        <v>189</v>
      </c>
      <c r="E214" s="6" t="s">
        <v>190</v>
      </c>
      <c r="F214">
        <v>-0.17762154099999999</v>
      </c>
      <c r="G214">
        <v>0.219250959</v>
      </c>
      <c r="H214">
        <v>0.417866089</v>
      </c>
      <c r="I214">
        <v>-0.11094240800000001</v>
      </c>
      <c r="J214">
        <v>0.27033491300000001</v>
      </c>
      <c r="K214">
        <v>0.68152079399999999</v>
      </c>
      <c r="L214">
        <v>0.37671579100000002</v>
      </c>
      <c r="M214">
        <v>0.94739634900000003</v>
      </c>
      <c r="N214">
        <v>0.70466173300000001</v>
      </c>
      <c r="O214">
        <v>-2.6821079000000001E-2</v>
      </c>
      <c r="P214">
        <v>0.56849030099999998</v>
      </c>
    </row>
    <row r="215" spans="1:16" x14ac:dyDescent="0.4">
      <c r="A215" s="1" t="s">
        <v>135</v>
      </c>
      <c r="B215" t="s">
        <v>144</v>
      </c>
      <c r="C215">
        <v>8</v>
      </c>
      <c r="D215" s="6" t="s">
        <v>185</v>
      </c>
      <c r="E215" s="6" t="s">
        <v>167</v>
      </c>
      <c r="F215">
        <v>-0.59890546499999997</v>
      </c>
      <c r="G215">
        <v>0.47188900099999997</v>
      </c>
      <c r="H215">
        <v>0.20438187299999999</v>
      </c>
      <c r="I215">
        <v>-1.031061424</v>
      </c>
      <c r="J215">
        <v>0.63091467199999995</v>
      </c>
      <c r="K215">
        <v>0.102209987</v>
      </c>
      <c r="L215">
        <v>-2.158540608</v>
      </c>
      <c r="M215">
        <v>1.1731871039999999</v>
      </c>
      <c r="N215">
        <v>0.11539501100000001</v>
      </c>
      <c r="O215">
        <v>2.7270653999999998E-2</v>
      </c>
      <c r="P215">
        <v>0.19415110399999999</v>
      </c>
    </row>
    <row r="216" spans="1:16" x14ac:dyDescent="0.4">
      <c r="A216" s="1" t="s">
        <v>136</v>
      </c>
      <c r="B216" t="s">
        <v>144</v>
      </c>
      <c r="C216">
        <v>7</v>
      </c>
      <c r="D216" s="6" t="s">
        <v>170</v>
      </c>
      <c r="E216" s="6" t="s">
        <v>167</v>
      </c>
      <c r="F216">
        <v>-0.113328031</v>
      </c>
      <c r="G216">
        <v>0.173173041</v>
      </c>
      <c r="H216">
        <v>0.512840772</v>
      </c>
      <c r="I216">
        <v>-0.128997581</v>
      </c>
      <c r="J216">
        <v>0.21041385700000001</v>
      </c>
      <c r="K216">
        <v>0.53983270299999997</v>
      </c>
      <c r="L216">
        <v>-7.3187664999999999E-2</v>
      </c>
      <c r="M216">
        <v>0.41077528800000002</v>
      </c>
      <c r="N216">
        <v>0.865583573</v>
      </c>
      <c r="O216">
        <v>-2.2162560000000002E-3</v>
      </c>
      <c r="P216">
        <v>0.91658689400000004</v>
      </c>
    </row>
    <row r="217" spans="1:16" x14ac:dyDescent="0.4">
      <c r="A217" s="1" t="s">
        <v>137</v>
      </c>
      <c r="D217" s="6" t="s">
        <v>338</v>
      </c>
      <c r="E217" s="6" t="s">
        <v>261</v>
      </c>
    </row>
    <row r="218" spans="1:16" x14ac:dyDescent="0.4">
      <c r="A218" s="1" t="s">
        <v>138</v>
      </c>
      <c r="B218" t="s">
        <v>144</v>
      </c>
      <c r="C218">
        <v>11</v>
      </c>
      <c r="D218" s="6" t="s">
        <v>185</v>
      </c>
      <c r="E218" s="6" t="s">
        <v>167</v>
      </c>
      <c r="F218">
        <v>-0.224095296</v>
      </c>
      <c r="G218">
        <v>8.8904374999999994E-2</v>
      </c>
      <c r="H218">
        <v>1.1714398000000001E-2</v>
      </c>
      <c r="I218">
        <v>-0.29307771700000002</v>
      </c>
      <c r="J218">
        <v>0.155063014</v>
      </c>
      <c r="K218">
        <v>5.8750523999999998E-2</v>
      </c>
      <c r="L218">
        <v>-0.26923638799999999</v>
      </c>
      <c r="M218">
        <v>0.21921689799999999</v>
      </c>
      <c r="N218">
        <v>0.25053084799999997</v>
      </c>
      <c r="O218">
        <v>3.277833E-3</v>
      </c>
      <c r="P218">
        <v>0.81612855900000003</v>
      </c>
    </row>
    <row r="219" spans="1:16" x14ac:dyDescent="0.4">
      <c r="A219" s="1" t="s">
        <v>139</v>
      </c>
      <c r="B219" t="s">
        <v>144</v>
      </c>
      <c r="C219">
        <v>16</v>
      </c>
      <c r="D219" s="6" t="s">
        <v>185</v>
      </c>
      <c r="E219" s="6" t="s">
        <v>167</v>
      </c>
      <c r="F219">
        <v>3.6566007999999997E-2</v>
      </c>
      <c r="G219">
        <v>0.15471438300000001</v>
      </c>
      <c r="H219">
        <v>0.81316478599999997</v>
      </c>
      <c r="I219">
        <v>0.100487064</v>
      </c>
      <c r="J219">
        <v>0.198916965</v>
      </c>
      <c r="K219">
        <v>0.61343880200000001</v>
      </c>
      <c r="L219">
        <v>0.129174551</v>
      </c>
      <c r="M219">
        <v>0.468029682</v>
      </c>
      <c r="N219">
        <v>0.78658302700000005</v>
      </c>
      <c r="O219">
        <v>-4.1677370000000004E-3</v>
      </c>
      <c r="P219">
        <v>0.83628302499999996</v>
      </c>
    </row>
    <row r="220" spans="1:16" x14ac:dyDescent="0.4">
      <c r="A220" s="1" t="s">
        <v>140</v>
      </c>
      <c r="B220" t="s">
        <v>144</v>
      </c>
      <c r="C220">
        <v>13</v>
      </c>
      <c r="D220" s="6" t="s">
        <v>185</v>
      </c>
      <c r="E220" s="6" t="s">
        <v>167</v>
      </c>
      <c r="F220">
        <v>0.149491138</v>
      </c>
      <c r="G220">
        <v>0.20118456300000001</v>
      </c>
      <c r="H220">
        <v>0.45744855499999998</v>
      </c>
      <c r="I220">
        <v>-1.8536332999999999E-2</v>
      </c>
      <c r="J220">
        <v>0.29641742300000001</v>
      </c>
      <c r="K220">
        <v>0.95013714000000005</v>
      </c>
      <c r="L220">
        <v>0.25695549400000001</v>
      </c>
      <c r="M220">
        <v>0.62015197899999996</v>
      </c>
      <c r="N220">
        <v>0.68658793299999998</v>
      </c>
      <c r="O220">
        <v>-3.4737650000000002E-3</v>
      </c>
      <c r="P220">
        <v>0.85668972600000004</v>
      </c>
    </row>
    <row r="221" spans="1:16" x14ac:dyDescent="0.4">
      <c r="A221" s="1" t="s">
        <v>141</v>
      </c>
      <c r="D221" s="6" t="s">
        <v>260</v>
      </c>
      <c r="E221" s="6" t="s">
        <v>26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F9A7E-0B65-40F6-97EA-8DCB3E691295}">
  <dimension ref="A1:AA25"/>
  <sheetViews>
    <sheetView topLeftCell="K1" workbookViewId="0">
      <selection activeCell="W27" sqref="W27"/>
    </sheetView>
  </sheetViews>
  <sheetFormatPr defaultRowHeight="13.9" x14ac:dyDescent="0.4"/>
  <cols>
    <col min="1" max="1" width="11.1328125" style="1" customWidth="1"/>
    <col min="2" max="2" width="21.3984375" style="1" customWidth="1"/>
    <col min="3" max="3" width="26.73046875" style="1" customWidth="1"/>
    <col min="4" max="4" width="4.46484375" style="1" customWidth="1"/>
    <col min="5" max="5" width="16.265625" style="1" customWidth="1"/>
    <col min="6" max="6" width="16.9296875" style="1" customWidth="1"/>
    <col min="7" max="16384" width="9.06640625" style="1"/>
  </cols>
  <sheetData>
    <row r="1" spans="1:27" s="5" customFormat="1" ht="13.5" x14ac:dyDescent="0.35">
      <c r="A1" s="5" t="s">
        <v>0</v>
      </c>
      <c r="B1" s="5" t="s">
        <v>1</v>
      </c>
      <c r="C1" s="5" t="s">
        <v>365</v>
      </c>
      <c r="D1" s="5" t="s">
        <v>2</v>
      </c>
      <c r="E1" s="4" t="s">
        <v>149</v>
      </c>
      <c r="F1" s="5" t="s">
        <v>150</v>
      </c>
      <c r="G1" s="5" t="s">
        <v>151</v>
      </c>
      <c r="H1" s="5" t="s">
        <v>152</v>
      </c>
      <c r="I1" s="5" t="s">
        <v>153</v>
      </c>
      <c r="J1" s="5" t="s">
        <v>341</v>
      </c>
      <c r="K1" s="5" t="s">
        <v>3</v>
      </c>
      <c r="L1" s="5" t="s">
        <v>4</v>
      </c>
      <c r="M1" s="5" t="s">
        <v>5</v>
      </c>
      <c r="N1" s="5" t="s">
        <v>6</v>
      </c>
      <c r="O1" s="5" t="s">
        <v>7</v>
      </c>
      <c r="P1" s="5" t="s">
        <v>8</v>
      </c>
      <c r="Q1" s="5" t="s">
        <v>154</v>
      </c>
      <c r="R1" s="5" t="s">
        <v>155</v>
      </c>
      <c r="S1" s="3" t="s">
        <v>377</v>
      </c>
      <c r="T1" s="5" t="s">
        <v>156</v>
      </c>
      <c r="U1" s="5" t="s">
        <v>157</v>
      </c>
      <c r="V1" s="5" t="s">
        <v>158</v>
      </c>
      <c r="W1" s="3" t="s">
        <v>376</v>
      </c>
      <c r="X1" s="5" t="s">
        <v>159</v>
      </c>
      <c r="Y1" s="3" t="s">
        <v>160</v>
      </c>
      <c r="Z1" s="3" t="s">
        <v>378</v>
      </c>
      <c r="AA1" s="12"/>
    </row>
    <row r="2" spans="1:27" x14ac:dyDescent="0.4">
      <c r="A2" s="1" t="s">
        <v>163</v>
      </c>
      <c r="B2" s="8" t="s">
        <v>147</v>
      </c>
      <c r="C2" s="8" t="s">
        <v>361</v>
      </c>
      <c r="D2" s="1">
        <v>4</v>
      </c>
      <c r="E2" s="6" t="s">
        <v>164</v>
      </c>
      <c r="F2" s="6" t="s">
        <v>354</v>
      </c>
      <c r="G2" s="1">
        <v>0.69221696466246496</v>
      </c>
      <c r="H2" s="1">
        <v>0.33301911149250002</v>
      </c>
      <c r="I2" s="1">
        <v>3.76531809059805E-2</v>
      </c>
      <c r="J2" s="1">
        <v>0.37423813885714302</v>
      </c>
      <c r="K2" s="1">
        <v>0.84984001661020803</v>
      </c>
      <c r="L2" s="1">
        <v>1.03671230120789</v>
      </c>
      <c r="M2" s="1">
        <v>0.41236133072109799</v>
      </c>
      <c r="N2" s="1">
        <v>1.28099997942277</v>
      </c>
      <c r="O2" s="1">
        <v>1.3144579066211499</v>
      </c>
      <c r="P2" s="1">
        <v>0.43257228175458501</v>
      </c>
      <c r="Q2" s="1">
        <v>6.9768529988945005E-2</v>
      </c>
      <c r="R2" s="1">
        <v>2</v>
      </c>
      <c r="S2" s="1">
        <v>0</v>
      </c>
      <c r="T2" s="1">
        <v>0.96571717707294902</v>
      </c>
      <c r="U2" s="1">
        <v>0.43185963635073998</v>
      </c>
      <c r="V2" s="1">
        <v>3</v>
      </c>
      <c r="W2" s="1">
        <v>0</v>
      </c>
      <c r="X2" s="1">
        <v>0.93358518374853705</v>
      </c>
      <c r="Y2" s="1">
        <v>-1.00620904074104E-2</v>
      </c>
      <c r="Z2" s="1">
        <v>0.60847400068271795</v>
      </c>
    </row>
    <row r="3" spans="1:27" s="9" customFormat="1" x14ac:dyDescent="0.4">
      <c r="A3" s="1" t="s">
        <v>174</v>
      </c>
      <c r="B3" s="1" t="s">
        <v>144</v>
      </c>
      <c r="C3" s="1" t="s">
        <v>16</v>
      </c>
      <c r="D3" s="1">
        <v>13</v>
      </c>
      <c r="E3" s="6" t="s">
        <v>175</v>
      </c>
      <c r="F3" s="6" t="s">
        <v>162</v>
      </c>
      <c r="G3" s="1">
        <v>0.77465007585525003</v>
      </c>
      <c r="H3" s="1">
        <v>0.38091372830320103</v>
      </c>
      <c r="I3" s="1">
        <v>4.1985606191084199E-2</v>
      </c>
      <c r="J3" s="1">
        <v>0.39146822999999997</v>
      </c>
      <c r="K3" s="1">
        <v>0.24413418808481099</v>
      </c>
      <c r="L3" s="1">
        <v>0.49784504723949702</v>
      </c>
      <c r="M3" s="1">
        <v>0.62386369941215003</v>
      </c>
      <c r="N3" s="1">
        <v>1.16901750566566</v>
      </c>
      <c r="O3" s="1">
        <v>1.11874690074884</v>
      </c>
      <c r="P3" s="1">
        <v>0.31847275063824299</v>
      </c>
      <c r="Q3" s="1">
        <v>15.5486077720753</v>
      </c>
      <c r="R3" s="1">
        <v>11</v>
      </c>
      <c r="S3" s="1">
        <f t="shared" ref="S3:S24" si="0">(Q3-R3)/Q3</f>
        <v>0.29254116116070689</v>
      </c>
      <c r="T3" s="1">
        <v>0.158732999144759</v>
      </c>
      <c r="U3" s="1">
        <v>15.7493124501236</v>
      </c>
      <c r="V3" s="1">
        <v>12</v>
      </c>
      <c r="W3" s="1">
        <f t="shared" ref="W3:W24" si="1">(U3-V3)/U3</f>
        <v>0.2380619764829274</v>
      </c>
      <c r="X3" s="1">
        <v>0.20298968513724699</v>
      </c>
      <c r="Y3" s="1">
        <v>-7.47775021708351E-3</v>
      </c>
      <c r="Z3" s="1">
        <v>0.71347817456462903</v>
      </c>
    </row>
    <row r="4" spans="1:27" x14ac:dyDescent="0.4">
      <c r="A4" s="1" t="s">
        <v>186</v>
      </c>
      <c r="B4" s="1" t="s">
        <v>144</v>
      </c>
      <c r="C4" s="1" t="s">
        <v>27</v>
      </c>
      <c r="D4" s="1">
        <v>26</v>
      </c>
      <c r="E4" s="6" t="s">
        <v>187</v>
      </c>
      <c r="F4" s="6" t="s">
        <v>162</v>
      </c>
      <c r="G4" s="1">
        <v>0.68853263419403998</v>
      </c>
      <c r="H4" s="1">
        <v>0.231479433316122</v>
      </c>
      <c r="I4" s="1">
        <v>2.9347860568057502E-3</v>
      </c>
      <c r="J4" s="1">
        <v>0.202500234</v>
      </c>
      <c r="K4" s="1">
        <v>0.94856948515877604</v>
      </c>
      <c r="L4" s="1">
        <v>0.38836606142133701</v>
      </c>
      <c r="M4" s="1">
        <v>1.45874508762823E-2</v>
      </c>
      <c r="N4" s="1">
        <v>1.10899846898818</v>
      </c>
      <c r="O4" s="1">
        <v>0.46018827849544303</v>
      </c>
      <c r="P4" s="1">
        <v>2.3984991334477498E-2</v>
      </c>
      <c r="Q4" s="1">
        <v>17.5521523045275</v>
      </c>
      <c r="R4" s="1">
        <v>24</v>
      </c>
      <c r="S4" s="1">
        <v>0</v>
      </c>
      <c r="T4" s="1">
        <v>0.82417778545907705</v>
      </c>
      <c r="U4" s="1">
        <v>18.809942092558501</v>
      </c>
      <c r="V4" s="1">
        <v>25</v>
      </c>
      <c r="W4" s="1">
        <v>0</v>
      </c>
      <c r="X4" s="1">
        <v>0.80614115189528401</v>
      </c>
      <c r="Y4" s="1">
        <v>-7.4972736767860704E-3</v>
      </c>
      <c r="Z4" s="1">
        <v>0.273166141270961</v>
      </c>
    </row>
    <row r="5" spans="1:27" x14ac:dyDescent="0.4">
      <c r="A5" s="1" t="s">
        <v>193</v>
      </c>
      <c r="B5" s="1" t="s">
        <v>144</v>
      </c>
      <c r="C5" s="1" t="s">
        <v>35</v>
      </c>
      <c r="D5" s="1">
        <v>155</v>
      </c>
      <c r="E5" s="6" t="s">
        <v>194</v>
      </c>
      <c r="F5" s="6" t="s">
        <v>167</v>
      </c>
      <c r="G5" s="1">
        <v>-0.573315502012679</v>
      </c>
      <c r="H5" s="1">
        <v>0.261643456588251</v>
      </c>
      <c r="I5" s="1">
        <v>2.8436670196003301E-2</v>
      </c>
      <c r="J5" s="1">
        <v>0.327021705</v>
      </c>
      <c r="K5" s="1">
        <v>-0.39346125424266098</v>
      </c>
      <c r="L5" s="1">
        <v>0.52835745481886798</v>
      </c>
      <c r="M5" s="1">
        <v>0.45646058644538401</v>
      </c>
      <c r="N5" s="1">
        <v>-0.33374299022978599</v>
      </c>
      <c r="O5" s="1">
        <v>0.53953832963174597</v>
      </c>
      <c r="P5" s="1">
        <v>0.537118552386319</v>
      </c>
      <c r="Q5" s="1">
        <v>155.76432991468499</v>
      </c>
      <c r="R5" s="1">
        <v>153</v>
      </c>
      <c r="S5" s="1">
        <f t="shared" si="0"/>
        <v>1.7746873858726624E-2</v>
      </c>
      <c r="T5" s="1">
        <v>0.42263770065185202</v>
      </c>
      <c r="U5" s="1">
        <v>156.027166483157</v>
      </c>
      <c r="V5" s="1">
        <v>154</v>
      </c>
      <c r="W5" s="1">
        <f t="shared" si="1"/>
        <v>1.299239439418926E-2</v>
      </c>
      <c r="X5" s="1">
        <v>0.43921381370818402</v>
      </c>
      <c r="Y5" s="1">
        <v>-1.5581611033585799E-3</v>
      </c>
      <c r="Z5" s="1">
        <v>0.61211055140954496</v>
      </c>
    </row>
    <row r="6" spans="1:27" x14ac:dyDescent="0.4">
      <c r="A6" s="1" t="s">
        <v>199</v>
      </c>
      <c r="B6" s="1" t="s">
        <v>144</v>
      </c>
      <c r="C6" s="1" t="s">
        <v>41</v>
      </c>
      <c r="D6" s="1">
        <v>3</v>
      </c>
      <c r="E6" s="6" t="s">
        <v>176</v>
      </c>
      <c r="F6" s="6" t="s">
        <v>167</v>
      </c>
      <c r="G6" s="1">
        <v>-1.0423146657575399</v>
      </c>
      <c r="H6" s="1">
        <v>0.383503963423311</v>
      </c>
      <c r="I6" s="1">
        <v>6.5703259989794696E-3</v>
      </c>
      <c r="J6" s="1">
        <v>0.20684693500000001</v>
      </c>
      <c r="K6" s="1">
        <v>-1.0326799331919001</v>
      </c>
      <c r="L6" s="1">
        <v>0.6955598466256</v>
      </c>
      <c r="M6" s="1">
        <v>0.13763008288982301</v>
      </c>
      <c r="N6" s="1">
        <v>-3.08189133492204</v>
      </c>
      <c r="O6" s="1">
        <v>2.14371683704494</v>
      </c>
      <c r="P6" s="1">
        <v>0.38690987313672998</v>
      </c>
      <c r="Q6" s="1">
        <v>1.3232955951162801E-2</v>
      </c>
      <c r="R6" s="1">
        <v>1</v>
      </c>
      <c r="S6" s="1">
        <v>0</v>
      </c>
      <c r="T6" s="1">
        <v>0.90841770842386504</v>
      </c>
      <c r="U6" s="1">
        <v>0.98157956806614499</v>
      </c>
      <c r="V6" s="1">
        <v>2</v>
      </c>
      <c r="W6" s="1">
        <v>0</v>
      </c>
      <c r="X6" s="1">
        <v>0.61214274265531798</v>
      </c>
      <c r="Y6" s="1">
        <v>4.41781588062794E-2</v>
      </c>
      <c r="Z6" s="1">
        <v>0.50511902758895899</v>
      </c>
    </row>
    <row r="7" spans="1:27" x14ac:dyDescent="0.4">
      <c r="A7" s="1" t="s">
        <v>202</v>
      </c>
      <c r="B7" s="1" t="s">
        <v>144</v>
      </c>
      <c r="C7" s="1" t="s">
        <v>44</v>
      </c>
      <c r="D7" s="1">
        <v>7</v>
      </c>
      <c r="E7" s="6" t="s">
        <v>203</v>
      </c>
      <c r="F7" s="6" t="s">
        <v>167</v>
      </c>
      <c r="G7" s="1">
        <v>-0.55725193279128504</v>
      </c>
      <c r="H7" s="1">
        <v>0.26852673139337302</v>
      </c>
      <c r="I7" s="1">
        <v>3.7966188051273303E-2</v>
      </c>
      <c r="J7" s="1">
        <v>0.37423813885714302</v>
      </c>
      <c r="K7" s="1">
        <v>-0.56083356197332501</v>
      </c>
      <c r="L7" s="1">
        <v>0.39084309804971301</v>
      </c>
      <c r="M7" s="1">
        <v>0.15130626178946299</v>
      </c>
      <c r="N7" s="1">
        <v>-1.12416415794793</v>
      </c>
      <c r="O7" s="1">
        <v>0.62799609352545305</v>
      </c>
      <c r="P7" s="1">
        <v>0.133451005522601</v>
      </c>
      <c r="Q7" s="1">
        <v>4.4344094718541101</v>
      </c>
      <c r="R7" s="1">
        <v>5</v>
      </c>
      <c r="S7" s="1">
        <v>0</v>
      </c>
      <c r="T7" s="1">
        <v>0.48870689542836698</v>
      </c>
      <c r="U7" s="1">
        <v>5.4544956329099499</v>
      </c>
      <c r="V7" s="1">
        <v>6</v>
      </c>
      <c r="W7" s="1">
        <v>0</v>
      </c>
      <c r="X7" s="1">
        <v>0.486973499246248</v>
      </c>
      <c r="Y7" s="1">
        <v>2.04497845955951E-2</v>
      </c>
      <c r="Z7" s="1">
        <v>0.35884879495647298</v>
      </c>
    </row>
    <row r="8" spans="1:27" x14ac:dyDescent="0.4">
      <c r="A8" s="1" t="s">
        <v>214</v>
      </c>
      <c r="B8" s="1" t="s">
        <v>144</v>
      </c>
      <c r="C8" s="1" t="s">
        <v>215</v>
      </c>
      <c r="D8" s="1">
        <v>6</v>
      </c>
      <c r="G8" s="1">
        <v>0.86119658658702603</v>
      </c>
      <c r="H8" s="1">
        <v>0.357412832995253</v>
      </c>
      <c r="I8" s="1">
        <v>1.5973126500234702E-2</v>
      </c>
      <c r="J8" s="1">
        <v>0.24980351914285701</v>
      </c>
      <c r="K8" s="1">
        <v>0.89103510883393899</v>
      </c>
      <c r="L8" s="1">
        <v>0.92725017351280903</v>
      </c>
      <c r="M8" s="1">
        <v>0.33658053280185701</v>
      </c>
      <c r="N8" s="1">
        <v>-1.0052903043925101</v>
      </c>
      <c r="O8" s="1">
        <v>2.2928888006591102</v>
      </c>
      <c r="P8" s="1">
        <v>0.68370808919528603</v>
      </c>
      <c r="Q8" s="1">
        <v>0.37611746486981801</v>
      </c>
      <c r="R8" s="1">
        <v>4</v>
      </c>
      <c r="S8" s="1">
        <v>0</v>
      </c>
      <c r="T8" s="1">
        <v>0.98438512171884396</v>
      </c>
      <c r="U8" s="1">
        <v>1.1194385751251701</v>
      </c>
      <c r="V8" s="1">
        <v>5</v>
      </c>
      <c r="W8" s="1">
        <v>0</v>
      </c>
      <c r="X8" s="1">
        <v>0.95236868557267396</v>
      </c>
      <c r="Y8" s="1">
        <v>3.3013090405808E-2</v>
      </c>
      <c r="Z8" s="1">
        <v>0.43722047971274902</v>
      </c>
    </row>
    <row r="9" spans="1:27" x14ac:dyDescent="0.4">
      <c r="A9" s="1" t="s">
        <v>225</v>
      </c>
      <c r="B9" s="1" t="s">
        <v>144</v>
      </c>
      <c r="C9" s="1" t="s">
        <v>74</v>
      </c>
      <c r="D9" s="1">
        <v>18</v>
      </c>
      <c r="E9" s="6" t="s">
        <v>184</v>
      </c>
      <c r="F9" s="6" t="s">
        <v>167</v>
      </c>
      <c r="G9" s="1">
        <v>-0.88850334322744895</v>
      </c>
      <c r="H9" s="1">
        <v>0.34012209896432799</v>
      </c>
      <c r="I9" s="1">
        <v>8.9933452301626995E-3</v>
      </c>
      <c r="J9" s="1">
        <v>0.20684693500000001</v>
      </c>
      <c r="K9" s="1">
        <v>-1.0172300095917199</v>
      </c>
      <c r="L9" s="1">
        <v>0.64479066723377598</v>
      </c>
      <c r="M9" s="1">
        <v>0.11465459009717401</v>
      </c>
      <c r="N9" s="1">
        <v>-2.81232122989613</v>
      </c>
      <c r="O9" s="1">
        <v>2.6733376890461198</v>
      </c>
      <c r="P9" s="1">
        <v>0.30843411489894601</v>
      </c>
      <c r="Q9" s="1">
        <v>7.5916509344799996</v>
      </c>
      <c r="R9" s="1">
        <v>16</v>
      </c>
      <c r="S9" s="1">
        <v>0</v>
      </c>
      <c r="T9" s="1">
        <v>0.96010425353407303</v>
      </c>
      <c r="U9" s="1">
        <v>8.1276681537849704</v>
      </c>
      <c r="V9" s="1">
        <v>17</v>
      </c>
      <c r="W9" s="1">
        <v>0</v>
      </c>
      <c r="X9" s="1">
        <v>0.96374009012683504</v>
      </c>
      <c r="Y9" s="1">
        <v>1.8394102466459099E-2</v>
      </c>
      <c r="Z9" s="1">
        <v>0.474676686947274</v>
      </c>
    </row>
    <row r="10" spans="1:27" x14ac:dyDescent="0.4">
      <c r="A10" s="1" t="s">
        <v>230</v>
      </c>
      <c r="B10" s="1" t="s">
        <v>144</v>
      </c>
      <c r="C10" s="1" t="s">
        <v>231</v>
      </c>
      <c r="D10" s="1">
        <v>17</v>
      </c>
      <c r="G10" s="1">
        <v>0.45398930219470501</v>
      </c>
      <c r="H10" s="1">
        <v>0.19830249430393401</v>
      </c>
      <c r="I10" s="1">
        <v>2.2057418462795301E-2</v>
      </c>
      <c r="J10" s="1">
        <v>0.27261830594117598</v>
      </c>
      <c r="K10" s="1">
        <v>0.53465351296241803</v>
      </c>
      <c r="L10" s="1">
        <v>0.32366194452666502</v>
      </c>
      <c r="M10" s="1">
        <v>9.8557239430138097E-2</v>
      </c>
      <c r="N10" s="1">
        <v>0.81503502706898201</v>
      </c>
      <c r="O10" s="1">
        <v>0.38818231441823597</v>
      </c>
      <c r="P10" s="1">
        <v>5.3093284929181403E-2</v>
      </c>
      <c r="Q10" s="1">
        <v>11.8496448222553</v>
      </c>
      <c r="R10" s="1">
        <v>15</v>
      </c>
      <c r="S10" s="1">
        <v>0</v>
      </c>
      <c r="T10" s="1">
        <v>0.69037231837692403</v>
      </c>
      <c r="U10" s="1">
        <v>13.1186121456166</v>
      </c>
      <c r="V10" s="1">
        <v>16</v>
      </c>
      <c r="W10" s="1">
        <v>0</v>
      </c>
      <c r="X10" s="1">
        <v>0.66406623552865196</v>
      </c>
      <c r="Y10" s="1">
        <v>-1.02317581778738E-2</v>
      </c>
      <c r="Z10" s="1">
        <v>0.27766026744015998</v>
      </c>
    </row>
    <row r="11" spans="1:27" x14ac:dyDescent="0.4">
      <c r="A11" s="1" t="s">
        <v>232</v>
      </c>
      <c r="B11" s="1" t="s">
        <v>144</v>
      </c>
      <c r="C11" s="1" t="s">
        <v>233</v>
      </c>
      <c r="D11" s="1">
        <v>13</v>
      </c>
      <c r="G11" s="1">
        <v>-0.60657660298906502</v>
      </c>
      <c r="H11" s="1">
        <v>0.22158393677973101</v>
      </c>
      <c r="I11" s="1">
        <v>6.1916125396181002E-3</v>
      </c>
      <c r="J11" s="1">
        <v>0.20684693500000001</v>
      </c>
      <c r="K11" s="1">
        <v>-0.50178741526212001</v>
      </c>
      <c r="L11" s="1">
        <v>0.38496867261967599</v>
      </c>
      <c r="M11" s="1">
        <v>0.192421176836235</v>
      </c>
      <c r="N11" s="1">
        <v>-0.56017021745071804</v>
      </c>
      <c r="O11" s="1">
        <v>0.59505658704195397</v>
      </c>
      <c r="P11" s="1">
        <v>0.366728080156004</v>
      </c>
      <c r="Q11" s="1">
        <v>8.3068787077053106</v>
      </c>
      <c r="R11" s="1">
        <v>11</v>
      </c>
      <c r="S11" s="1">
        <v>0</v>
      </c>
      <c r="T11" s="1">
        <v>0.68557885221781101</v>
      </c>
      <c r="U11" s="1">
        <v>8.3144822857313407</v>
      </c>
      <c r="V11" s="1">
        <v>12</v>
      </c>
      <c r="W11" s="1">
        <v>0</v>
      </c>
      <c r="X11" s="1">
        <v>0.76009712564376497</v>
      </c>
      <c r="Y11" s="1">
        <v>-1.0074186934971199E-3</v>
      </c>
      <c r="Z11" s="1">
        <v>0.93208084761735699</v>
      </c>
    </row>
    <row r="12" spans="1:27" x14ac:dyDescent="0.4">
      <c r="A12" s="9" t="s">
        <v>362</v>
      </c>
      <c r="B12" s="9" t="s">
        <v>144</v>
      </c>
      <c r="C12" s="9" t="s">
        <v>363</v>
      </c>
      <c r="D12" s="9">
        <v>12</v>
      </c>
      <c r="G12" s="9">
        <v>-0.61341367720003603</v>
      </c>
      <c r="H12" s="9">
        <v>0.16771435375723601</v>
      </c>
      <c r="I12" s="9">
        <v>2.5469656833482397E-4</v>
      </c>
      <c r="J12" s="9">
        <v>2.6361139499999998E-2</v>
      </c>
      <c r="K12" s="9">
        <v>-0.77219406403034696</v>
      </c>
      <c r="L12" s="9">
        <v>0.234369251454947</v>
      </c>
      <c r="M12" s="9">
        <v>9.8500343439491601E-4</v>
      </c>
      <c r="N12" s="9">
        <v>-1.6018601176488401</v>
      </c>
      <c r="O12" s="9">
        <v>0.507373551565519</v>
      </c>
      <c r="P12" s="9">
        <v>1.0207935767418399E-2</v>
      </c>
      <c r="Q12" s="9">
        <v>7.7071824321220497</v>
      </c>
      <c r="R12" s="9">
        <v>10</v>
      </c>
      <c r="S12" s="1">
        <v>0</v>
      </c>
      <c r="T12" s="9">
        <v>0.65741434921888198</v>
      </c>
      <c r="U12" s="9">
        <v>11.927821166012199</v>
      </c>
      <c r="V12" s="9">
        <v>11</v>
      </c>
      <c r="W12" s="1">
        <f t="shared" si="1"/>
        <v>7.7786307582811923E-2</v>
      </c>
      <c r="X12" s="9">
        <v>0.36909308422001202</v>
      </c>
      <c r="Y12" s="9">
        <v>5.2256090390510102E-2</v>
      </c>
      <c r="Z12" s="9">
        <v>6.7010647832696599E-2</v>
      </c>
    </row>
    <row r="13" spans="1:27" x14ac:dyDescent="0.4">
      <c r="A13" s="1" t="s">
        <v>239</v>
      </c>
      <c r="B13" s="1" t="s">
        <v>144</v>
      </c>
      <c r="C13" s="8" t="s">
        <v>364</v>
      </c>
      <c r="D13" s="1">
        <v>7</v>
      </c>
      <c r="G13" s="1">
        <v>6.2373722170193602E-2</v>
      </c>
      <c r="H13" s="1">
        <v>1.39760913611486E-2</v>
      </c>
      <c r="I13" s="7">
        <v>8.0862547412190605E-6</v>
      </c>
      <c r="J13" s="1">
        <v>1.6746300000000001E-3</v>
      </c>
      <c r="K13" s="1">
        <v>6.0264513231860703E-2</v>
      </c>
      <c r="L13" s="1">
        <v>4.6121148931508302E-2</v>
      </c>
      <c r="M13" s="1">
        <v>0.19132929399237</v>
      </c>
      <c r="N13" s="1">
        <v>4.8478152288504599E-2</v>
      </c>
      <c r="O13" s="1">
        <v>5.5509401628621197E-2</v>
      </c>
      <c r="P13" s="1">
        <v>0.42243549007139503</v>
      </c>
      <c r="Q13" s="1">
        <v>0.64490741334219903</v>
      </c>
      <c r="R13" s="1">
        <v>5</v>
      </c>
      <c r="S13" s="1">
        <v>0</v>
      </c>
      <c r="T13" s="1">
        <v>0.985854941631777</v>
      </c>
      <c r="U13" s="1">
        <v>0.76891305215443195</v>
      </c>
      <c r="V13" s="1">
        <v>6</v>
      </c>
      <c r="W13" s="1">
        <v>0</v>
      </c>
      <c r="X13" s="1">
        <v>0.99288140501780597</v>
      </c>
      <c r="Y13" s="1">
        <v>3.8824710852640898E-3</v>
      </c>
      <c r="Z13" s="1">
        <v>0.73908627649811498</v>
      </c>
    </row>
    <row r="14" spans="1:27" x14ac:dyDescent="0.4">
      <c r="A14" s="1" t="s">
        <v>262</v>
      </c>
      <c r="B14" s="1" t="s">
        <v>144</v>
      </c>
      <c r="C14" s="1" t="s">
        <v>85</v>
      </c>
      <c r="D14" s="1">
        <v>7</v>
      </c>
      <c r="E14" s="6" t="s">
        <v>219</v>
      </c>
      <c r="F14" s="6" t="s">
        <v>190</v>
      </c>
      <c r="G14" s="1">
        <v>-0.17289031112165801</v>
      </c>
      <c r="H14" s="1">
        <v>8.7335542804969801E-2</v>
      </c>
      <c r="I14" s="1">
        <v>4.7747372024224403E-2</v>
      </c>
      <c r="J14" s="1">
        <v>0.41182108350000002</v>
      </c>
      <c r="K14" s="1">
        <v>-0.19420454003996401</v>
      </c>
      <c r="L14" s="1">
        <v>0.173206386415453</v>
      </c>
      <c r="M14" s="1">
        <v>0.262189129287213</v>
      </c>
      <c r="N14" s="1">
        <v>-0.173688443256234</v>
      </c>
      <c r="O14" s="1">
        <v>0.31244658626082</v>
      </c>
      <c r="P14" s="1">
        <v>0.60223727949668004</v>
      </c>
      <c r="Q14" s="1">
        <v>2.0549807291453801</v>
      </c>
      <c r="R14" s="1">
        <v>5</v>
      </c>
      <c r="S14" s="1">
        <v>0</v>
      </c>
      <c r="T14" s="1">
        <v>0.84148630621640497</v>
      </c>
      <c r="U14" s="1">
        <v>2.0549891829235198</v>
      </c>
      <c r="V14" s="1">
        <v>6</v>
      </c>
      <c r="W14" s="1">
        <v>0</v>
      </c>
      <c r="X14" s="1">
        <v>0.91457237205258202</v>
      </c>
      <c r="Y14" s="7">
        <v>5.0858875130032399E-5</v>
      </c>
      <c r="Z14" s="1">
        <v>0.99779256186056897</v>
      </c>
    </row>
    <row r="15" spans="1:27" x14ac:dyDescent="0.4">
      <c r="A15" s="1" t="s">
        <v>269</v>
      </c>
      <c r="B15" s="1" t="s">
        <v>144</v>
      </c>
      <c r="C15" s="1" t="s">
        <v>270</v>
      </c>
      <c r="D15" s="1">
        <v>12</v>
      </c>
      <c r="G15" s="1">
        <v>-0.155559680917527</v>
      </c>
      <c r="H15" s="1">
        <v>5.9021896988482897E-2</v>
      </c>
      <c r="I15" s="1">
        <v>8.3982094208376306E-3</v>
      </c>
      <c r="J15" s="1">
        <v>0.20684693500000001</v>
      </c>
      <c r="K15" s="1">
        <v>-0.17295695625898799</v>
      </c>
      <c r="L15" s="1">
        <v>0.10782293181074699</v>
      </c>
      <c r="M15" s="1">
        <v>0.108695708839398</v>
      </c>
      <c r="N15" s="1">
        <v>-0.156310446044442</v>
      </c>
      <c r="O15" s="1">
        <v>0.13692382847252599</v>
      </c>
      <c r="P15" s="1">
        <v>0.28022495500667499</v>
      </c>
      <c r="Q15" s="1">
        <v>6.81908238955151</v>
      </c>
      <c r="R15" s="1">
        <v>10</v>
      </c>
      <c r="S15" s="1">
        <v>0</v>
      </c>
      <c r="T15" s="1">
        <v>0.74240717452257798</v>
      </c>
      <c r="U15" s="1">
        <v>6.8191253219819998</v>
      </c>
      <c r="V15" s="1">
        <v>11</v>
      </c>
      <c r="W15" s="1">
        <v>0</v>
      </c>
      <c r="X15" s="1">
        <v>0.81353619598000904</v>
      </c>
      <c r="Y15" s="7">
        <v>7.0715183856377906E-5</v>
      </c>
      <c r="Z15" s="1">
        <v>0.994900942567574</v>
      </c>
    </row>
    <row r="16" spans="1:27" x14ac:dyDescent="0.4">
      <c r="A16" s="1" t="s">
        <v>271</v>
      </c>
      <c r="B16" s="1" t="s">
        <v>144</v>
      </c>
      <c r="C16" s="1" t="s">
        <v>272</v>
      </c>
      <c r="D16" s="1">
        <v>6</v>
      </c>
      <c r="G16" s="1">
        <v>0.24621926379125</v>
      </c>
      <c r="H16" s="1">
        <v>0.11778937118437199</v>
      </c>
      <c r="I16" s="1">
        <v>3.65877031816308E-2</v>
      </c>
      <c r="J16" s="1">
        <v>0.37423813885714302</v>
      </c>
      <c r="K16" s="1">
        <v>0.218052523735875</v>
      </c>
      <c r="L16" s="1">
        <v>0.153310393149618</v>
      </c>
      <c r="M16" s="1">
        <v>0.15494078479557899</v>
      </c>
      <c r="N16" s="1">
        <v>0.31351216993248499</v>
      </c>
      <c r="O16" s="1">
        <v>0.31230932707390102</v>
      </c>
      <c r="P16" s="1">
        <v>0.37225062615174798</v>
      </c>
      <c r="Q16" s="1">
        <v>4.8991885573499898</v>
      </c>
      <c r="R16" s="1">
        <v>4</v>
      </c>
      <c r="S16" s="1">
        <f t="shared" si="0"/>
        <v>0.18353826288253092</v>
      </c>
      <c r="T16" s="1">
        <v>0.29779866103494002</v>
      </c>
      <c r="U16" s="1">
        <v>4.9681423561894098</v>
      </c>
      <c r="V16" s="1">
        <v>5</v>
      </c>
      <c r="W16" s="1">
        <v>0</v>
      </c>
      <c r="X16" s="1">
        <v>0.41978051499569102</v>
      </c>
      <c r="Y16" s="1">
        <v>-1.6031326766760799E-2</v>
      </c>
      <c r="Z16" s="1">
        <v>0.72517161768251603</v>
      </c>
    </row>
    <row r="17" spans="1:26" x14ac:dyDescent="0.4">
      <c r="A17" s="1" t="s">
        <v>278</v>
      </c>
      <c r="B17" s="1" t="s">
        <v>144</v>
      </c>
      <c r="C17" s="1" t="s">
        <v>88</v>
      </c>
      <c r="D17" s="1">
        <v>6</v>
      </c>
      <c r="E17" s="6" t="s">
        <v>189</v>
      </c>
      <c r="F17" s="6" t="s">
        <v>190</v>
      </c>
      <c r="G17" s="1">
        <v>0.37970250687981899</v>
      </c>
      <c r="H17" s="1">
        <v>0.14300854038845101</v>
      </c>
      <c r="I17" s="1">
        <v>7.9284027837595999E-3</v>
      </c>
      <c r="J17" s="1">
        <v>0.20684693500000001</v>
      </c>
      <c r="K17" s="1">
        <v>0.45531420654884502</v>
      </c>
      <c r="L17" s="1">
        <v>0.30515573927354001</v>
      </c>
      <c r="M17" s="1">
        <v>0.13568038092641499</v>
      </c>
      <c r="N17" s="1">
        <v>0.80281548317357898</v>
      </c>
      <c r="O17" s="1">
        <v>0.48873613560020801</v>
      </c>
      <c r="P17" s="1">
        <v>0.17580299822305001</v>
      </c>
      <c r="Q17" s="1">
        <v>0.61470897669251601</v>
      </c>
      <c r="R17" s="1">
        <v>4</v>
      </c>
      <c r="S17" s="1">
        <v>0</v>
      </c>
      <c r="T17" s="1">
        <v>0.96141524403697998</v>
      </c>
      <c r="U17" s="1">
        <v>1.63094267935292</v>
      </c>
      <c r="V17" s="1">
        <v>5</v>
      </c>
      <c r="W17" s="1">
        <v>0</v>
      </c>
      <c r="X17" s="1">
        <v>0.89748236121413405</v>
      </c>
      <c r="Y17" s="1">
        <v>-1.5862327490727499E-2</v>
      </c>
      <c r="Z17" s="1">
        <v>0.37044424148982102</v>
      </c>
    </row>
    <row r="18" spans="1:26" x14ac:dyDescent="0.4">
      <c r="A18" s="1" t="s">
        <v>283</v>
      </c>
      <c r="B18" s="1" t="s">
        <v>144</v>
      </c>
      <c r="C18" s="1" t="s">
        <v>92</v>
      </c>
      <c r="D18" s="1">
        <v>27</v>
      </c>
      <c r="E18" s="6" t="s">
        <v>284</v>
      </c>
      <c r="F18" s="6" t="s">
        <v>169</v>
      </c>
      <c r="G18" s="1">
        <v>0.92399038471127304</v>
      </c>
      <c r="H18" s="1">
        <v>0.38479559380639</v>
      </c>
      <c r="I18" s="1">
        <v>1.6339173485552999E-2</v>
      </c>
      <c r="J18" s="1">
        <v>0.24980351914285701</v>
      </c>
      <c r="K18" s="1">
        <v>0.74633803930216203</v>
      </c>
      <c r="L18" s="1">
        <v>0.58671900907343499</v>
      </c>
      <c r="M18" s="1">
        <v>0.20335406862163399</v>
      </c>
      <c r="N18" s="1">
        <v>3.6358503861317701</v>
      </c>
      <c r="O18" s="1">
        <v>2.0753824674206802</v>
      </c>
      <c r="P18" s="1">
        <v>9.20519726600115E-2</v>
      </c>
      <c r="Q18" s="1">
        <v>23.958018543466402</v>
      </c>
      <c r="R18" s="1">
        <v>25</v>
      </c>
      <c r="S18" s="1">
        <v>0</v>
      </c>
      <c r="T18" s="1">
        <v>0.52180041433117597</v>
      </c>
      <c r="U18" s="1">
        <v>25.726883439090599</v>
      </c>
      <c r="V18" s="1">
        <v>26</v>
      </c>
      <c r="W18" s="1">
        <v>0</v>
      </c>
      <c r="X18" s="1">
        <v>0.47819371238962599</v>
      </c>
      <c r="Y18" s="1">
        <v>-2.6601821252991702E-2</v>
      </c>
      <c r="Z18" s="1">
        <v>0.19552987951163101</v>
      </c>
    </row>
    <row r="19" spans="1:26" x14ac:dyDescent="0.4">
      <c r="A19" s="1" t="s">
        <v>290</v>
      </c>
      <c r="B19" s="1" t="s">
        <v>144</v>
      </c>
      <c r="C19" s="1" t="s">
        <v>291</v>
      </c>
      <c r="D19" s="1">
        <v>5</v>
      </c>
      <c r="G19" s="1">
        <v>-1.08299051368078</v>
      </c>
      <c r="H19" s="1">
        <v>0.53642310588363695</v>
      </c>
      <c r="I19" s="1">
        <v>4.34964698330879E-2</v>
      </c>
      <c r="J19" s="1">
        <v>0.39146822999999997</v>
      </c>
      <c r="K19" s="1">
        <v>-1.2459031459034999</v>
      </c>
      <c r="L19" s="1">
        <v>0.68184625386555497</v>
      </c>
      <c r="M19" s="1">
        <v>6.7662282115622099E-2</v>
      </c>
      <c r="N19" s="1">
        <v>6.0303085612788898</v>
      </c>
      <c r="O19" s="1">
        <v>4.6353785643365404</v>
      </c>
      <c r="P19" s="1">
        <v>0.28418757103278602</v>
      </c>
      <c r="Q19" s="1">
        <v>1.8982458609237101</v>
      </c>
      <c r="R19" s="1">
        <v>3</v>
      </c>
      <c r="S19" s="1">
        <v>0</v>
      </c>
      <c r="T19" s="1">
        <v>0.59379230935096095</v>
      </c>
      <c r="U19" s="1">
        <v>4.2829679724152596</v>
      </c>
      <c r="V19" s="1">
        <v>4</v>
      </c>
      <c r="W19" s="1">
        <f t="shared" si="1"/>
        <v>6.6068197156208888E-2</v>
      </c>
      <c r="X19" s="1">
        <v>0.369062714695504</v>
      </c>
      <c r="Y19" s="1">
        <v>-0.12723405447111599</v>
      </c>
      <c r="Z19" s="1">
        <v>0.22022575229837699</v>
      </c>
    </row>
    <row r="20" spans="1:26" x14ac:dyDescent="0.4">
      <c r="A20" s="1" t="s">
        <v>293</v>
      </c>
      <c r="B20" s="1" t="s">
        <v>144</v>
      </c>
      <c r="C20" s="1" t="s">
        <v>294</v>
      </c>
      <c r="D20" s="1">
        <v>7</v>
      </c>
      <c r="G20" s="1">
        <v>0.18088655498536199</v>
      </c>
      <c r="H20" s="1">
        <v>7.9207537056161695E-2</v>
      </c>
      <c r="I20" s="1">
        <v>2.2388943380854998E-2</v>
      </c>
      <c r="J20" s="1">
        <v>0.27261830594117598</v>
      </c>
      <c r="K20" s="1">
        <v>0.16772986091436201</v>
      </c>
      <c r="L20" s="1">
        <v>0.225337167385912</v>
      </c>
      <c r="M20" s="1">
        <v>0.45666438279847998</v>
      </c>
      <c r="N20" s="1">
        <v>0.15333472362592901</v>
      </c>
      <c r="O20" s="1">
        <v>0.27141175635120801</v>
      </c>
      <c r="P20" s="1">
        <v>0.59651132763495995</v>
      </c>
      <c r="Q20" s="1">
        <v>1.10810536460651</v>
      </c>
      <c r="R20" s="1">
        <v>5</v>
      </c>
      <c r="S20" s="1">
        <v>0</v>
      </c>
      <c r="T20" s="1">
        <v>0.95338372412765304</v>
      </c>
      <c r="U20" s="1">
        <v>1.12695942238792</v>
      </c>
      <c r="V20" s="1">
        <v>6</v>
      </c>
      <c r="W20" s="1">
        <v>0</v>
      </c>
      <c r="X20" s="1">
        <v>0.98033866396694402</v>
      </c>
      <c r="Y20" s="1">
        <v>1.9727177702395199E-3</v>
      </c>
      <c r="Z20" s="1">
        <v>0.89614367833128505</v>
      </c>
    </row>
    <row r="21" spans="1:26" x14ac:dyDescent="0.4">
      <c r="A21" s="1" t="s">
        <v>311</v>
      </c>
      <c r="B21" s="1" t="s">
        <v>144</v>
      </c>
      <c r="C21" s="1" t="s">
        <v>312</v>
      </c>
      <c r="D21" s="1">
        <v>3</v>
      </c>
      <c r="G21" s="1">
        <v>-0.121422108625676</v>
      </c>
      <c r="H21" s="1">
        <v>5.0687885469928702E-2</v>
      </c>
      <c r="I21" s="1">
        <v>1.6598358270324898E-2</v>
      </c>
      <c r="J21" s="1">
        <v>0.24980351914285701</v>
      </c>
      <c r="K21" s="1">
        <v>-0.117742643495448</v>
      </c>
      <c r="L21" s="1">
        <v>0.10122824096251699</v>
      </c>
      <c r="M21" s="1">
        <v>0.244772595917855</v>
      </c>
      <c r="N21" s="1">
        <v>-1.1203637679647299E-2</v>
      </c>
      <c r="O21" s="1">
        <v>0.27935503818256002</v>
      </c>
      <c r="P21" s="1">
        <v>0.97448180295337095</v>
      </c>
      <c r="Q21" s="1">
        <v>0.48708205962906898</v>
      </c>
      <c r="R21" s="1">
        <v>1</v>
      </c>
      <c r="S21" s="1">
        <v>0</v>
      </c>
      <c r="T21" s="1">
        <v>0.48523182612406901</v>
      </c>
      <c r="U21" s="1">
        <v>0.660000058904332</v>
      </c>
      <c r="V21" s="1">
        <v>2</v>
      </c>
      <c r="W21" s="1">
        <v>0</v>
      </c>
      <c r="X21" s="1">
        <v>0.71892371225806495</v>
      </c>
      <c r="Y21" s="1">
        <v>-3.58750890569925E-2</v>
      </c>
      <c r="Z21" s="1">
        <v>0.74911992217359302</v>
      </c>
    </row>
    <row r="22" spans="1:26" x14ac:dyDescent="0.4">
      <c r="A22" s="1" t="s">
        <v>318</v>
      </c>
      <c r="B22" s="1" t="s">
        <v>144</v>
      </c>
      <c r="C22" s="1" t="s">
        <v>319</v>
      </c>
      <c r="D22" s="1">
        <v>26</v>
      </c>
      <c r="G22" s="1">
        <v>-0.60736580787189198</v>
      </c>
      <c r="H22" s="1">
        <v>0.25423576643840501</v>
      </c>
      <c r="I22" s="1">
        <v>1.68949242417256E-2</v>
      </c>
      <c r="J22" s="1">
        <v>0.24980351914285701</v>
      </c>
      <c r="K22" s="1">
        <v>-1.06307729853352</v>
      </c>
      <c r="L22" s="1">
        <v>0.45362126379865902</v>
      </c>
      <c r="M22" s="1">
        <v>1.9101971029650298E-2</v>
      </c>
      <c r="N22" s="1">
        <v>-1.60294685924224</v>
      </c>
      <c r="O22" s="1">
        <v>0.67187765243683895</v>
      </c>
      <c r="P22" s="1">
        <v>2.52844021018966E-2</v>
      </c>
      <c r="Q22" s="1">
        <v>14.5083002115562</v>
      </c>
      <c r="R22" s="1">
        <v>24</v>
      </c>
      <c r="S22" s="1">
        <v>0</v>
      </c>
      <c r="T22" s="1">
        <v>0.934324953642652</v>
      </c>
      <c r="U22" s="1">
        <v>17.277775767749301</v>
      </c>
      <c r="V22" s="1">
        <v>25</v>
      </c>
      <c r="W22" s="1">
        <v>0</v>
      </c>
      <c r="X22" s="1">
        <v>0.87147279749631001</v>
      </c>
      <c r="Y22" s="1">
        <v>1.34989035095832E-2</v>
      </c>
      <c r="Z22" s="1">
        <v>0.10908172460416</v>
      </c>
    </row>
    <row r="23" spans="1:26" x14ac:dyDescent="0.4">
      <c r="A23" s="1" t="s">
        <v>321</v>
      </c>
      <c r="B23" s="1" t="s">
        <v>144</v>
      </c>
      <c r="C23" s="1" t="s">
        <v>322</v>
      </c>
      <c r="D23" s="1">
        <v>6</v>
      </c>
      <c r="G23" s="1">
        <v>-6.7069538284486904E-2</v>
      </c>
      <c r="H23" s="1">
        <v>2.5633564033579501E-2</v>
      </c>
      <c r="I23" s="1">
        <v>8.8843287921146E-3</v>
      </c>
      <c r="J23" s="1">
        <v>0.20684693500000001</v>
      </c>
      <c r="K23" s="1">
        <v>-3.5567067279645703E-2</v>
      </c>
      <c r="L23" s="1">
        <v>0.10204493995059299</v>
      </c>
      <c r="M23" s="1">
        <v>0.72743229569540202</v>
      </c>
      <c r="N23" s="1">
        <v>1.8163410530277799E-2</v>
      </c>
      <c r="O23" s="1">
        <v>0.21878692990776699</v>
      </c>
      <c r="P23" s="1">
        <v>0.93782520190901497</v>
      </c>
      <c r="Q23" s="1">
        <v>0.17108892945871901</v>
      </c>
      <c r="R23" s="1">
        <v>4</v>
      </c>
      <c r="S23" s="1">
        <v>0</v>
      </c>
      <c r="T23" s="1">
        <v>0.996543195761185</v>
      </c>
      <c r="U23" s="1">
        <v>0.35875758392028401</v>
      </c>
      <c r="V23" s="1">
        <v>5</v>
      </c>
      <c r="W23" s="1">
        <v>0</v>
      </c>
      <c r="X23" s="1">
        <v>0.99638984216450199</v>
      </c>
      <c r="Y23" s="1">
        <v>-8.9329401732935708E-3</v>
      </c>
      <c r="Z23" s="1">
        <v>0.68720165052619997</v>
      </c>
    </row>
    <row r="24" spans="1:26" x14ac:dyDescent="0.4">
      <c r="A24" s="1" t="s">
        <v>324</v>
      </c>
      <c r="B24" s="1" t="s">
        <v>144</v>
      </c>
      <c r="C24" s="1" t="s">
        <v>121</v>
      </c>
      <c r="D24" s="1">
        <v>13</v>
      </c>
      <c r="E24" s="6" t="s">
        <v>276</v>
      </c>
      <c r="F24" s="6" t="s">
        <v>167</v>
      </c>
      <c r="G24" s="1">
        <v>0.87045038700459298</v>
      </c>
      <c r="H24" s="1">
        <v>0.37521368396847399</v>
      </c>
      <c r="I24" s="1">
        <v>2.0347417975823099E-2</v>
      </c>
      <c r="J24" s="1">
        <v>0.27261830594117598</v>
      </c>
      <c r="K24" s="1">
        <v>0.89831177304804499</v>
      </c>
      <c r="L24" s="1">
        <v>0.44656170511124899</v>
      </c>
      <c r="M24" s="1">
        <v>4.4260171114877497E-2</v>
      </c>
      <c r="N24" s="1">
        <v>2.9716821936558202</v>
      </c>
      <c r="O24" s="1">
        <v>1.68282804296082</v>
      </c>
      <c r="P24" s="1">
        <v>0.105117652152268</v>
      </c>
      <c r="Q24" s="1">
        <v>13.1741783219681</v>
      </c>
      <c r="R24" s="1">
        <v>11</v>
      </c>
      <c r="S24" s="1">
        <f t="shared" si="0"/>
        <v>0.16503331508293245</v>
      </c>
      <c r="T24" s="1">
        <v>0.282093856891874</v>
      </c>
      <c r="U24" s="1">
        <v>15.1339357305138</v>
      </c>
      <c r="V24" s="1">
        <v>12</v>
      </c>
      <c r="W24" s="1">
        <f t="shared" si="1"/>
        <v>0.2070800211074639</v>
      </c>
      <c r="X24" s="1">
        <v>0.23419349129252601</v>
      </c>
      <c r="Y24" s="1">
        <v>-3.7842379572857902E-2</v>
      </c>
      <c r="Z24" s="1">
        <v>0.22715466218285399</v>
      </c>
    </row>
    <row r="25" spans="1:26" x14ac:dyDescent="0.4">
      <c r="A25" s="1" t="s">
        <v>339</v>
      </c>
      <c r="B25" s="1" t="s">
        <v>144</v>
      </c>
      <c r="C25" s="1" t="s">
        <v>138</v>
      </c>
      <c r="D25" s="1">
        <v>11</v>
      </c>
      <c r="E25" s="6" t="s">
        <v>185</v>
      </c>
      <c r="F25" s="6" t="s">
        <v>167</v>
      </c>
      <c r="G25" s="1">
        <v>-0.22409529647120999</v>
      </c>
      <c r="H25" s="1">
        <v>8.8904374940639505E-2</v>
      </c>
      <c r="I25" s="1">
        <v>1.1714397723233299E-2</v>
      </c>
      <c r="J25" s="1">
        <v>0.24248803860000001</v>
      </c>
      <c r="K25" s="1">
        <v>-0.29307771743739203</v>
      </c>
      <c r="L25" s="1">
        <v>0.15506301361066499</v>
      </c>
      <c r="M25" s="1">
        <v>5.8750524225407399E-2</v>
      </c>
      <c r="N25" s="1">
        <v>-0.26923638797201099</v>
      </c>
      <c r="O25" s="1">
        <v>0.21921689779703499</v>
      </c>
      <c r="P25" s="1">
        <v>0.25053084778509299</v>
      </c>
      <c r="Q25" s="1">
        <v>6.2591727829272097</v>
      </c>
      <c r="R25" s="1">
        <v>9</v>
      </c>
      <c r="S25" s="1">
        <v>0</v>
      </c>
      <c r="T25" s="1">
        <v>0.71372504228179701</v>
      </c>
      <c r="U25" s="1">
        <v>6.3165041462845002</v>
      </c>
      <c r="V25" s="1">
        <v>10</v>
      </c>
      <c r="W25" s="1">
        <v>0</v>
      </c>
      <c r="X25" s="1">
        <v>0.78800800834407003</v>
      </c>
      <c r="Y25" s="1">
        <v>3.2778331983123001E-3</v>
      </c>
      <c r="Z25" s="1">
        <v>0.816128559057413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DC592-82B4-4961-9267-7D050FD2D632}">
  <dimension ref="A1:Q221"/>
  <sheetViews>
    <sheetView topLeftCell="L1" workbookViewId="0">
      <selection activeCell="Q1" sqref="Q1"/>
    </sheetView>
  </sheetViews>
  <sheetFormatPr defaultColWidth="12.265625" defaultRowHeight="13.9" x14ac:dyDescent="0.4"/>
  <cols>
    <col min="1" max="1" width="26.33203125" style="1" customWidth="1"/>
    <col min="2" max="2" width="8" customWidth="1"/>
    <col min="3" max="3" width="4.06640625" customWidth="1"/>
    <col min="4" max="4" width="18.46484375" style="1" customWidth="1"/>
    <col min="5" max="5" width="14.796875" style="1" customWidth="1"/>
  </cols>
  <sheetData>
    <row r="1" spans="1:17" s="5" customFormat="1" ht="13.5" x14ac:dyDescent="0.35">
      <c r="A1" s="5" t="s">
        <v>0</v>
      </c>
      <c r="B1" s="5" t="s">
        <v>1</v>
      </c>
      <c r="C1" s="5" t="s">
        <v>2</v>
      </c>
      <c r="D1" s="4" t="s">
        <v>149</v>
      </c>
      <c r="E1" s="5" t="s">
        <v>150</v>
      </c>
      <c r="F1" s="5" t="s">
        <v>151</v>
      </c>
      <c r="G1" s="5" t="s">
        <v>152</v>
      </c>
      <c r="H1" s="5" t="s">
        <v>153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7</v>
      </c>
      <c r="N1" s="5" t="s">
        <v>8</v>
      </c>
      <c r="O1" s="5" t="s">
        <v>154</v>
      </c>
      <c r="P1" s="5" t="s">
        <v>160</v>
      </c>
      <c r="Q1" s="3" t="s">
        <v>380</v>
      </c>
    </row>
    <row r="2" spans="1:17" x14ac:dyDescent="0.4">
      <c r="A2" s="1" t="s">
        <v>10</v>
      </c>
      <c r="B2" t="s">
        <v>148</v>
      </c>
      <c r="C2">
        <v>6</v>
      </c>
      <c r="D2" s="6" t="s">
        <v>161</v>
      </c>
      <c r="E2" s="6" t="s">
        <v>162</v>
      </c>
      <c r="F2">
        <v>-0.133453535278476</v>
      </c>
      <c r="G2">
        <v>0.19105817888752999</v>
      </c>
      <c r="H2">
        <v>0.48486652988568602</v>
      </c>
      <c r="I2">
        <v>-8.3968015062603901E-2</v>
      </c>
      <c r="J2">
        <v>0.45526830142098201</v>
      </c>
      <c r="K2">
        <v>0.85367117077204602</v>
      </c>
      <c r="L2">
        <v>-0.37362270329174402</v>
      </c>
      <c r="M2">
        <v>0.62547911265328504</v>
      </c>
      <c r="N2">
        <v>0.582451922833083</v>
      </c>
      <c r="O2">
        <v>1.17786885574123</v>
      </c>
      <c r="P2">
        <v>2.9094750783949402E-3</v>
      </c>
      <c r="Q2">
        <v>0.66262704236345904</v>
      </c>
    </row>
    <row r="3" spans="1:17" x14ac:dyDescent="0.4">
      <c r="A3" s="1" t="s">
        <v>11</v>
      </c>
      <c r="B3" t="s">
        <v>145</v>
      </c>
      <c r="C3">
        <v>4</v>
      </c>
      <c r="D3" s="6" t="s">
        <v>164</v>
      </c>
      <c r="E3" s="6" t="s">
        <v>162</v>
      </c>
      <c r="F3">
        <v>0.136979701333939</v>
      </c>
      <c r="G3">
        <v>0.46600249932159299</v>
      </c>
      <c r="H3">
        <v>0.76879895277986099</v>
      </c>
      <c r="I3">
        <v>0.27797378185980198</v>
      </c>
      <c r="J3">
        <v>0.61288838320376904</v>
      </c>
      <c r="K3">
        <v>0.65015479692257605</v>
      </c>
      <c r="L3">
        <v>0.62551504898163302</v>
      </c>
      <c r="M3">
        <v>1.08796481453114</v>
      </c>
      <c r="N3">
        <v>0.62338892632232101</v>
      </c>
      <c r="O3">
        <v>2.5122209410168601</v>
      </c>
      <c r="P3">
        <v>-4.7371819430491796E-3</v>
      </c>
      <c r="Q3">
        <v>0.65720656001117495</v>
      </c>
    </row>
    <row r="4" spans="1:17" x14ac:dyDescent="0.4">
      <c r="A4" s="1" t="s">
        <v>12</v>
      </c>
      <c r="B4" t="s">
        <v>145</v>
      </c>
      <c r="C4">
        <v>5</v>
      </c>
      <c r="D4" s="6" t="s">
        <v>166</v>
      </c>
      <c r="E4" s="6" t="s">
        <v>167</v>
      </c>
      <c r="F4">
        <v>6.6211993107017295E-2</v>
      </c>
      <c r="G4">
        <v>3.1585586952684201E-2</v>
      </c>
      <c r="H4">
        <v>3.6058036615923703E-2</v>
      </c>
      <c r="I4">
        <v>4.3684658423324099E-2</v>
      </c>
      <c r="J4">
        <v>4.8470026881612102E-2</v>
      </c>
      <c r="K4">
        <v>0.367443932757265</v>
      </c>
      <c r="L4">
        <v>0.11444687917883301</v>
      </c>
      <c r="M4">
        <v>6.4994343917945299E-2</v>
      </c>
      <c r="N4">
        <v>0.17648019167769999</v>
      </c>
      <c r="O4">
        <v>1.94256973430409</v>
      </c>
      <c r="P4">
        <v>-9.3633634051669395E-3</v>
      </c>
      <c r="Q4">
        <v>0.42828586944166402</v>
      </c>
    </row>
    <row r="5" spans="1:17" x14ac:dyDescent="0.4">
      <c r="A5" s="1" t="s">
        <v>13</v>
      </c>
      <c r="B5" t="s">
        <v>145</v>
      </c>
      <c r="C5">
        <v>4</v>
      </c>
      <c r="D5" s="6" t="s">
        <v>168</v>
      </c>
      <c r="E5" s="6" t="s">
        <v>169</v>
      </c>
      <c r="F5">
        <v>-3.7592176320807302E-2</v>
      </c>
      <c r="G5">
        <v>7.5872519739989194E-2</v>
      </c>
      <c r="H5">
        <v>0.62027193762046595</v>
      </c>
      <c r="I5">
        <v>-3.13897068195109E-2</v>
      </c>
      <c r="J5">
        <v>6.3725211039582202E-2</v>
      </c>
      <c r="K5">
        <v>0.62231002172705396</v>
      </c>
      <c r="L5">
        <v>2.7924814058629999E-2</v>
      </c>
      <c r="M5">
        <v>0.13992672585706001</v>
      </c>
      <c r="N5">
        <v>0.86026894639035101</v>
      </c>
      <c r="O5">
        <v>4.4542488796654203</v>
      </c>
      <c r="P5">
        <v>-6.2600033236067804E-3</v>
      </c>
      <c r="Q5">
        <v>0.61366349536884901</v>
      </c>
    </row>
    <row r="6" spans="1:17" x14ac:dyDescent="0.4">
      <c r="A6" s="1" t="s">
        <v>14</v>
      </c>
      <c r="B6" t="s">
        <v>145</v>
      </c>
      <c r="C6">
        <v>6</v>
      </c>
      <c r="D6" s="6" t="s">
        <v>170</v>
      </c>
      <c r="E6" s="6" t="s">
        <v>167</v>
      </c>
      <c r="F6">
        <v>-3.4385578883646198E-2</v>
      </c>
      <c r="G6">
        <v>4.1035221481899302E-2</v>
      </c>
      <c r="H6">
        <v>0.40205721094867802</v>
      </c>
      <c r="I6">
        <v>-6.2846961275011201E-2</v>
      </c>
      <c r="J6">
        <v>0.104994483815011</v>
      </c>
      <c r="K6">
        <v>0.54945704213221702</v>
      </c>
      <c r="L6">
        <v>-0.314997002028924</v>
      </c>
      <c r="M6">
        <v>0.56376685652070302</v>
      </c>
      <c r="N6">
        <v>0.60614132105500795</v>
      </c>
      <c r="O6">
        <v>0.84688308723337802</v>
      </c>
      <c r="P6">
        <v>1.0726457113266301E-2</v>
      </c>
      <c r="Q6">
        <v>0.64085564203578105</v>
      </c>
    </row>
    <row r="7" spans="1:17" x14ac:dyDescent="0.4">
      <c r="A7" s="1" t="s">
        <v>15</v>
      </c>
      <c r="B7" t="s">
        <v>145</v>
      </c>
      <c r="C7">
        <v>5</v>
      </c>
      <c r="D7" s="6" t="s">
        <v>172</v>
      </c>
      <c r="E7" s="6" t="s">
        <v>173</v>
      </c>
      <c r="F7">
        <v>-5.96710184732984E-2</v>
      </c>
      <c r="G7">
        <v>2.7320493245891499E-2</v>
      </c>
      <c r="H7">
        <v>2.8954015546649E-2</v>
      </c>
      <c r="I7">
        <v>-4.2536175369609699E-2</v>
      </c>
      <c r="J7">
        <v>5.5953914921836698E-2</v>
      </c>
      <c r="K7">
        <v>0.44713494624042999</v>
      </c>
      <c r="L7">
        <v>0.105121510956852</v>
      </c>
      <c r="M7">
        <v>0.228375239435511</v>
      </c>
      <c r="N7">
        <v>0.67661268886206005</v>
      </c>
      <c r="O7">
        <v>0.88887556635742104</v>
      </c>
      <c r="P7">
        <v>-1.78720760826423E-2</v>
      </c>
      <c r="Q7">
        <v>0.51481050238179704</v>
      </c>
    </row>
    <row r="8" spans="1:17" x14ac:dyDescent="0.4">
      <c r="A8" s="1" t="s">
        <v>16</v>
      </c>
      <c r="B8" t="s">
        <v>145</v>
      </c>
      <c r="C8">
        <v>13</v>
      </c>
      <c r="D8" s="6" t="s">
        <v>175</v>
      </c>
      <c r="E8" s="6" t="s">
        <v>162</v>
      </c>
      <c r="F8">
        <v>-0.119547152595257</v>
      </c>
      <c r="G8">
        <v>0.171430805039473</v>
      </c>
      <c r="H8">
        <v>0.485584219666849</v>
      </c>
      <c r="I8">
        <v>-0.29571805211241398</v>
      </c>
      <c r="J8">
        <v>0.23003903580099599</v>
      </c>
      <c r="K8">
        <v>0.19861325741182201</v>
      </c>
      <c r="L8">
        <v>0.111854430168459</v>
      </c>
      <c r="M8">
        <v>0.57845708997529499</v>
      </c>
      <c r="N8">
        <v>0.85019587680853903</v>
      </c>
      <c r="O8">
        <v>13.105923193144999</v>
      </c>
      <c r="P8">
        <v>-3.64043655750156E-3</v>
      </c>
      <c r="Q8">
        <v>0.68232973586420598</v>
      </c>
    </row>
    <row r="9" spans="1:17" x14ac:dyDescent="0.4">
      <c r="A9" s="1" t="s">
        <v>17</v>
      </c>
      <c r="B9" t="s">
        <v>145</v>
      </c>
      <c r="C9">
        <v>22</v>
      </c>
      <c r="D9" s="6" t="s">
        <v>164</v>
      </c>
      <c r="E9" s="6" t="s">
        <v>162</v>
      </c>
      <c r="F9">
        <v>-1.95286875120519E-2</v>
      </c>
      <c r="G9">
        <v>0.20262237051728399</v>
      </c>
      <c r="H9">
        <v>0.92321899753955206</v>
      </c>
      <c r="I9">
        <v>-0.24292022513300199</v>
      </c>
      <c r="J9">
        <v>0.244999816376891</v>
      </c>
      <c r="K9">
        <v>0.32143570107413899</v>
      </c>
      <c r="L9">
        <v>0.26651608915723701</v>
      </c>
      <c r="M9">
        <v>0.79635060510979105</v>
      </c>
      <c r="N9">
        <v>0.74135706289158099</v>
      </c>
      <c r="O9">
        <v>30.604903376143401</v>
      </c>
      <c r="P9">
        <v>-2.95977887567161E-3</v>
      </c>
      <c r="Q9">
        <v>0.713827521825253</v>
      </c>
    </row>
    <row r="10" spans="1:17" x14ac:dyDescent="0.4">
      <c r="A10" s="1" t="s">
        <v>18</v>
      </c>
      <c r="B10" t="s">
        <v>145</v>
      </c>
      <c r="C10">
        <v>11</v>
      </c>
      <c r="D10" s="6" t="s">
        <v>176</v>
      </c>
      <c r="E10" s="6" t="s">
        <v>167</v>
      </c>
      <c r="F10">
        <v>0.27780612549038503</v>
      </c>
      <c r="G10">
        <v>0.19805298608253999</v>
      </c>
      <c r="H10">
        <v>0.160710532083883</v>
      </c>
      <c r="I10">
        <v>0.37073365282203902</v>
      </c>
      <c r="J10">
        <v>0.24332607007683499</v>
      </c>
      <c r="K10">
        <v>0.12760655481903899</v>
      </c>
      <c r="L10">
        <v>-1.42978305497151</v>
      </c>
      <c r="M10">
        <v>1.1283991955952</v>
      </c>
      <c r="N10">
        <v>0.236927464066024</v>
      </c>
      <c r="O10">
        <v>9.7323068577102791</v>
      </c>
      <c r="P10">
        <v>2.37317875410267E-2</v>
      </c>
      <c r="Q10">
        <v>0.15933953549424201</v>
      </c>
    </row>
    <row r="11" spans="1:17" x14ac:dyDescent="0.4">
      <c r="A11" s="1" t="s">
        <v>19</v>
      </c>
      <c r="B11" t="s">
        <v>145</v>
      </c>
      <c r="C11">
        <v>9</v>
      </c>
      <c r="D11" s="6" t="s">
        <v>176</v>
      </c>
      <c r="E11" s="6" t="s">
        <v>167</v>
      </c>
      <c r="F11">
        <v>-0.156657083379314</v>
      </c>
      <c r="G11">
        <v>0.174280817824921</v>
      </c>
      <c r="H11">
        <v>0.36871798240369402</v>
      </c>
      <c r="I11">
        <v>-2.2964613356932E-2</v>
      </c>
      <c r="J11">
        <v>0.22554085678695601</v>
      </c>
      <c r="K11">
        <v>0.91889939799457299</v>
      </c>
      <c r="L11">
        <v>0.163820952102576</v>
      </c>
      <c r="M11">
        <v>0.457868251045355</v>
      </c>
      <c r="N11">
        <v>0.73104530079646002</v>
      </c>
      <c r="O11">
        <v>8.6634688260951407</v>
      </c>
      <c r="P11">
        <v>-7.3077332293188099E-3</v>
      </c>
      <c r="Q11">
        <v>0.48425032943428797</v>
      </c>
    </row>
    <row r="12" spans="1:17" x14ac:dyDescent="0.4">
      <c r="A12" s="1" t="s">
        <v>20</v>
      </c>
      <c r="B12" t="s">
        <v>145</v>
      </c>
      <c r="C12">
        <v>7</v>
      </c>
      <c r="D12" s="6" t="s">
        <v>177</v>
      </c>
      <c r="E12" s="6" t="s">
        <v>162</v>
      </c>
      <c r="F12">
        <v>-4.09132935753437E-2</v>
      </c>
      <c r="G12">
        <v>0.13450191788889601</v>
      </c>
      <c r="H12">
        <v>0.76098792798998405</v>
      </c>
      <c r="I12">
        <v>-2.88108031400401E-2</v>
      </c>
      <c r="J12">
        <v>0.15250519893097</v>
      </c>
      <c r="K12">
        <v>0.85015798004862198</v>
      </c>
      <c r="L12">
        <v>0.27051205514111698</v>
      </c>
      <c r="M12">
        <v>0.31304336379707198</v>
      </c>
      <c r="N12">
        <v>0.42701496865567201</v>
      </c>
      <c r="O12">
        <v>7.1270565131774699</v>
      </c>
      <c r="P12">
        <v>2.27483873775751E-3</v>
      </c>
      <c r="Q12">
        <v>0.88225971220405097</v>
      </c>
    </row>
    <row r="13" spans="1:17" x14ac:dyDescent="0.4">
      <c r="A13" s="1" t="s">
        <v>21</v>
      </c>
      <c r="B13" t="s">
        <v>145</v>
      </c>
      <c r="C13">
        <v>16</v>
      </c>
      <c r="D13" s="6" t="s">
        <v>178</v>
      </c>
      <c r="E13" s="6" t="s">
        <v>162</v>
      </c>
      <c r="F13">
        <v>6.2683184275690404E-2</v>
      </c>
      <c r="G13">
        <v>0.12175727738702199</v>
      </c>
      <c r="H13">
        <v>0.60667821852826498</v>
      </c>
      <c r="I13">
        <v>-2.0895585007761501E-2</v>
      </c>
      <c r="J13">
        <v>0.171532765503424</v>
      </c>
      <c r="K13">
        <v>0.90304405122559095</v>
      </c>
      <c r="L13">
        <v>-6.56382269361349E-2</v>
      </c>
      <c r="M13">
        <v>0.21239066799978101</v>
      </c>
      <c r="N13">
        <v>0.76183880158429096</v>
      </c>
      <c r="O13">
        <v>11.1622646647408</v>
      </c>
      <c r="P13">
        <v>2.84472103812494E-3</v>
      </c>
      <c r="Q13">
        <v>0.44154829478227098</v>
      </c>
    </row>
    <row r="14" spans="1:17" x14ac:dyDescent="0.4">
      <c r="A14" s="1" t="s">
        <v>22</v>
      </c>
      <c r="B14" t="s">
        <v>145</v>
      </c>
      <c r="C14">
        <v>15</v>
      </c>
      <c r="D14" s="6" t="s">
        <v>179</v>
      </c>
      <c r="E14" s="6" t="s">
        <v>180</v>
      </c>
      <c r="F14">
        <v>0.14541803961932601</v>
      </c>
      <c r="G14">
        <v>0.133306816108167</v>
      </c>
      <c r="H14">
        <v>0.27533790321667501</v>
      </c>
      <c r="I14">
        <v>-0.109866554008895</v>
      </c>
      <c r="J14">
        <v>0.18031864461738301</v>
      </c>
      <c r="K14">
        <v>0.54233147334921195</v>
      </c>
      <c r="L14">
        <v>0.35857874280876301</v>
      </c>
      <c r="M14">
        <v>0.25126764335652102</v>
      </c>
      <c r="N14">
        <v>0.17713307862014099</v>
      </c>
      <c r="O14">
        <v>16.226757287436801</v>
      </c>
      <c r="P14">
        <v>-5.0425159266288301E-3</v>
      </c>
      <c r="Q14">
        <v>0.33519809006176599</v>
      </c>
    </row>
    <row r="15" spans="1:17" x14ac:dyDescent="0.4">
      <c r="A15" s="1" t="s">
        <v>23</v>
      </c>
      <c r="B15" t="s">
        <v>145</v>
      </c>
      <c r="C15">
        <v>24</v>
      </c>
      <c r="D15" s="6" t="s">
        <v>181</v>
      </c>
      <c r="E15" s="6" t="s">
        <v>182</v>
      </c>
      <c r="F15">
        <v>-7.9540945002340296E-2</v>
      </c>
      <c r="G15">
        <v>0.154788087916303</v>
      </c>
      <c r="H15">
        <v>0.60734292723427197</v>
      </c>
      <c r="I15">
        <v>-3.6344252681047802E-2</v>
      </c>
      <c r="J15">
        <v>0.19833261488331599</v>
      </c>
      <c r="K15">
        <v>0.85460265142790703</v>
      </c>
      <c r="L15">
        <v>-0.193487797619567</v>
      </c>
      <c r="M15">
        <v>0.41798001194874901</v>
      </c>
      <c r="N15">
        <v>0.64797408117788702</v>
      </c>
      <c r="O15">
        <v>29.494294400473098</v>
      </c>
      <c r="P15">
        <v>1.4237308934657101E-3</v>
      </c>
      <c r="Q15">
        <v>0.77117607480241701</v>
      </c>
    </row>
    <row r="16" spans="1:17" x14ac:dyDescent="0.4">
      <c r="A16" s="1" t="s">
        <v>24</v>
      </c>
      <c r="B16" t="s">
        <v>145</v>
      </c>
      <c r="C16">
        <v>12</v>
      </c>
      <c r="D16" s="6" t="s">
        <v>183</v>
      </c>
      <c r="E16" s="6" t="s">
        <v>162</v>
      </c>
      <c r="F16">
        <v>-0.24344357351899501</v>
      </c>
      <c r="G16">
        <v>0.28165707794210598</v>
      </c>
      <c r="H16">
        <v>0.38740875719253998</v>
      </c>
      <c r="I16">
        <v>-0.19196447473376799</v>
      </c>
      <c r="J16">
        <v>0.389221902188708</v>
      </c>
      <c r="K16">
        <v>0.62187085571813705</v>
      </c>
      <c r="L16">
        <v>-1.5785114718245301</v>
      </c>
      <c r="M16">
        <v>4.7946878741046799</v>
      </c>
      <c r="N16">
        <v>0.74878023164498397</v>
      </c>
      <c r="O16">
        <v>10.0164485657283</v>
      </c>
      <c r="P16">
        <v>1.11819129796527E-2</v>
      </c>
      <c r="Q16">
        <v>0.78594965502602399</v>
      </c>
    </row>
    <row r="17" spans="1:17" x14ac:dyDescent="0.4">
      <c r="A17" s="1" t="s">
        <v>25</v>
      </c>
      <c r="B17" t="s">
        <v>145</v>
      </c>
      <c r="C17">
        <v>19</v>
      </c>
      <c r="D17" s="6" t="s">
        <v>184</v>
      </c>
      <c r="E17" s="6" t="s">
        <v>167</v>
      </c>
      <c r="F17">
        <v>-0.227117321629103</v>
      </c>
      <c r="G17">
        <v>0.182763829418328</v>
      </c>
      <c r="H17">
        <v>0.213985038347215</v>
      </c>
      <c r="I17">
        <v>1.6442524397264E-2</v>
      </c>
      <c r="J17">
        <v>0.245129972673026</v>
      </c>
      <c r="K17">
        <v>0.94652059488464901</v>
      </c>
      <c r="L17">
        <v>-0.41033985618221003</v>
      </c>
      <c r="M17">
        <v>0.54198303166244999</v>
      </c>
      <c r="N17">
        <v>0.45935074906277501</v>
      </c>
      <c r="O17">
        <v>26.095955668654302</v>
      </c>
      <c r="P17">
        <v>2.0759592860855099E-3</v>
      </c>
      <c r="Q17">
        <v>0.723083755696733</v>
      </c>
    </row>
    <row r="18" spans="1:17" x14ac:dyDescent="0.4">
      <c r="A18" s="1" t="s">
        <v>26</v>
      </c>
      <c r="B18" t="s">
        <v>145</v>
      </c>
      <c r="C18">
        <v>5</v>
      </c>
      <c r="D18" s="6" t="s">
        <v>185</v>
      </c>
      <c r="E18" s="6" t="s">
        <v>167</v>
      </c>
      <c r="F18">
        <v>0.20093650484626299</v>
      </c>
      <c r="G18">
        <v>0.20620319251295599</v>
      </c>
      <c r="H18">
        <v>0.32982881197517999</v>
      </c>
      <c r="I18">
        <v>0.11694067916063899</v>
      </c>
      <c r="J18">
        <v>0.219868930321516</v>
      </c>
      <c r="K18">
        <v>0.594819214584137</v>
      </c>
      <c r="L18">
        <v>-0.116150027248965</v>
      </c>
      <c r="M18">
        <v>0.393885512010893</v>
      </c>
      <c r="N18">
        <v>0.78731260550859505</v>
      </c>
      <c r="O18">
        <v>4.8708187754340404</v>
      </c>
      <c r="P18">
        <v>8.5872346738735394E-3</v>
      </c>
      <c r="Q18">
        <v>0.41246589807377099</v>
      </c>
    </row>
    <row r="19" spans="1:17" x14ac:dyDescent="0.4">
      <c r="A19" s="1" t="s">
        <v>27</v>
      </c>
      <c r="B19" t="s">
        <v>145</v>
      </c>
      <c r="C19">
        <v>26</v>
      </c>
      <c r="D19" s="6" t="s">
        <v>187</v>
      </c>
      <c r="E19" s="6" t="s">
        <v>162</v>
      </c>
      <c r="F19">
        <v>0.23652796619996999</v>
      </c>
      <c r="G19">
        <v>0.12453908842619001</v>
      </c>
      <c r="H19">
        <v>5.75346711261202E-2</v>
      </c>
      <c r="I19">
        <v>0.23262218724078501</v>
      </c>
      <c r="J19">
        <v>0.20332468169308299</v>
      </c>
      <c r="K19">
        <v>0.25258539223721399</v>
      </c>
      <c r="L19">
        <v>0.28334477168560601</v>
      </c>
      <c r="M19">
        <v>0.42891780711625799</v>
      </c>
      <c r="N19">
        <v>0.51515770662798199</v>
      </c>
      <c r="O19">
        <v>18.360929685199299</v>
      </c>
      <c r="P19">
        <v>-4.9387068934195601E-4</v>
      </c>
      <c r="Q19">
        <v>0.90861222269529096</v>
      </c>
    </row>
    <row r="20" spans="1:17" x14ac:dyDescent="0.4">
      <c r="A20" s="1" t="s">
        <v>28</v>
      </c>
      <c r="B20" t="s">
        <v>145</v>
      </c>
      <c r="C20">
        <v>11</v>
      </c>
      <c r="D20" s="6" t="s">
        <v>188</v>
      </c>
      <c r="E20" s="6" t="s">
        <v>162</v>
      </c>
      <c r="F20">
        <v>8.7217178604930598E-2</v>
      </c>
      <c r="G20">
        <v>0.12327082321577</v>
      </c>
      <c r="H20">
        <v>0.47924033569456298</v>
      </c>
      <c r="I20">
        <v>0.18279431910949501</v>
      </c>
      <c r="J20">
        <v>0.16012932404948099</v>
      </c>
      <c r="K20">
        <v>0.25364452167423202</v>
      </c>
      <c r="L20">
        <v>0.62684923774670098</v>
      </c>
      <c r="M20">
        <v>0.32221861839934002</v>
      </c>
      <c r="N20">
        <v>8.3579640214797801E-2</v>
      </c>
      <c r="O20">
        <v>7.6826907060943803</v>
      </c>
      <c r="P20">
        <v>-1.2039957575075101E-2</v>
      </c>
      <c r="Q20">
        <v>0.10544720179406</v>
      </c>
    </row>
    <row r="21" spans="1:17" x14ac:dyDescent="0.4">
      <c r="A21" s="1" t="s">
        <v>29</v>
      </c>
      <c r="B21" t="s">
        <v>145</v>
      </c>
      <c r="C21">
        <v>24</v>
      </c>
      <c r="D21" s="6" t="s">
        <v>189</v>
      </c>
      <c r="E21" s="6" t="s">
        <v>190</v>
      </c>
      <c r="F21">
        <v>-3.5534959513778198E-2</v>
      </c>
      <c r="G21">
        <v>0.118861052129292</v>
      </c>
      <c r="H21">
        <v>0.76496890091408598</v>
      </c>
      <c r="I21">
        <v>-2.2715799048653201E-2</v>
      </c>
      <c r="J21">
        <v>0.19138448125153201</v>
      </c>
      <c r="K21">
        <v>0.90551940710865897</v>
      </c>
      <c r="L21">
        <v>-0.32735261599316301</v>
      </c>
      <c r="M21">
        <v>0.49101825141396899</v>
      </c>
      <c r="N21">
        <v>0.51190768164465905</v>
      </c>
      <c r="O21">
        <v>16.57108420981</v>
      </c>
      <c r="P21">
        <v>3.1848943386252201E-3</v>
      </c>
      <c r="Q21">
        <v>0.54198843593454504</v>
      </c>
    </row>
    <row r="22" spans="1:17" x14ac:dyDescent="0.4">
      <c r="A22" s="1" t="s">
        <v>30</v>
      </c>
      <c r="B22" t="s">
        <v>145</v>
      </c>
      <c r="C22">
        <v>13</v>
      </c>
      <c r="D22" s="6" t="s">
        <v>172</v>
      </c>
      <c r="E22" s="6" t="s">
        <v>173</v>
      </c>
      <c r="F22">
        <v>-0.208857109429926</v>
      </c>
      <c r="G22">
        <v>0.121713382395429</v>
      </c>
      <c r="H22">
        <v>8.6166636139591302E-2</v>
      </c>
      <c r="I22">
        <v>-0.29700791323507503</v>
      </c>
      <c r="J22">
        <v>0.180469721707673</v>
      </c>
      <c r="K22">
        <v>9.9815390057761397E-2</v>
      </c>
      <c r="L22">
        <v>3.31966385246803E-2</v>
      </c>
      <c r="M22">
        <v>0.35270124008264198</v>
      </c>
      <c r="N22">
        <v>0.92670549348102504</v>
      </c>
      <c r="O22">
        <v>10.355262791727499</v>
      </c>
      <c r="P22">
        <v>-4.5822318688946203E-3</v>
      </c>
      <c r="Q22">
        <v>0.476982691210113</v>
      </c>
    </row>
    <row r="23" spans="1:17" x14ac:dyDescent="0.4">
      <c r="A23" s="1" t="s">
        <v>31</v>
      </c>
      <c r="B23" t="s">
        <v>145</v>
      </c>
      <c r="C23">
        <v>9</v>
      </c>
      <c r="D23" s="6" t="s">
        <v>164</v>
      </c>
      <c r="E23" s="6" t="s">
        <v>162</v>
      </c>
      <c r="F23">
        <v>-8.8131083784223102E-2</v>
      </c>
      <c r="G23">
        <v>0.152850025792029</v>
      </c>
      <c r="H23">
        <v>0.56421960617025002</v>
      </c>
      <c r="I23">
        <v>-0.137344579775251</v>
      </c>
      <c r="J23">
        <v>0.202951583037081</v>
      </c>
      <c r="K23">
        <v>0.49857366711439599</v>
      </c>
      <c r="L23">
        <v>-0.73108776654986896</v>
      </c>
      <c r="M23">
        <v>0.56137960453691005</v>
      </c>
      <c r="N23">
        <v>0.234021443814666</v>
      </c>
      <c r="O23">
        <v>7.45746647536438</v>
      </c>
      <c r="P23">
        <v>1.09071007906819E-2</v>
      </c>
      <c r="Q23">
        <v>0.27358789013932</v>
      </c>
    </row>
    <row r="24" spans="1:17" x14ac:dyDescent="0.4">
      <c r="A24" s="1" t="s">
        <v>32</v>
      </c>
      <c r="B24" t="s">
        <v>145</v>
      </c>
      <c r="C24">
        <v>21</v>
      </c>
      <c r="D24" s="6" t="s">
        <v>184</v>
      </c>
      <c r="E24" s="6" t="s">
        <v>167</v>
      </c>
      <c r="F24">
        <v>-5.2399946106521003E-2</v>
      </c>
      <c r="G24">
        <v>0.13726933993941801</v>
      </c>
      <c r="H24">
        <v>0.70266099164784102</v>
      </c>
      <c r="I24">
        <v>-7.4117632966305802E-2</v>
      </c>
      <c r="J24">
        <v>0.24133685667833199</v>
      </c>
      <c r="K24">
        <v>0.75875753045363303</v>
      </c>
      <c r="L24">
        <v>-0.364908444008746</v>
      </c>
      <c r="M24">
        <v>0.29335604544719501</v>
      </c>
      <c r="N24">
        <v>0.228661353569651</v>
      </c>
      <c r="O24">
        <v>13.553048670891799</v>
      </c>
      <c r="P24">
        <v>4.8482378035995897E-3</v>
      </c>
      <c r="Q24">
        <v>0.221717822243371</v>
      </c>
    </row>
    <row r="25" spans="1:17" x14ac:dyDescent="0.4">
      <c r="A25" s="1" t="s">
        <v>33</v>
      </c>
      <c r="B25" t="s">
        <v>145</v>
      </c>
      <c r="C25">
        <v>8</v>
      </c>
      <c r="D25" s="6" t="s">
        <v>170</v>
      </c>
      <c r="E25" s="6" t="s">
        <v>167</v>
      </c>
      <c r="F25">
        <v>-2.34278659211484E-2</v>
      </c>
      <c r="G25">
        <v>5.3294071643879101E-2</v>
      </c>
      <c r="H25">
        <v>0.66022966758774204</v>
      </c>
      <c r="I25">
        <v>4.1551718890140199E-2</v>
      </c>
      <c r="J25">
        <v>5.8248203924929499E-2</v>
      </c>
      <c r="K25">
        <v>0.475625353427724</v>
      </c>
      <c r="L25">
        <v>0.15299210356642701</v>
      </c>
      <c r="M25">
        <v>0.15771523435408899</v>
      </c>
      <c r="N25">
        <v>0.36948332531191302</v>
      </c>
      <c r="O25">
        <v>8.6144319081099407</v>
      </c>
      <c r="P25">
        <v>-1.26351294331587E-2</v>
      </c>
      <c r="Q25">
        <v>0.28105440721566199</v>
      </c>
    </row>
    <row r="26" spans="1:17" x14ac:dyDescent="0.4">
      <c r="A26" s="1" t="s">
        <v>191</v>
      </c>
      <c r="B26" t="s">
        <v>145</v>
      </c>
      <c r="C26">
        <v>3</v>
      </c>
      <c r="F26">
        <v>-0.44187979091159302</v>
      </c>
      <c r="G26">
        <v>0.59858472544821495</v>
      </c>
      <c r="H26">
        <v>0.46038830794478802</v>
      </c>
      <c r="I26">
        <v>-0.59466083620219301</v>
      </c>
      <c r="J26">
        <v>0.47104217926417902</v>
      </c>
      <c r="K26">
        <v>0.20679176524256301</v>
      </c>
      <c r="L26">
        <v>2.20344475839549E-2</v>
      </c>
      <c r="M26">
        <v>28.114791647849501</v>
      </c>
      <c r="N26">
        <v>0.99950106113860704</v>
      </c>
      <c r="O26">
        <v>5.5882202003056998</v>
      </c>
      <c r="P26">
        <v>-5.6525044306762898E-3</v>
      </c>
      <c r="Q26">
        <v>0.98949150774851402</v>
      </c>
    </row>
    <row r="27" spans="1:17" x14ac:dyDescent="0.4">
      <c r="A27" s="1" t="s">
        <v>34</v>
      </c>
      <c r="B27" t="s">
        <v>145</v>
      </c>
      <c r="C27">
        <v>6</v>
      </c>
      <c r="D27" s="6" t="s">
        <v>192</v>
      </c>
      <c r="E27" s="6" t="s">
        <v>169</v>
      </c>
      <c r="F27">
        <v>-4.5995599212544598E-2</v>
      </c>
      <c r="G27">
        <v>2.9216899885361299E-2</v>
      </c>
      <c r="H27">
        <v>0.115422588555464</v>
      </c>
      <c r="I27">
        <v>-2.27279576471188E-2</v>
      </c>
      <c r="J27">
        <v>5.6826448854883402E-2</v>
      </c>
      <c r="K27">
        <v>0.68919050005677696</v>
      </c>
      <c r="L27">
        <v>-3.1667995710319898E-2</v>
      </c>
      <c r="M27">
        <v>0.121563552060118</v>
      </c>
      <c r="N27">
        <v>0.80733471599482098</v>
      </c>
      <c r="O27">
        <v>1.9383107562069699</v>
      </c>
      <c r="P27">
        <v>-1.1351345995507E-3</v>
      </c>
      <c r="Q27">
        <v>0.90457091658572797</v>
      </c>
    </row>
    <row r="28" spans="1:17" x14ac:dyDescent="0.4">
      <c r="A28" s="1" t="s">
        <v>35</v>
      </c>
      <c r="B28" t="s">
        <v>145</v>
      </c>
      <c r="C28">
        <v>157</v>
      </c>
      <c r="D28" s="6" t="s">
        <v>194</v>
      </c>
      <c r="E28" s="6" t="s">
        <v>167</v>
      </c>
      <c r="F28">
        <v>-0.113755616333195</v>
      </c>
      <c r="G28">
        <v>0.120787842073389</v>
      </c>
      <c r="H28">
        <v>0.34630510690864102</v>
      </c>
      <c r="I28">
        <v>-1.3462508682722399E-2</v>
      </c>
      <c r="J28">
        <v>0.20398119784068</v>
      </c>
      <c r="K28">
        <v>0.94737880268121999</v>
      </c>
      <c r="L28">
        <v>-7.8351125591062803E-2</v>
      </c>
      <c r="M28">
        <v>0.31053343054178301</v>
      </c>
      <c r="N28">
        <v>0.80113464260473899</v>
      </c>
      <c r="O28">
        <v>210.27120334372501</v>
      </c>
      <c r="P28">
        <v>-8.0697560322115199E-4</v>
      </c>
      <c r="Q28">
        <v>0.64202729600629305</v>
      </c>
    </row>
    <row r="29" spans="1:17" x14ac:dyDescent="0.4">
      <c r="A29" s="1" t="s">
        <v>36</v>
      </c>
      <c r="B29" t="s">
        <v>145</v>
      </c>
      <c r="C29">
        <v>12</v>
      </c>
      <c r="D29" s="6" t="s">
        <v>187</v>
      </c>
      <c r="E29" s="6" t="s">
        <v>162</v>
      </c>
      <c r="F29">
        <v>7.9767845273729099E-2</v>
      </c>
      <c r="G29">
        <v>4.6179466856954197E-2</v>
      </c>
      <c r="H29">
        <v>8.4105822646255907E-2</v>
      </c>
      <c r="I29">
        <v>3.9145386759791498E-2</v>
      </c>
      <c r="J29">
        <v>4.8299472595980303E-2</v>
      </c>
      <c r="K29">
        <v>0.41766875383837698</v>
      </c>
      <c r="L29">
        <v>6.5398472320040105E-2</v>
      </c>
      <c r="M29">
        <v>7.0033566844256101E-2</v>
      </c>
      <c r="N29">
        <v>0.37239801585853999</v>
      </c>
      <c r="O29">
        <v>14.320313439028901</v>
      </c>
      <c r="P29">
        <v>1.2158999836815599E-3</v>
      </c>
      <c r="Q29">
        <v>0.78292516109377597</v>
      </c>
    </row>
    <row r="30" spans="1:17" x14ac:dyDescent="0.4">
      <c r="A30" s="1" t="s">
        <v>37</v>
      </c>
      <c r="B30" t="s">
        <v>145</v>
      </c>
      <c r="C30">
        <v>3</v>
      </c>
      <c r="D30" s="6" t="s">
        <v>195</v>
      </c>
      <c r="E30" s="6" t="s">
        <v>173</v>
      </c>
      <c r="F30">
        <v>-0.47254575151129102</v>
      </c>
      <c r="G30">
        <v>0.53626077791809601</v>
      </c>
      <c r="H30">
        <v>0.37821689147044102</v>
      </c>
      <c r="I30">
        <v>-0.351910472050391</v>
      </c>
      <c r="J30">
        <v>0.61855442200369504</v>
      </c>
      <c r="K30">
        <v>0.56940769969097305</v>
      </c>
      <c r="L30">
        <v>-3.3322338650983601</v>
      </c>
      <c r="M30">
        <v>2.1348163497568802</v>
      </c>
      <c r="N30">
        <v>0.362732315128664</v>
      </c>
      <c r="O30">
        <v>7.7653135270449494E-2</v>
      </c>
      <c r="P30">
        <v>2.4270675819473699E-2</v>
      </c>
      <c r="Q30">
        <v>0.39831344859860102</v>
      </c>
    </row>
    <row r="31" spans="1:17" x14ac:dyDescent="0.4">
      <c r="A31" s="1" t="s">
        <v>38</v>
      </c>
      <c r="B31" t="s">
        <v>145</v>
      </c>
      <c r="C31">
        <v>21</v>
      </c>
      <c r="D31" s="6" t="s">
        <v>196</v>
      </c>
      <c r="E31" s="6" t="s">
        <v>162</v>
      </c>
      <c r="F31">
        <v>-8.9620832547264006E-3</v>
      </c>
      <c r="G31">
        <v>0.17640912632725</v>
      </c>
      <c r="H31">
        <v>0.95948263397281197</v>
      </c>
      <c r="I31">
        <v>-8.7233121776261899E-2</v>
      </c>
      <c r="J31">
        <v>0.21272227307687999</v>
      </c>
      <c r="K31">
        <v>0.68174735988130297</v>
      </c>
      <c r="L31">
        <v>-0.110581893911116</v>
      </c>
      <c r="M31">
        <v>0.47723856208084903</v>
      </c>
      <c r="N31">
        <v>0.81923896738586999</v>
      </c>
      <c r="O31">
        <v>31.042912030498702</v>
      </c>
      <c r="P31">
        <v>1.25899598851211E-3</v>
      </c>
      <c r="Q31">
        <v>0.82049568405863504</v>
      </c>
    </row>
    <row r="32" spans="1:17" x14ac:dyDescent="0.4">
      <c r="A32" s="1" t="s">
        <v>39</v>
      </c>
      <c r="B32" t="s">
        <v>145</v>
      </c>
      <c r="C32">
        <v>3</v>
      </c>
      <c r="D32" s="6" t="s">
        <v>183</v>
      </c>
      <c r="E32" s="6" t="s">
        <v>162</v>
      </c>
      <c r="F32">
        <v>7.2788287341728805E-2</v>
      </c>
      <c r="G32">
        <v>0.104275128830966</v>
      </c>
      <c r="H32">
        <v>0.48515172088771402</v>
      </c>
      <c r="I32">
        <v>6.4289284930135401E-2</v>
      </c>
      <c r="J32">
        <v>0.188512374339046</v>
      </c>
      <c r="K32">
        <v>0.73307736366248499</v>
      </c>
      <c r="L32">
        <v>-0.110997340366812</v>
      </c>
      <c r="M32">
        <v>0.39689624670759499</v>
      </c>
      <c r="N32">
        <v>0.82639600647785505</v>
      </c>
      <c r="O32">
        <v>0.60187189530128604</v>
      </c>
      <c r="P32">
        <v>6.0459622392979298E-3</v>
      </c>
      <c r="Q32">
        <v>0.70201826061688399</v>
      </c>
    </row>
    <row r="33" spans="1:17" x14ac:dyDescent="0.4">
      <c r="A33" s="1" t="s">
        <v>40</v>
      </c>
      <c r="B33" t="s">
        <v>145</v>
      </c>
      <c r="C33">
        <v>11</v>
      </c>
      <c r="D33" s="6" t="s">
        <v>197</v>
      </c>
      <c r="E33" s="6" t="s">
        <v>162</v>
      </c>
      <c r="F33">
        <v>0.12675523655129101</v>
      </c>
      <c r="G33">
        <v>0.16272920227197099</v>
      </c>
      <c r="H33">
        <v>0.43601885456285699</v>
      </c>
      <c r="I33">
        <v>0.14096745820934101</v>
      </c>
      <c r="J33">
        <v>0.208904535702786</v>
      </c>
      <c r="K33">
        <v>0.49980686296847199</v>
      </c>
      <c r="L33">
        <v>0.19323940704472101</v>
      </c>
      <c r="M33">
        <v>0.70614417640386795</v>
      </c>
      <c r="N33">
        <v>0.79052682607185099</v>
      </c>
      <c r="O33">
        <v>10.8834003062163</v>
      </c>
      <c r="P33">
        <v>3.9955140748122497E-4</v>
      </c>
      <c r="Q33">
        <v>0.98091531874342597</v>
      </c>
    </row>
    <row r="34" spans="1:17" x14ac:dyDescent="0.4">
      <c r="A34" s="1" t="s">
        <v>198</v>
      </c>
      <c r="B34" t="s">
        <v>145</v>
      </c>
      <c r="C34">
        <v>5</v>
      </c>
      <c r="F34">
        <v>2.7793895659798101E-2</v>
      </c>
      <c r="G34">
        <v>5.5865359972415103E-2</v>
      </c>
      <c r="H34">
        <v>0.61882540923246598</v>
      </c>
      <c r="I34">
        <v>2.0718505896597902E-2</v>
      </c>
      <c r="J34">
        <v>5.2528879006342399E-2</v>
      </c>
      <c r="K34">
        <v>0.69327006064280905</v>
      </c>
      <c r="L34">
        <v>-6.6064730867603602E-2</v>
      </c>
      <c r="M34">
        <v>0.114424335238546</v>
      </c>
      <c r="N34">
        <v>0.60417188425895396</v>
      </c>
      <c r="O34">
        <v>5.4246126311392597</v>
      </c>
      <c r="P34">
        <v>1.05254792939084E-2</v>
      </c>
      <c r="Q34">
        <v>0.41479359725183601</v>
      </c>
    </row>
    <row r="35" spans="1:17" x14ac:dyDescent="0.4">
      <c r="A35" s="1" t="s">
        <v>41</v>
      </c>
      <c r="B35" t="s">
        <v>145</v>
      </c>
      <c r="C35">
        <v>3</v>
      </c>
      <c r="D35" s="6" t="s">
        <v>176</v>
      </c>
      <c r="E35" s="6" t="s">
        <v>167</v>
      </c>
      <c r="F35">
        <v>0.13364034814449399</v>
      </c>
      <c r="G35">
        <v>0.22765216550424999</v>
      </c>
      <c r="H35">
        <v>0.55717855096825597</v>
      </c>
      <c r="I35">
        <v>0.32539408166481698</v>
      </c>
      <c r="J35">
        <v>0.30494350020671901</v>
      </c>
      <c r="K35">
        <v>0.28594315804280301</v>
      </c>
      <c r="L35">
        <v>1.2184633706166801</v>
      </c>
      <c r="M35">
        <v>0.97847403884587303</v>
      </c>
      <c r="N35">
        <v>0.430731502242236</v>
      </c>
      <c r="O35">
        <v>0.55807302504095802</v>
      </c>
      <c r="P35">
        <v>-2.3022435455859101E-2</v>
      </c>
      <c r="Q35">
        <v>0.45775419011963098</v>
      </c>
    </row>
    <row r="36" spans="1:17" x14ac:dyDescent="0.4">
      <c r="A36" s="1" t="s">
        <v>200</v>
      </c>
      <c r="B36" t="s">
        <v>145</v>
      </c>
      <c r="C36">
        <v>13</v>
      </c>
      <c r="F36">
        <v>-8.0374171264522995E-2</v>
      </c>
      <c r="G36">
        <v>5.8289572803296698E-2</v>
      </c>
      <c r="H36">
        <v>0.167932574938223</v>
      </c>
      <c r="I36">
        <v>-0.14753222038471001</v>
      </c>
      <c r="J36">
        <v>8.3163160291073596E-2</v>
      </c>
      <c r="K36">
        <v>7.6061610797310997E-2</v>
      </c>
      <c r="L36">
        <v>-0.13748589619900101</v>
      </c>
      <c r="M36">
        <v>0.11393188471047901</v>
      </c>
      <c r="N36">
        <v>0.25284402881560603</v>
      </c>
      <c r="O36">
        <v>11.393331654665401</v>
      </c>
      <c r="P36">
        <v>2.5231382632282199E-3</v>
      </c>
      <c r="Q36">
        <v>0.56746402738837998</v>
      </c>
    </row>
    <row r="37" spans="1:17" x14ac:dyDescent="0.4">
      <c r="A37" s="1" t="s">
        <v>42</v>
      </c>
      <c r="B37" t="s">
        <v>145</v>
      </c>
      <c r="C37">
        <v>22</v>
      </c>
      <c r="D37" s="6" t="s">
        <v>201</v>
      </c>
      <c r="E37" s="6" t="s">
        <v>167</v>
      </c>
      <c r="F37">
        <v>4.4581600615115798E-3</v>
      </c>
      <c r="G37">
        <v>0.16911270131613201</v>
      </c>
      <c r="H37">
        <v>0.97896855119612602</v>
      </c>
      <c r="I37">
        <v>2.7155634903998499E-2</v>
      </c>
      <c r="J37">
        <v>0.21775895081539201</v>
      </c>
      <c r="K37">
        <v>0.90075708090806395</v>
      </c>
      <c r="L37">
        <v>5.5607287709314702E-2</v>
      </c>
      <c r="M37">
        <v>0.40312527506830498</v>
      </c>
      <c r="N37">
        <v>0.89166681012747395</v>
      </c>
      <c r="O37">
        <v>28.1120956350982</v>
      </c>
      <c r="P37">
        <v>-6.1192397475622604E-4</v>
      </c>
      <c r="Q37">
        <v>0.88966110634342199</v>
      </c>
    </row>
    <row r="38" spans="1:17" x14ac:dyDescent="0.4">
      <c r="A38" s="1" t="s">
        <v>43</v>
      </c>
      <c r="B38" t="s">
        <v>145</v>
      </c>
      <c r="C38">
        <v>18</v>
      </c>
      <c r="D38" s="6" t="s">
        <v>189</v>
      </c>
      <c r="E38" s="6" t="s">
        <v>190</v>
      </c>
      <c r="F38">
        <v>0.183913657104053</v>
      </c>
      <c r="G38">
        <v>0.184854581793748</v>
      </c>
      <c r="H38">
        <v>0.31978007793602298</v>
      </c>
      <c r="I38">
        <v>2.1212472604259298E-2</v>
      </c>
      <c r="J38">
        <v>0.229322090672296</v>
      </c>
      <c r="K38">
        <v>0.92630017033082102</v>
      </c>
      <c r="L38">
        <v>0.49942310936518097</v>
      </c>
      <c r="M38">
        <v>0.39117328256641798</v>
      </c>
      <c r="N38">
        <v>0.21991667344013799</v>
      </c>
      <c r="O38">
        <v>24.523232791435401</v>
      </c>
      <c r="P38">
        <v>-4.2447161530987897E-3</v>
      </c>
      <c r="Q38">
        <v>0.37303073393062902</v>
      </c>
    </row>
    <row r="39" spans="1:17" x14ac:dyDescent="0.4">
      <c r="A39" s="1" t="s">
        <v>44</v>
      </c>
      <c r="B39" t="s">
        <v>145</v>
      </c>
      <c r="C39">
        <v>5</v>
      </c>
      <c r="D39" s="6" t="s">
        <v>203</v>
      </c>
      <c r="E39" s="6" t="s">
        <v>167</v>
      </c>
      <c r="F39">
        <v>4.3024003715627902E-2</v>
      </c>
      <c r="G39">
        <v>0.10078707367419799</v>
      </c>
      <c r="H39">
        <v>0.66946660552154602</v>
      </c>
      <c r="I39">
        <v>8.4081975963731098E-2</v>
      </c>
      <c r="J39">
        <v>0.211012654328008</v>
      </c>
      <c r="K39">
        <v>0.69028459355403105</v>
      </c>
      <c r="L39">
        <v>-0.151289112834538</v>
      </c>
      <c r="M39">
        <v>0.429363309558288</v>
      </c>
      <c r="N39">
        <v>0.74787090615830298</v>
      </c>
      <c r="O39">
        <v>1.1729840507301199</v>
      </c>
      <c r="P39">
        <v>-1.04575747654306E-2</v>
      </c>
      <c r="Q39">
        <v>0.66416249928103199</v>
      </c>
    </row>
    <row r="40" spans="1:17" x14ac:dyDescent="0.4">
      <c r="A40" s="1" t="s">
        <v>45</v>
      </c>
      <c r="B40" t="s">
        <v>145</v>
      </c>
      <c r="C40">
        <v>5</v>
      </c>
      <c r="D40" s="6" t="s">
        <v>170</v>
      </c>
      <c r="E40" s="6" t="s">
        <v>167</v>
      </c>
      <c r="F40">
        <v>-9.7060796929626207E-3</v>
      </c>
      <c r="G40">
        <v>2.9424884426996801E-2</v>
      </c>
      <c r="H40">
        <v>0.74150607448207295</v>
      </c>
      <c r="I40">
        <v>-4.5840142398203797E-3</v>
      </c>
      <c r="J40">
        <v>4.9152794444995498E-2</v>
      </c>
      <c r="K40">
        <v>0.92569661084227495</v>
      </c>
      <c r="L40">
        <v>-7.7122193437962894E-2</v>
      </c>
      <c r="M40">
        <v>0.18939863371510099</v>
      </c>
      <c r="N40">
        <v>0.71117677657645495</v>
      </c>
      <c r="O40">
        <v>2.1381492193050202</v>
      </c>
      <c r="P40">
        <v>6.99179101894547E-3</v>
      </c>
      <c r="Q40">
        <v>0.74015714207085104</v>
      </c>
    </row>
    <row r="41" spans="1:17" x14ac:dyDescent="0.4">
      <c r="A41" s="1" t="s">
        <v>46</v>
      </c>
      <c r="B41" t="s">
        <v>145</v>
      </c>
      <c r="C41">
        <v>6</v>
      </c>
      <c r="D41" s="6" t="s">
        <v>170</v>
      </c>
      <c r="E41" s="6" t="s">
        <v>167</v>
      </c>
      <c r="F41">
        <v>-8.4228348918495399E-2</v>
      </c>
      <c r="G41">
        <v>7.9079103371406695E-2</v>
      </c>
      <c r="H41">
        <v>0.28682383644835902</v>
      </c>
      <c r="I41">
        <v>-8.3187581919844503E-2</v>
      </c>
      <c r="J41">
        <v>7.85718344851742E-2</v>
      </c>
      <c r="K41">
        <v>0.28971566688553202</v>
      </c>
      <c r="L41">
        <v>-8.9230937129773993E-2</v>
      </c>
      <c r="M41">
        <v>0.15244248412472</v>
      </c>
      <c r="N41">
        <v>0.58974867645947604</v>
      </c>
      <c r="O41">
        <v>8.4141322399015905</v>
      </c>
      <c r="P41">
        <v>3.17750618405976E-4</v>
      </c>
      <c r="Q41">
        <v>0.96980071343649898</v>
      </c>
    </row>
    <row r="42" spans="1:17" x14ac:dyDescent="0.4">
      <c r="A42" s="1" t="s">
        <v>204</v>
      </c>
      <c r="B42" t="s">
        <v>145</v>
      </c>
      <c r="C42">
        <v>9</v>
      </c>
      <c r="F42">
        <v>0.164011877677914</v>
      </c>
      <c r="G42">
        <v>0.113932909161191</v>
      </c>
      <c r="H42">
        <v>0.14999535488733201</v>
      </c>
      <c r="I42">
        <v>4.2145479369284797E-2</v>
      </c>
      <c r="J42">
        <v>0.217562205399109</v>
      </c>
      <c r="K42">
        <v>0.84639754604699802</v>
      </c>
      <c r="L42">
        <v>0.12803068637829401</v>
      </c>
      <c r="M42">
        <v>0.386790701871985</v>
      </c>
      <c r="N42">
        <v>0.750326682267902</v>
      </c>
      <c r="O42">
        <v>3.9765779020451699</v>
      </c>
      <c r="P42">
        <v>7.1102254974119198E-4</v>
      </c>
      <c r="Q42">
        <v>0.92134077994377295</v>
      </c>
    </row>
    <row r="43" spans="1:17" x14ac:dyDescent="0.4">
      <c r="A43" s="1" t="s">
        <v>47</v>
      </c>
      <c r="D43" s="6" t="s">
        <v>203</v>
      </c>
      <c r="E43" s="6" t="s">
        <v>167</v>
      </c>
    </row>
    <row r="44" spans="1:17" x14ac:dyDescent="0.4">
      <c r="A44" s="1" t="s">
        <v>205</v>
      </c>
      <c r="B44" t="s">
        <v>145</v>
      </c>
      <c r="C44">
        <v>15</v>
      </c>
      <c r="F44">
        <v>-0.18179292854558901</v>
      </c>
      <c r="G44">
        <v>0.191507265402664</v>
      </c>
      <c r="H44">
        <v>0.34248111244555601</v>
      </c>
      <c r="I44">
        <v>-7.0925155671099693E-2</v>
      </c>
      <c r="J44">
        <v>0.26485335313678698</v>
      </c>
      <c r="K44">
        <v>0.78886074696856701</v>
      </c>
      <c r="L44">
        <v>-0.866450048340626</v>
      </c>
      <c r="M44">
        <v>0.35964165862197101</v>
      </c>
      <c r="N44">
        <v>3.1536785863471001E-2</v>
      </c>
      <c r="O44">
        <v>13.2436318486532</v>
      </c>
      <c r="P44">
        <v>9.2186704965263704E-3</v>
      </c>
      <c r="Q44">
        <v>4.9857102694725298E-2</v>
      </c>
    </row>
    <row r="45" spans="1:17" x14ac:dyDescent="0.4">
      <c r="A45" s="1" t="s">
        <v>206</v>
      </c>
      <c r="B45" t="s">
        <v>145</v>
      </c>
      <c r="C45">
        <v>7</v>
      </c>
      <c r="F45">
        <v>-0.19425303745221401</v>
      </c>
      <c r="G45">
        <v>0.113020570084787</v>
      </c>
      <c r="H45">
        <v>8.5661623809304199E-2</v>
      </c>
      <c r="I45">
        <v>-0.23358834340719001</v>
      </c>
      <c r="J45">
        <v>0.18462530520526399</v>
      </c>
      <c r="K45">
        <v>0.20579885192952499</v>
      </c>
      <c r="L45">
        <v>-0.204269287856502</v>
      </c>
      <c r="M45">
        <v>0.31490990414050302</v>
      </c>
      <c r="N45">
        <v>0.54516816156663805</v>
      </c>
      <c r="O45">
        <v>3.5743344564900701</v>
      </c>
      <c r="P45">
        <v>2.3195925631983301E-4</v>
      </c>
      <c r="Q45">
        <v>0.97273206402573797</v>
      </c>
    </row>
    <row r="46" spans="1:17" x14ac:dyDescent="0.4">
      <c r="A46" s="1" t="s">
        <v>207</v>
      </c>
    </row>
    <row r="47" spans="1:17" x14ac:dyDescent="0.4">
      <c r="A47" s="1" t="s">
        <v>48</v>
      </c>
      <c r="B47" t="s">
        <v>145</v>
      </c>
      <c r="C47">
        <v>27</v>
      </c>
      <c r="D47" s="6" t="s">
        <v>208</v>
      </c>
      <c r="E47" s="6" t="s">
        <v>167</v>
      </c>
      <c r="F47">
        <v>0.21418424105223599</v>
      </c>
      <c r="G47">
        <v>0.11808605369585699</v>
      </c>
      <c r="H47">
        <v>6.9708839636477393E-2</v>
      </c>
      <c r="I47">
        <v>0.26490470549845802</v>
      </c>
      <c r="J47">
        <v>0.15925629781165601</v>
      </c>
      <c r="K47">
        <v>9.6235182019657403E-2</v>
      </c>
      <c r="L47">
        <v>0.66077432913547096</v>
      </c>
      <c r="M47">
        <v>0.19868333736844301</v>
      </c>
      <c r="N47">
        <v>2.7257909015632399E-3</v>
      </c>
      <c r="O47">
        <v>24.348958700107602</v>
      </c>
      <c r="P47">
        <v>-7.2129522440836404E-3</v>
      </c>
      <c r="Q47">
        <v>1.31123448024096E-2</v>
      </c>
    </row>
    <row r="48" spans="1:17" x14ac:dyDescent="0.4">
      <c r="A48" s="1" t="s">
        <v>49</v>
      </c>
      <c r="B48" t="s">
        <v>145</v>
      </c>
      <c r="C48">
        <v>16</v>
      </c>
      <c r="D48" s="6" t="s">
        <v>209</v>
      </c>
      <c r="E48" s="6" t="s">
        <v>169</v>
      </c>
      <c r="F48">
        <v>-6.6786085158012098E-2</v>
      </c>
      <c r="G48">
        <v>0.110810279142321</v>
      </c>
      <c r="H48">
        <v>0.54670389872565806</v>
      </c>
      <c r="I48">
        <v>-0.118686183886466</v>
      </c>
      <c r="J48">
        <v>0.16038549223824</v>
      </c>
      <c r="K48">
        <v>0.459296515145247</v>
      </c>
      <c r="L48">
        <v>-0.33060594933901499</v>
      </c>
      <c r="M48">
        <v>0.250115119074517</v>
      </c>
      <c r="N48">
        <v>0.20742233126003301</v>
      </c>
      <c r="O48">
        <v>17.846917188411599</v>
      </c>
      <c r="P48">
        <v>-6.7810948807965805E-5</v>
      </c>
      <c r="Q48">
        <v>0.99440577202553804</v>
      </c>
    </row>
    <row r="49" spans="1:17" x14ac:dyDescent="0.4">
      <c r="A49" s="1" t="s">
        <v>50</v>
      </c>
      <c r="B49" t="s">
        <v>145</v>
      </c>
      <c r="C49">
        <v>12</v>
      </c>
      <c r="D49" s="6" t="s">
        <v>196</v>
      </c>
      <c r="E49" s="6" t="s">
        <v>162</v>
      </c>
      <c r="F49">
        <v>3.4319287772002403E-2</v>
      </c>
      <c r="G49">
        <v>0.150077735404399</v>
      </c>
      <c r="H49">
        <v>0.81912017202284904</v>
      </c>
      <c r="I49">
        <v>-0.227188664981574</v>
      </c>
      <c r="J49">
        <v>0.24326246196917201</v>
      </c>
      <c r="K49">
        <v>0.35034306928432102</v>
      </c>
      <c r="L49">
        <v>1.1682323658695501E-2</v>
      </c>
      <c r="M49">
        <v>0.621946502132253</v>
      </c>
      <c r="N49">
        <v>0.98538332138510798</v>
      </c>
      <c r="O49">
        <v>7.6020798978021498</v>
      </c>
      <c r="P49">
        <v>3.5552589299415701E-4</v>
      </c>
      <c r="Q49">
        <v>0.97040903799659195</v>
      </c>
    </row>
    <row r="50" spans="1:17" x14ac:dyDescent="0.4">
      <c r="A50" s="1" t="s">
        <v>51</v>
      </c>
      <c r="B50" t="s">
        <v>145</v>
      </c>
      <c r="C50">
        <v>8</v>
      </c>
      <c r="D50" s="6" t="s">
        <v>210</v>
      </c>
      <c r="E50" s="6" t="s">
        <v>167</v>
      </c>
      <c r="F50">
        <v>-0.14077374480907701</v>
      </c>
      <c r="G50">
        <v>0.177752768778322</v>
      </c>
      <c r="H50">
        <v>0.42838182819103998</v>
      </c>
      <c r="I50">
        <v>-2.1602721075514399E-2</v>
      </c>
      <c r="J50">
        <v>0.23341274525307401</v>
      </c>
      <c r="K50">
        <v>0.92625980289909005</v>
      </c>
      <c r="L50">
        <v>-0.21899909503454501</v>
      </c>
      <c r="M50">
        <v>1.0273247854783101</v>
      </c>
      <c r="N50">
        <v>0.83824979584647397</v>
      </c>
      <c r="O50">
        <v>6.9688319919200898</v>
      </c>
      <c r="P50">
        <v>1.1377516751077199E-3</v>
      </c>
      <c r="Q50">
        <v>0.940738782464138</v>
      </c>
    </row>
    <row r="51" spans="1:17" x14ac:dyDescent="0.4">
      <c r="A51" s="1" t="s">
        <v>52</v>
      </c>
      <c r="B51" t="s">
        <v>145</v>
      </c>
      <c r="C51">
        <v>10</v>
      </c>
      <c r="D51" s="6" t="s">
        <v>210</v>
      </c>
      <c r="E51" s="6" t="s">
        <v>167</v>
      </c>
      <c r="F51">
        <v>3.01064809123213E-2</v>
      </c>
      <c r="G51">
        <v>5.4307461753851101E-2</v>
      </c>
      <c r="H51">
        <v>0.57932498091984597</v>
      </c>
      <c r="I51">
        <v>0.120112371447678</v>
      </c>
      <c r="J51">
        <v>0.10908450664041899</v>
      </c>
      <c r="K51">
        <v>0.27085544614785401</v>
      </c>
      <c r="L51">
        <v>-8.1834993807712499E-3</v>
      </c>
      <c r="M51">
        <v>0.33033937862596502</v>
      </c>
      <c r="N51">
        <v>0.98084281010760499</v>
      </c>
      <c r="O51">
        <v>3.9462193045836602</v>
      </c>
      <c r="P51">
        <v>1.2517970627990301E-3</v>
      </c>
      <c r="Q51">
        <v>0.90771572344651397</v>
      </c>
    </row>
    <row r="52" spans="1:17" x14ac:dyDescent="0.4">
      <c r="A52" s="1" t="s">
        <v>53</v>
      </c>
      <c r="B52" t="s">
        <v>145</v>
      </c>
      <c r="C52">
        <v>16</v>
      </c>
      <c r="D52" s="6" t="s">
        <v>210</v>
      </c>
      <c r="E52" s="6" t="s">
        <v>167</v>
      </c>
      <c r="F52">
        <v>6.4210677616721307E-2</v>
      </c>
      <c r="G52">
        <v>0.13884894204046799</v>
      </c>
      <c r="H52">
        <v>0.64375873111779702</v>
      </c>
      <c r="I52">
        <v>4.4519039253436803E-3</v>
      </c>
      <c r="J52">
        <v>0.186359655051896</v>
      </c>
      <c r="K52">
        <v>0.98094132773882703</v>
      </c>
      <c r="L52">
        <v>4.6822238843380298E-2</v>
      </c>
      <c r="M52">
        <v>0.50465119440086403</v>
      </c>
      <c r="N52">
        <v>0.92739188552587803</v>
      </c>
      <c r="O52">
        <v>20.279521739758898</v>
      </c>
      <c r="P52">
        <v>2.8606602403662802E-4</v>
      </c>
      <c r="Q52">
        <v>0.97183391132119201</v>
      </c>
    </row>
    <row r="53" spans="1:17" x14ac:dyDescent="0.4">
      <c r="A53" s="1" t="s">
        <v>211</v>
      </c>
      <c r="B53" t="s">
        <v>145</v>
      </c>
      <c r="C53">
        <v>12</v>
      </c>
      <c r="F53">
        <v>-0.132042150076183</v>
      </c>
      <c r="G53">
        <v>8.6151223886897901E-2</v>
      </c>
      <c r="H53">
        <v>0.125355027665769</v>
      </c>
      <c r="I53">
        <v>-0.16765227983828901</v>
      </c>
      <c r="J53">
        <v>0.119633854277408</v>
      </c>
      <c r="K53">
        <v>0.16110099654031301</v>
      </c>
      <c r="L53">
        <v>-0.41508887524820298</v>
      </c>
      <c r="M53">
        <v>0.15652235844305601</v>
      </c>
      <c r="N53">
        <v>2.42319714112386E-2</v>
      </c>
      <c r="O53">
        <v>4.3382737798566398</v>
      </c>
      <c r="P53">
        <v>8.6516878899312206E-3</v>
      </c>
      <c r="Q53">
        <v>4.8131780903327301E-2</v>
      </c>
    </row>
    <row r="54" spans="1:17" x14ac:dyDescent="0.4">
      <c r="A54" s="1" t="s">
        <v>212</v>
      </c>
      <c r="B54" t="s">
        <v>145</v>
      </c>
      <c r="C54">
        <v>11</v>
      </c>
      <c r="F54">
        <v>7.4435574531877297E-2</v>
      </c>
      <c r="G54">
        <v>0.11761618649578</v>
      </c>
      <c r="H54">
        <v>0.52681954740689896</v>
      </c>
      <c r="I54">
        <v>1.2180896504440901E-2</v>
      </c>
      <c r="J54">
        <v>0.14500606109390701</v>
      </c>
      <c r="K54">
        <v>0.93305430778939302</v>
      </c>
      <c r="L54">
        <v>8.5354293887557206E-2</v>
      </c>
      <c r="M54">
        <v>0.267071761136915</v>
      </c>
      <c r="N54">
        <v>0.756570747304802</v>
      </c>
      <c r="O54">
        <v>12.0838806810289</v>
      </c>
      <c r="P54">
        <v>-2.7713687003655299E-4</v>
      </c>
      <c r="Q54">
        <v>0.96419356743374396</v>
      </c>
    </row>
    <row r="55" spans="1:17" x14ac:dyDescent="0.4">
      <c r="A55" s="1" t="s">
        <v>54</v>
      </c>
      <c r="B55" t="s">
        <v>145</v>
      </c>
      <c r="C55">
        <v>7</v>
      </c>
      <c r="D55" s="6" t="s">
        <v>196</v>
      </c>
      <c r="E55" s="6" t="s">
        <v>162</v>
      </c>
      <c r="F55">
        <v>0.39730945606062701</v>
      </c>
      <c r="G55">
        <v>0.23278285134425</v>
      </c>
      <c r="H55">
        <v>8.7862678731555205E-2</v>
      </c>
      <c r="I55">
        <v>0.66676117443502003</v>
      </c>
      <c r="J55">
        <v>0.30311881232791799</v>
      </c>
      <c r="K55">
        <v>2.7830359735789401E-2</v>
      </c>
      <c r="L55">
        <v>0.65850260001915295</v>
      </c>
      <c r="M55">
        <v>0.81761613909938502</v>
      </c>
      <c r="N55">
        <v>0.457167660130883</v>
      </c>
      <c r="O55">
        <v>6.5813071523114699</v>
      </c>
      <c r="P55">
        <v>-4.0939785138296002E-3</v>
      </c>
      <c r="Q55">
        <v>0.750633628027636</v>
      </c>
    </row>
    <row r="56" spans="1:17" x14ac:dyDescent="0.4">
      <c r="A56" s="1" t="s">
        <v>213</v>
      </c>
      <c r="B56" t="s">
        <v>145</v>
      </c>
      <c r="C56">
        <v>6</v>
      </c>
      <c r="F56">
        <v>0.39975362099169798</v>
      </c>
      <c r="G56">
        <v>0.274211478399494</v>
      </c>
      <c r="H56">
        <v>0.14488750607961601</v>
      </c>
      <c r="I56">
        <v>0.16073909805911801</v>
      </c>
      <c r="J56">
        <v>0.32962370884612202</v>
      </c>
      <c r="K56">
        <v>0.62580186443561303</v>
      </c>
      <c r="L56">
        <v>-2.5191400586425798</v>
      </c>
      <c r="M56">
        <v>7.4561131414791904</v>
      </c>
      <c r="N56">
        <v>0.75245415269544202</v>
      </c>
      <c r="O56">
        <v>5.6333529361466796</v>
      </c>
      <c r="P56">
        <v>3.7192320685036501E-2</v>
      </c>
      <c r="Q56">
        <v>0.71518675626347805</v>
      </c>
    </row>
    <row r="57" spans="1:17" x14ac:dyDescent="0.4">
      <c r="A57" s="1" t="s">
        <v>55</v>
      </c>
      <c r="D57" s="6" t="s">
        <v>170</v>
      </c>
      <c r="E57" s="6" t="s">
        <v>167</v>
      </c>
    </row>
    <row r="58" spans="1:17" x14ac:dyDescent="0.4">
      <c r="A58" s="1" t="s">
        <v>215</v>
      </c>
      <c r="B58" t="s">
        <v>145</v>
      </c>
      <c r="C58">
        <v>6</v>
      </c>
      <c r="F58">
        <v>0.24093770861987701</v>
      </c>
      <c r="G58">
        <v>0.37064732447475501</v>
      </c>
      <c r="H58">
        <v>0.51566268646820301</v>
      </c>
      <c r="I58">
        <v>0.232694749262922</v>
      </c>
      <c r="J58">
        <v>0.33381846009268801</v>
      </c>
      <c r="K58">
        <v>0.48575914643274998</v>
      </c>
      <c r="L58">
        <v>0.49829892712389801</v>
      </c>
      <c r="M58">
        <v>0.91305116550393495</v>
      </c>
      <c r="N58">
        <v>0.61424575159200001</v>
      </c>
      <c r="O58">
        <v>11.875571759050199</v>
      </c>
      <c r="P58">
        <v>-5.40216615464167E-3</v>
      </c>
      <c r="Q58">
        <v>0.76827347665710799</v>
      </c>
    </row>
    <row r="59" spans="1:17" x14ac:dyDescent="0.4">
      <c r="A59" s="1" t="s">
        <v>56</v>
      </c>
      <c r="B59" t="s">
        <v>145</v>
      </c>
      <c r="D59" s="6" t="s">
        <v>188</v>
      </c>
      <c r="E59" s="6" t="s">
        <v>162</v>
      </c>
    </row>
    <row r="60" spans="1:17" x14ac:dyDescent="0.4">
      <c r="A60" s="1" t="s">
        <v>57</v>
      </c>
      <c r="B60" t="s">
        <v>145</v>
      </c>
      <c r="C60">
        <v>8</v>
      </c>
      <c r="D60" s="6" t="s">
        <v>217</v>
      </c>
      <c r="E60" s="6" t="s">
        <v>180</v>
      </c>
      <c r="F60">
        <v>-6.4039992148680794E-2</v>
      </c>
      <c r="G60">
        <v>2.3230513773843602E-2</v>
      </c>
      <c r="H60">
        <v>5.8384551512239502E-3</v>
      </c>
      <c r="I60">
        <v>-6.51881661235751E-2</v>
      </c>
      <c r="J60">
        <v>3.6999747903765902E-2</v>
      </c>
      <c r="K60">
        <v>7.8093912227386403E-2</v>
      </c>
      <c r="L60">
        <v>-7.4768108706433897E-2</v>
      </c>
      <c r="M60">
        <v>6.2512767669379493E-2</v>
      </c>
      <c r="N60">
        <v>0.276796124785822</v>
      </c>
      <c r="O60">
        <v>3.2711934169308599</v>
      </c>
      <c r="P60">
        <v>1.0089132162063501E-3</v>
      </c>
      <c r="Q60">
        <v>0.84515070541979997</v>
      </c>
    </row>
    <row r="61" spans="1:17" x14ac:dyDescent="0.4">
      <c r="A61" s="1" t="s">
        <v>58</v>
      </c>
      <c r="B61" t="s">
        <v>145</v>
      </c>
      <c r="C61">
        <v>3</v>
      </c>
      <c r="D61" s="6" t="s">
        <v>192</v>
      </c>
      <c r="E61" s="6" t="s">
        <v>169</v>
      </c>
      <c r="F61">
        <v>2.8547577337896999E-3</v>
      </c>
      <c r="G61">
        <v>0.20148710003876999</v>
      </c>
      <c r="H61">
        <v>0.98869559930034501</v>
      </c>
      <c r="I61">
        <v>0.10476645736818101</v>
      </c>
      <c r="J61">
        <v>0.176658247957551</v>
      </c>
      <c r="K61">
        <v>0.55315040543012906</v>
      </c>
      <c r="L61">
        <v>0.42615691200827199</v>
      </c>
      <c r="M61">
        <v>0.27796792226662898</v>
      </c>
      <c r="N61">
        <v>0.36794519846802398</v>
      </c>
      <c r="O61">
        <v>0.60198340049719701</v>
      </c>
      <c r="P61">
        <v>-1.90386990795464E-2</v>
      </c>
      <c r="Q61">
        <v>0.32435491215282197</v>
      </c>
    </row>
    <row r="62" spans="1:17" x14ac:dyDescent="0.4">
      <c r="A62" s="1" t="s">
        <v>59</v>
      </c>
      <c r="B62" t="s">
        <v>145</v>
      </c>
      <c r="C62">
        <v>12</v>
      </c>
      <c r="D62" s="6" t="s">
        <v>218</v>
      </c>
      <c r="E62" s="6" t="s">
        <v>162</v>
      </c>
      <c r="F62">
        <v>6.1026382226298997E-2</v>
      </c>
      <c r="G62">
        <v>8.9603581287397996E-2</v>
      </c>
      <c r="H62">
        <v>0.495826696434431</v>
      </c>
      <c r="I62">
        <v>1.5503560802901099E-2</v>
      </c>
      <c r="J62">
        <v>0.14797287329803599</v>
      </c>
      <c r="K62">
        <v>0.91655594062187795</v>
      </c>
      <c r="L62">
        <v>8.3288389464800994E-2</v>
      </c>
      <c r="M62">
        <v>0.15938040540642701</v>
      </c>
      <c r="N62">
        <v>0.61264947197143005</v>
      </c>
      <c r="O62">
        <v>8.1040277275408297</v>
      </c>
      <c r="P62">
        <v>-8.2495831569975398E-4</v>
      </c>
      <c r="Q62">
        <v>0.85726405809772899</v>
      </c>
    </row>
    <row r="63" spans="1:17" x14ac:dyDescent="0.4">
      <c r="A63" s="1" t="s">
        <v>60</v>
      </c>
      <c r="B63" t="s">
        <v>145</v>
      </c>
      <c r="C63">
        <v>8</v>
      </c>
      <c r="D63" s="6" t="s">
        <v>219</v>
      </c>
      <c r="E63" s="6" t="s">
        <v>190</v>
      </c>
      <c r="F63">
        <v>9.1144430506576002E-2</v>
      </c>
      <c r="G63">
        <v>0.103709053435426</v>
      </c>
      <c r="H63">
        <v>0.379484029450955</v>
      </c>
      <c r="I63">
        <v>4.7473706490512101E-2</v>
      </c>
      <c r="J63">
        <v>0.1076588146624</v>
      </c>
      <c r="K63">
        <v>0.65923875721348502</v>
      </c>
      <c r="L63">
        <v>-0.122986697961808</v>
      </c>
      <c r="M63">
        <v>0.41729071374889198</v>
      </c>
      <c r="N63">
        <v>0.77813428842884502</v>
      </c>
      <c r="O63">
        <v>12.9625539114574</v>
      </c>
      <c r="P63">
        <v>8.6446573428662302E-3</v>
      </c>
      <c r="Q63">
        <v>0.61398898922098699</v>
      </c>
    </row>
    <row r="64" spans="1:17" x14ac:dyDescent="0.4">
      <c r="A64" s="1" t="s">
        <v>61</v>
      </c>
      <c r="B64" t="s">
        <v>145</v>
      </c>
      <c r="C64">
        <v>16</v>
      </c>
      <c r="D64" s="6" t="s">
        <v>185</v>
      </c>
      <c r="E64" s="6" t="s">
        <v>167</v>
      </c>
      <c r="F64">
        <v>5.8425878895283596E-3</v>
      </c>
      <c r="G64">
        <v>3.24807379842455E-2</v>
      </c>
      <c r="H64">
        <v>0.85724791905322795</v>
      </c>
      <c r="I64">
        <v>3.84555604132851E-2</v>
      </c>
      <c r="J64">
        <v>3.7482231313306198E-2</v>
      </c>
      <c r="K64">
        <v>0.30490678714589903</v>
      </c>
      <c r="L64">
        <v>9.9510875350830599E-2</v>
      </c>
      <c r="M64">
        <v>4.3090204557461403E-2</v>
      </c>
      <c r="N64">
        <v>3.6692783930894701E-2</v>
      </c>
      <c r="O64">
        <v>10.3142671019767</v>
      </c>
      <c r="P64">
        <v>-9.0204347775101595E-3</v>
      </c>
      <c r="Q64">
        <v>1.09134440648601E-2</v>
      </c>
    </row>
    <row r="65" spans="1:17" x14ac:dyDescent="0.4">
      <c r="A65" s="1" t="s">
        <v>62</v>
      </c>
      <c r="B65" t="s">
        <v>145</v>
      </c>
      <c r="C65">
        <v>10</v>
      </c>
      <c r="D65" s="6" t="s">
        <v>220</v>
      </c>
      <c r="E65" s="6" t="s">
        <v>167</v>
      </c>
      <c r="F65">
        <v>5.8447451345576898E-4</v>
      </c>
      <c r="G65">
        <v>4.3444371879627401E-2</v>
      </c>
      <c r="H65">
        <v>0.98926606363208502</v>
      </c>
      <c r="I65">
        <v>4.5105778250337297E-3</v>
      </c>
      <c r="J65">
        <v>5.4084205378397698E-2</v>
      </c>
      <c r="K65">
        <v>0.93353414865871498</v>
      </c>
      <c r="L65">
        <v>0.13915063324958801</v>
      </c>
      <c r="M65">
        <v>0.10036598539108001</v>
      </c>
      <c r="N65">
        <v>0.20302736194433199</v>
      </c>
      <c r="O65">
        <v>8.5832787388925507</v>
      </c>
      <c r="P65">
        <v>-9.8520401290976903E-3</v>
      </c>
      <c r="Q65">
        <v>0.169484608716575</v>
      </c>
    </row>
    <row r="66" spans="1:17" x14ac:dyDescent="0.4">
      <c r="A66" s="1" t="s">
        <v>63</v>
      </c>
      <c r="B66" t="s">
        <v>145</v>
      </c>
      <c r="C66">
        <v>7</v>
      </c>
      <c r="D66" s="6" t="s">
        <v>194</v>
      </c>
      <c r="E66" s="6" t="s">
        <v>167</v>
      </c>
      <c r="F66">
        <v>9.6104136881411298E-2</v>
      </c>
      <c r="G66">
        <v>0.117711543398811</v>
      </c>
      <c r="H66">
        <v>0.41424986550016202</v>
      </c>
      <c r="I66">
        <v>5.11680170151535E-2</v>
      </c>
      <c r="J66">
        <v>0.23033098541289901</v>
      </c>
      <c r="K66">
        <v>0.82419715428064999</v>
      </c>
      <c r="L66">
        <v>-4.5193937701016401E-2</v>
      </c>
      <c r="M66">
        <v>0.38638167013774199</v>
      </c>
      <c r="N66">
        <v>0.91143921674654804</v>
      </c>
      <c r="O66">
        <v>2.23837092612226</v>
      </c>
      <c r="P66">
        <v>5.406108157172E-3</v>
      </c>
      <c r="Q66">
        <v>0.71274767690229202</v>
      </c>
    </row>
    <row r="67" spans="1:17" x14ac:dyDescent="0.4">
      <c r="A67" s="1" t="s">
        <v>64</v>
      </c>
      <c r="D67" s="6" t="s">
        <v>187</v>
      </c>
      <c r="E67" s="6" t="s">
        <v>162</v>
      </c>
    </row>
    <row r="68" spans="1:17" x14ac:dyDescent="0.4">
      <c r="A68" s="2" t="s">
        <v>65</v>
      </c>
      <c r="D68" s="6" t="s">
        <v>221</v>
      </c>
      <c r="E68" s="6" t="s">
        <v>162</v>
      </c>
    </row>
    <row r="69" spans="1:17" x14ac:dyDescent="0.4">
      <c r="A69" s="1" t="s">
        <v>66</v>
      </c>
      <c r="B69" t="s">
        <v>145</v>
      </c>
      <c r="C69">
        <v>13</v>
      </c>
      <c r="D69" s="6" t="s">
        <v>175</v>
      </c>
      <c r="E69" s="6" t="s">
        <v>162</v>
      </c>
      <c r="F69">
        <v>6.5367161981177105E-2</v>
      </c>
      <c r="G69">
        <v>0.113871746338332</v>
      </c>
      <c r="H69">
        <v>0.56593939828455597</v>
      </c>
      <c r="I69">
        <v>-8.5044863556572904E-3</v>
      </c>
      <c r="J69">
        <v>9.2060630762421006E-2</v>
      </c>
      <c r="K69">
        <v>0.92639677394583297</v>
      </c>
      <c r="L69">
        <v>-0.11708315901402901</v>
      </c>
      <c r="M69">
        <v>0.15589786692315299</v>
      </c>
      <c r="N69">
        <v>0.46840040079176498</v>
      </c>
      <c r="O69">
        <v>20.311022823692099</v>
      </c>
      <c r="P69">
        <v>6.6336440678251597E-3</v>
      </c>
      <c r="Q69">
        <v>0.13586187836986999</v>
      </c>
    </row>
    <row r="70" spans="1:17" x14ac:dyDescent="0.4">
      <c r="A70" s="1" t="s">
        <v>67</v>
      </c>
      <c r="B70" t="s">
        <v>145</v>
      </c>
      <c r="C70">
        <v>32</v>
      </c>
      <c r="D70" s="6" t="s">
        <v>197</v>
      </c>
      <c r="E70" s="6" t="s">
        <v>162</v>
      </c>
      <c r="F70">
        <v>9.5166680453803804E-2</v>
      </c>
      <c r="G70">
        <v>0.11352275171743299</v>
      </c>
      <c r="H70">
        <v>0.40185947755816698</v>
      </c>
      <c r="I70">
        <v>7.9842425505393194E-2</v>
      </c>
      <c r="J70">
        <v>0.18269127120682599</v>
      </c>
      <c r="K70">
        <v>0.66208618060007496</v>
      </c>
      <c r="L70">
        <v>-0.117749903073444</v>
      </c>
      <c r="M70">
        <v>0.366651875731622</v>
      </c>
      <c r="N70">
        <v>0.75032415086289606</v>
      </c>
      <c r="O70">
        <v>27.315851836371699</v>
      </c>
      <c r="P70">
        <v>2.4070584131986299E-3</v>
      </c>
      <c r="Q70">
        <v>0.54344088624619102</v>
      </c>
    </row>
    <row r="71" spans="1:17" x14ac:dyDescent="0.4">
      <c r="A71" s="1" t="s">
        <v>68</v>
      </c>
      <c r="B71" t="s">
        <v>145</v>
      </c>
      <c r="C71">
        <v>7</v>
      </c>
      <c r="D71" s="6" t="s">
        <v>208</v>
      </c>
      <c r="E71" s="6" t="s">
        <v>167</v>
      </c>
      <c r="F71">
        <v>-6.1161505217465301E-2</v>
      </c>
      <c r="G71">
        <v>0.12944109409926499</v>
      </c>
      <c r="H71">
        <v>0.63656669868387405</v>
      </c>
      <c r="I71">
        <v>-7.7822728346637907E-2</v>
      </c>
      <c r="J71">
        <v>0.10945746433892301</v>
      </c>
      <c r="K71">
        <v>0.47709289095325602</v>
      </c>
      <c r="L71">
        <v>-0.14295970919089299</v>
      </c>
      <c r="M71">
        <v>0.199219799364306</v>
      </c>
      <c r="N71">
        <v>0.50512410739968305</v>
      </c>
      <c r="O71">
        <v>14.4365807625662</v>
      </c>
      <c r="P71">
        <v>4.43782387181653E-3</v>
      </c>
      <c r="Q71">
        <v>0.59509764022206701</v>
      </c>
    </row>
    <row r="72" spans="1:17" x14ac:dyDescent="0.4">
      <c r="A72" s="1" t="s">
        <v>69</v>
      </c>
      <c r="B72" t="s">
        <v>145</v>
      </c>
      <c r="C72">
        <v>6</v>
      </c>
      <c r="D72" s="6" t="s">
        <v>220</v>
      </c>
      <c r="E72" s="6" t="s">
        <v>167</v>
      </c>
      <c r="F72">
        <v>0.19714122635718401</v>
      </c>
      <c r="G72">
        <v>6.9307616758577897E-2</v>
      </c>
      <c r="H72">
        <v>4.44898281118963E-3</v>
      </c>
      <c r="I72">
        <v>0.22276286590470001</v>
      </c>
      <c r="J72">
        <v>0.12265036417852999</v>
      </c>
      <c r="K72">
        <v>6.9333103990082301E-2</v>
      </c>
      <c r="L72">
        <v>0.67328737549926498</v>
      </c>
      <c r="M72">
        <v>0.349982264150555</v>
      </c>
      <c r="N72">
        <v>0.12671958339730899</v>
      </c>
      <c r="O72">
        <v>0.74160291999017802</v>
      </c>
      <c r="P72">
        <v>-1.6020850631336601E-2</v>
      </c>
      <c r="Q72">
        <v>0.23079294951458901</v>
      </c>
    </row>
    <row r="73" spans="1:17" x14ac:dyDescent="0.4">
      <c r="A73" s="1" t="s">
        <v>70</v>
      </c>
      <c r="B73" t="s">
        <v>145</v>
      </c>
      <c r="C73">
        <v>8</v>
      </c>
      <c r="D73" s="6" t="s">
        <v>189</v>
      </c>
      <c r="E73" s="6" t="s">
        <v>190</v>
      </c>
      <c r="F73">
        <v>-7.8636421609944093E-2</v>
      </c>
      <c r="G73">
        <v>0.21829334896316099</v>
      </c>
      <c r="H73">
        <v>0.71867305736037801</v>
      </c>
      <c r="I73">
        <v>-6.8607504393729493E-2</v>
      </c>
      <c r="J73">
        <v>0.25050152428918498</v>
      </c>
      <c r="K73">
        <v>0.78417639108334602</v>
      </c>
      <c r="L73">
        <v>-0.81968437652672699</v>
      </c>
      <c r="M73">
        <v>1.0858858802063001</v>
      </c>
      <c r="N73">
        <v>0.47890829803625001</v>
      </c>
      <c r="O73">
        <v>8.8821438526906906</v>
      </c>
      <c r="P73">
        <v>1.0890869118776699E-2</v>
      </c>
      <c r="Q73">
        <v>0.51141145936471399</v>
      </c>
    </row>
    <row r="74" spans="1:17" x14ac:dyDescent="0.4">
      <c r="A74" s="1" t="s">
        <v>71</v>
      </c>
      <c r="B74" t="s">
        <v>145</v>
      </c>
      <c r="C74">
        <v>8</v>
      </c>
      <c r="D74" s="6" t="s">
        <v>188</v>
      </c>
      <c r="E74" s="6" t="s">
        <v>162</v>
      </c>
      <c r="F74">
        <v>0.139682972337382</v>
      </c>
      <c r="G74">
        <v>9.3032473076744907E-2</v>
      </c>
      <c r="H74">
        <v>0.13324097227357801</v>
      </c>
      <c r="I74">
        <v>8.5808931822432905E-2</v>
      </c>
      <c r="J74">
        <v>0.140961000674038</v>
      </c>
      <c r="K74">
        <v>0.54269522651020496</v>
      </c>
      <c r="L74">
        <v>-0.26024348276864201</v>
      </c>
      <c r="M74">
        <v>0.27559762729255499</v>
      </c>
      <c r="N74">
        <v>0.38147710692315601</v>
      </c>
      <c r="O74">
        <v>3.0521067486132001</v>
      </c>
      <c r="P74">
        <v>2.2250310511616099E-2</v>
      </c>
      <c r="Q74">
        <v>5.1998869933276098E-2</v>
      </c>
    </row>
    <row r="75" spans="1:17" x14ac:dyDescent="0.4">
      <c r="A75" s="1" t="s">
        <v>72</v>
      </c>
      <c r="B75" t="s">
        <v>145</v>
      </c>
      <c r="C75">
        <v>18</v>
      </c>
      <c r="D75" s="6" t="s">
        <v>224</v>
      </c>
      <c r="E75" s="6" t="s">
        <v>167</v>
      </c>
      <c r="F75">
        <v>-6.9313820820937705E-2</v>
      </c>
      <c r="G75">
        <v>3.4871203467844697E-2</v>
      </c>
      <c r="H75">
        <v>4.6843832687746903E-2</v>
      </c>
      <c r="I75">
        <v>-0.103850154905718</v>
      </c>
      <c r="J75">
        <v>4.52099379212643E-2</v>
      </c>
      <c r="K75">
        <v>2.1615076076762999E-2</v>
      </c>
      <c r="L75">
        <v>-8.7673219535563701E-2</v>
      </c>
      <c r="M75">
        <v>6.3497278981699407E-2</v>
      </c>
      <c r="N75">
        <v>0.18634306111812099</v>
      </c>
      <c r="O75">
        <v>14.1348581155194</v>
      </c>
      <c r="P75">
        <v>4.3972011959573397E-3</v>
      </c>
      <c r="Q75">
        <v>0.49053482899978901</v>
      </c>
    </row>
    <row r="76" spans="1:17" x14ac:dyDescent="0.4">
      <c r="A76" s="1" t="s">
        <v>73</v>
      </c>
      <c r="B76" t="s">
        <v>145</v>
      </c>
      <c r="C76">
        <v>12</v>
      </c>
      <c r="D76" s="6" t="s">
        <v>185</v>
      </c>
      <c r="E76" s="6" t="s">
        <v>167</v>
      </c>
      <c r="F76">
        <v>-2.5503458995918001E-2</v>
      </c>
      <c r="G76">
        <v>8.2411851872286807E-2</v>
      </c>
      <c r="H76">
        <v>0.75696898353525199</v>
      </c>
      <c r="I76">
        <v>-5.8684117476342598E-2</v>
      </c>
      <c r="J76">
        <v>0.104394446832348</v>
      </c>
      <c r="K76">
        <v>0.57402179134382703</v>
      </c>
      <c r="L76">
        <v>-0.12264238335861299</v>
      </c>
      <c r="M76">
        <v>0.25839966160677402</v>
      </c>
      <c r="N76">
        <v>0.64525060398026302</v>
      </c>
      <c r="O76">
        <v>14.236132982485699</v>
      </c>
      <c r="P76">
        <v>3.4087415218857901E-3</v>
      </c>
      <c r="Q76">
        <v>0.69862950827113501</v>
      </c>
    </row>
    <row r="77" spans="1:17" x14ac:dyDescent="0.4">
      <c r="A77" s="1" t="s">
        <v>74</v>
      </c>
      <c r="B77" t="s">
        <v>145</v>
      </c>
      <c r="C77">
        <v>18</v>
      </c>
      <c r="D77" s="6" t="s">
        <v>184</v>
      </c>
      <c r="E77" s="6" t="s">
        <v>167</v>
      </c>
      <c r="F77">
        <v>-0.29365039874341797</v>
      </c>
      <c r="G77">
        <v>0.24078941820183999</v>
      </c>
      <c r="H77">
        <v>0.22264234111678799</v>
      </c>
      <c r="I77">
        <v>-0.63024143061611604</v>
      </c>
      <c r="J77">
        <v>0.25664606676879598</v>
      </c>
      <c r="K77">
        <v>1.4061706468845201E-2</v>
      </c>
      <c r="L77">
        <v>-0.58147742706632799</v>
      </c>
      <c r="M77">
        <v>0.80527447512123795</v>
      </c>
      <c r="N77">
        <v>0.48066277741742902</v>
      </c>
      <c r="O77">
        <v>36.462173500647602</v>
      </c>
      <c r="P77">
        <v>3.1661329972147898E-3</v>
      </c>
      <c r="Q77">
        <v>0.71218622954639899</v>
      </c>
    </row>
    <row r="78" spans="1:17" x14ac:dyDescent="0.4">
      <c r="A78" s="1" t="s">
        <v>75</v>
      </c>
      <c r="B78" t="s">
        <v>145</v>
      </c>
      <c r="C78">
        <v>31</v>
      </c>
      <c r="D78" s="6" t="s">
        <v>184</v>
      </c>
      <c r="E78" s="6" t="s">
        <v>167</v>
      </c>
      <c r="F78">
        <v>4.2054581105089001E-2</v>
      </c>
      <c r="G78">
        <v>0.10556313174827001</v>
      </c>
      <c r="H78">
        <v>0.69034771965063002</v>
      </c>
      <c r="I78">
        <v>3.2070603822448703E-2</v>
      </c>
      <c r="J78">
        <v>0.179650782738107</v>
      </c>
      <c r="K78">
        <v>0.85831747405643599</v>
      </c>
      <c r="L78">
        <v>-0.50069226649841303</v>
      </c>
      <c r="M78">
        <v>0.26368904814114702</v>
      </c>
      <c r="N78">
        <v>6.7581548626823196E-2</v>
      </c>
      <c r="O78">
        <v>18.6731487692489</v>
      </c>
      <c r="P78">
        <v>6.6151379619148899E-3</v>
      </c>
      <c r="Q78">
        <v>2.87068532759189E-2</v>
      </c>
    </row>
    <row r="79" spans="1:17" x14ac:dyDescent="0.4">
      <c r="A79" s="1" t="s">
        <v>76</v>
      </c>
      <c r="B79" t="s">
        <v>145</v>
      </c>
      <c r="C79">
        <v>4</v>
      </c>
      <c r="D79" s="6" t="s">
        <v>203</v>
      </c>
      <c r="E79" s="6" t="s">
        <v>167</v>
      </c>
      <c r="F79">
        <v>8.9360007363864E-2</v>
      </c>
      <c r="G79">
        <v>0.13402182646729399</v>
      </c>
      <c r="H79">
        <v>0.50492728498279804</v>
      </c>
      <c r="I79">
        <v>3.7555388400834402E-2</v>
      </c>
      <c r="J79">
        <v>0.16853174152997</v>
      </c>
      <c r="K79">
        <v>0.823661073706908</v>
      </c>
      <c r="L79">
        <v>0.28028136124599801</v>
      </c>
      <c r="M79">
        <v>0.312835920137781</v>
      </c>
      <c r="N79">
        <v>0.46483337767618699</v>
      </c>
      <c r="O79">
        <v>2.29042238365748</v>
      </c>
      <c r="P79">
        <v>1.1080300056886601E-2</v>
      </c>
      <c r="Q79">
        <v>0.68921420675921796</v>
      </c>
    </row>
    <row r="80" spans="1:17" x14ac:dyDescent="0.4">
      <c r="A80" s="1" t="s">
        <v>226</v>
      </c>
      <c r="B80" t="s">
        <v>145</v>
      </c>
      <c r="C80">
        <v>25</v>
      </c>
      <c r="F80">
        <v>-0.29866931600526297</v>
      </c>
      <c r="G80">
        <v>0.16962122426954801</v>
      </c>
      <c r="H80">
        <v>7.82719960261022E-2</v>
      </c>
      <c r="I80">
        <v>-0.37601793974450298</v>
      </c>
      <c r="J80">
        <v>0.221619148093535</v>
      </c>
      <c r="K80">
        <v>8.97561827150197E-2</v>
      </c>
      <c r="L80">
        <v>-0.52806356130291998</v>
      </c>
      <c r="M80">
        <v>0.65324110389365098</v>
      </c>
      <c r="N80">
        <v>0.42715766621821699</v>
      </c>
      <c r="O80">
        <v>26.749665399199898</v>
      </c>
      <c r="P80">
        <v>2.4019108229685199E-3</v>
      </c>
      <c r="Q80">
        <v>0.71908716591799204</v>
      </c>
    </row>
    <row r="81" spans="1:17" x14ac:dyDescent="0.4">
      <c r="A81" s="1" t="s">
        <v>227</v>
      </c>
      <c r="B81" t="s">
        <v>145</v>
      </c>
      <c r="C81">
        <v>9</v>
      </c>
      <c r="F81">
        <v>-7.7568828530072298E-2</v>
      </c>
      <c r="G81">
        <v>8.2903048643926794E-2</v>
      </c>
      <c r="H81">
        <v>0.34944974997990103</v>
      </c>
      <c r="I81">
        <v>-0.10467636322625801</v>
      </c>
      <c r="J81">
        <v>9.1244005412614806E-2</v>
      </c>
      <c r="K81">
        <v>0.25129335529503799</v>
      </c>
      <c r="L81">
        <v>2.2917506762138499E-2</v>
      </c>
      <c r="M81">
        <v>0.33464623877960997</v>
      </c>
      <c r="N81">
        <v>0.94731648330834195</v>
      </c>
      <c r="O81">
        <v>14.2291981405535</v>
      </c>
      <c r="P81">
        <v>-4.4504251965570103E-3</v>
      </c>
      <c r="Q81">
        <v>0.76468593457990197</v>
      </c>
    </row>
    <row r="82" spans="1:17" x14ac:dyDescent="0.4">
      <c r="A82" s="1" t="s">
        <v>77</v>
      </c>
      <c r="B82" t="s">
        <v>145</v>
      </c>
      <c r="C82">
        <v>9</v>
      </c>
      <c r="D82" s="6" t="s">
        <v>164</v>
      </c>
      <c r="E82" s="6" t="s">
        <v>162</v>
      </c>
      <c r="F82">
        <v>-3.6221301897525399E-2</v>
      </c>
      <c r="G82">
        <v>7.5704671576269797E-2</v>
      </c>
      <c r="H82">
        <v>0.63232617694814997</v>
      </c>
      <c r="I82">
        <v>1.62624380580236E-2</v>
      </c>
      <c r="J82">
        <v>0.112189085509695</v>
      </c>
      <c r="K82">
        <v>0.88474591446015505</v>
      </c>
      <c r="L82">
        <v>-2.5706164254099599E-2</v>
      </c>
      <c r="M82">
        <v>0.29334733900255699</v>
      </c>
      <c r="N82">
        <v>0.93262456992672604</v>
      </c>
      <c r="O82">
        <v>6.5641489777534003</v>
      </c>
      <c r="P82">
        <v>-4.27133226751646E-4</v>
      </c>
      <c r="Q82">
        <v>0.97121432392528495</v>
      </c>
    </row>
    <row r="83" spans="1:17" x14ac:dyDescent="0.4">
      <c r="A83" s="1" t="s">
        <v>228</v>
      </c>
      <c r="B83" t="s">
        <v>145</v>
      </c>
      <c r="C83">
        <v>9</v>
      </c>
      <c r="F83">
        <v>1.5736785144288001E-2</v>
      </c>
      <c r="G83">
        <v>5.1770747623344202E-2</v>
      </c>
      <c r="H83">
        <v>0.76115029086431796</v>
      </c>
      <c r="I83">
        <v>2.3269180783451599E-2</v>
      </c>
      <c r="J83">
        <v>6.08911097702148E-2</v>
      </c>
      <c r="K83">
        <v>0.70235445275670405</v>
      </c>
      <c r="L83">
        <v>-5.7487794356033801E-2</v>
      </c>
      <c r="M83">
        <v>0.11348332382706899</v>
      </c>
      <c r="N83">
        <v>0.62801562017353596</v>
      </c>
      <c r="O83">
        <v>10.533673855626599</v>
      </c>
      <c r="P83">
        <v>5.8538101096798998E-3</v>
      </c>
      <c r="Q83">
        <v>0.48848893914247998</v>
      </c>
    </row>
    <row r="84" spans="1:17" x14ac:dyDescent="0.4">
      <c r="A84" s="1" t="s">
        <v>229</v>
      </c>
      <c r="B84" t="s">
        <v>145</v>
      </c>
      <c r="C84">
        <v>11</v>
      </c>
      <c r="F84">
        <v>-2.50416265291377E-2</v>
      </c>
      <c r="G84">
        <v>5.7541015737178201E-2</v>
      </c>
      <c r="H84">
        <v>0.66342008195025903</v>
      </c>
      <c r="I84">
        <v>3.0144090535820602E-2</v>
      </c>
      <c r="J84">
        <v>5.9357339746812697E-2</v>
      </c>
      <c r="K84">
        <v>0.61156485680753603</v>
      </c>
      <c r="L84">
        <v>0.28748785064433802</v>
      </c>
      <c r="M84">
        <v>0.10848263401717199</v>
      </c>
      <c r="N84">
        <v>2.6472650046498299E-2</v>
      </c>
      <c r="O84">
        <v>6.1623855836158796</v>
      </c>
      <c r="P84">
        <v>-2.40321190117825E-2</v>
      </c>
      <c r="Q84">
        <v>1.94319830757709E-3</v>
      </c>
    </row>
    <row r="85" spans="1:17" x14ac:dyDescent="0.4">
      <c r="A85" s="1" t="s">
        <v>78</v>
      </c>
      <c r="B85" t="s">
        <v>145</v>
      </c>
      <c r="C85">
        <v>5</v>
      </c>
      <c r="D85" s="6" t="s">
        <v>217</v>
      </c>
      <c r="E85" s="6" t="s">
        <v>180</v>
      </c>
      <c r="F85">
        <v>0.21318038844130799</v>
      </c>
      <c r="G85">
        <v>0.12957305709660799</v>
      </c>
      <c r="H85">
        <v>9.9917763149115907E-2</v>
      </c>
      <c r="I85">
        <v>0.35415648529729199</v>
      </c>
      <c r="J85">
        <v>0.172734766200593</v>
      </c>
      <c r="K85">
        <v>4.03360712503196E-2</v>
      </c>
      <c r="L85">
        <v>0.60541608387111601</v>
      </c>
      <c r="M85">
        <v>0.49417624201849403</v>
      </c>
      <c r="N85">
        <v>0.30795149767308799</v>
      </c>
      <c r="O85">
        <v>3.2837019347065501</v>
      </c>
      <c r="P85">
        <v>-1.20493978355832E-2</v>
      </c>
      <c r="Q85">
        <v>0.46978565046007198</v>
      </c>
    </row>
    <row r="86" spans="1:17" x14ac:dyDescent="0.4">
      <c r="A86" s="1" t="s">
        <v>231</v>
      </c>
      <c r="B86" t="s">
        <v>145</v>
      </c>
      <c r="C86">
        <v>17</v>
      </c>
      <c r="F86">
        <v>2.4364551487735E-2</v>
      </c>
      <c r="G86">
        <v>6.2823067286979298E-2</v>
      </c>
      <c r="H86">
        <v>0.698143241312976</v>
      </c>
      <c r="I86">
        <v>6.78456843499088E-2</v>
      </c>
      <c r="J86">
        <v>0.121544692615939</v>
      </c>
      <c r="K86">
        <v>0.57671098392027698</v>
      </c>
      <c r="L86">
        <v>7.3264598495231398E-2</v>
      </c>
      <c r="M86">
        <v>0.147857504309719</v>
      </c>
      <c r="N86">
        <v>0.62742193189437301</v>
      </c>
      <c r="O86">
        <v>8.1378330008604909</v>
      </c>
      <c r="P86">
        <v>-1.3902407808824701E-3</v>
      </c>
      <c r="Q86">
        <v>0.68795070888787802</v>
      </c>
    </row>
    <row r="87" spans="1:17" x14ac:dyDescent="0.4">
      <c r="A87" s="1" t="s">
        <v>233</v>
      </c>
      <c r="B87" t="s">
        <v>145</v>
      </c>
      <c r="C87">
        <v>13</v>
      </c>
      <c r="F87">
        <v>-0.21731306421104099</v>
      </c>
      <c r="G87">
        <v>0.12357458064834299</v>
      </c>
      <c r="H87">
        <v>7.8652616413914897E-2</v>
      </c>
      <c r="I87">
        <v>-0.25988642766023601</v>
      </c>
      <c r="J87">
        <v>0.18660879850082801</v>
      </c>
      <c r="K87">
        <v>0.16371643947450601</v>
      </c>
      <c r="L87">
        <v>0.416729532720232</v>
      </c>
      <c r="M87">
        <v>0.39708154671380402</v>
      </c>
      <c r="N87">
        <v>0.31646780574072197</v>
      </c>
      <c r="O87">
        <v>7.3092348926150601</v>
      </c>
      <c r="P87">
        <v>-4.5723304000216299E-3</v>
      </c>
      <c r="Q87">
        <v>0.65412098465900603</v>
      </c>
    </row>
    <row r="88" spans="1:17" x14ac:dyDescent="0.4">
      <c r="A88" s="1" t="s">
        <v>79</v>
      </c>
      <c r="B88" t="s">
        <v>145</v>
      </c>
      <c r="C88">
        <v>16</v>
      </c>
      <c r="D88" s="6" t="s">
        <v>194</v>
      </c>
      <c r="E88" s="6" t="s">
        <v>167</v>
      </c>
      <c r="F88">
        <v>0.27339865679817399</v>
      </c>
      <c r="G88">
        <v>0.145719570890644</v>
      </c>
      <c r="H88">
        <v>6.06282008648402E-2</v>
      </c>
      <c r="I88">
        <v>0.18446861740877901</v>
      </c>
      <c r="J88">
        <v>0.19457774472624501</v>
      </c>
      <c r="K88">
        <v>0.34310612888070602</v>
      </c>
      <c r="L88">
        <v>0.22958221851868499</v>
      </c>
      <c r="M88">
        <v>0.52171265357489904</v>
      </c>
      <c r="N88">
        <v>0.66661491836384801</v>
      </c>
      <c r="O88">
        <v>16.863961052906099</v>
      </c>
      <c r="P88">
        <v>-6.3117047094521997E-3</v>
      </c>
      <c r="Q88">
        <v>0.66647230986990202</v>
      </c>
    </row>
    <row r="89" spans="1:17" x14ac:dyDescent="0.4">
      <c r="A89" s="1" t="s">
        <v>80</v>
      </c>
      <c r="B89" t="s">
        <v>145</v>
      </c>
      <c r="C89">
        <v>11</v>
      </c>
      <c r="D89" s="6" t="s">
        <v>221</v>
      </c>
      <c r="E89" s="6" t="s">
        <v>162</v>
      </c>
      <c r="F89">
        <v>5.7493004533029697E-2</v>
      </c>
      <c r="G89">
        <v>8.6574547094168897E-2</v>
      </c>
      <c r="H89">
        <v>0.50663482758345102</v>
      </c>
      <c r="I89">
        <v>2.78368889565902E-2</v>
      </c>
      <c r="J89">
        <v>0.101705256260857</v>
      </c>
      <c r="K89">
        <v>0.78431396628738204</v>
      </c>
      <c r="L89">
        <v>2.2415505096797701E-2</v>
      </c>
      <c r="M89">
        <v>0.23892389502479999</v>
      </c>
      <c r="N89">
        <v>0.92730868739496597</v>
      </c>
      <c r="O89">
        <v>13.795268965395501</v>
      </c>
      <c r="P89">
        <v>1.2240789870597E-3</v>
      </c>
      <c r="Q89">
        <v>0.87731667090833898</v>
      </c>
    </row>
    <row r="90" spans="1:17" x14ac:dyDescent="0.4">
      <c r="A90" s="1" t="s">
        <v>235</v>
      </c>
      <c r="B90" t="s">
        <v>145</v>
      </c>
      <c r="C90">
        <v>12</v>
      </c>
      <c r="F90">
        <v>0.15749698311020599</v>
      </c>
      <c r="G90">
        <v>5.2871257965671298E-2</v>
      </c>
      <c r="H90">
        <v>2.8930672982065901E-3</v>
      </c>
      <c r="I90">
        <v>8.8284838775865501E-2</v>
      </c>
      <c r="J90">
        <v>7.5043602955634697E-2</v>
      </c>
      <c r="K90">
        <v>0.23941620809032099</v>
      </c>
      <c r="L90">
        <v>0.11293128186845</v>
      </c>
      <c r="M90">
        <v>0.10974252394036101</v>
      </c>
      <c r="N90">
        <v>0.32770012843245</v>
      </c>
      <c r="O90">
        <v>12.520783317092601</v>
      </c>
      <c r="P90">
        <v>2.8972275780268101E-3</v>
      </c>
      <c r="Q90">
        <v>0.64922272644450596</v>
      </c>
    </row>
    <row r="91" spans="1:17" x14ac:dyDescent="0.4">
      <c r="A91" s="1" t="s">
        <v>236</v>
      </c>
      <c r="B91" t="s">
        <v>145</v>
      </c>
      <c r="C91">
        <v>10</v>
      </c>
      <c r="F91">
        <v>0.13714525706663599</v>
      </c>
      <c r="G91">
        <v>0.107601609009583</v>
      </c>
      <c r="H91">
        <v>0.20246321187498401</v>
      </c>
      <c r="I91">
        <v>6.57522763384734E-2</v>
      </c>
      <c r="J91">
        <v>0.21050150098498499</v>
      </c>
      <c r="K91">
        <v>0.75476684671646899</v>
      </c>
      <c r="L91">
        <v>0.30373996839987899</v>
      </c>
      <c r="M91">
        <v>0.48048541589393701</v>
      </c>
      <c r="N91">
        <v>0.54492559987665901</v>
      </c>
      <c r="O91">
        <v>3.7881781764709599</v>
      </c>
      <c r="P91">
        <v>-3.3258344685424199E-3</v>
      </c>
      <c r="Q91">
        <v>0.722013816143245</v>
      </c>
    </row>
    <row r="92" spans="1:17" x14ac:dyDescent="0.4">
      <c r="A92" s="1" t="s">
        <v>81</v>
      </c>
      <c r="B92" t="s">
        <v>145</v>
      </c>
      <c r="C92">
        <v>3</v>
      </c>
      <c r="D92" s="6" t="s">
        <v>237</v>
      </c>
      <c r="E92" s="6" t="s">
        <v>173</v>
      </c>
      <c r="F92">
        <v>0.24603809851043501</v>
      </c>
      <c r="G92">
        <v>0.250351645508821</v>
      </c>
      <c r="H92">
        <v>0.32572062670553298</v>
      </c>
      <c r="I92">
        <v>3.6711706362086399E-2</v>
      </c>
      <c r="J92">
        <v>0.291623923015772</v>
      </c>
      <c r="K92">
        <v>0.89982124961963295</v>
      </c>
      <c r="L92">
        <v>-2.10814489488074</v>
      </c>
      <c r="M92">
        <v>1.5698686077984401</v>
      </c>
      <c r="N92">
        <v>0.40748762109945302</v>
      </c>
      <c r="O92">
        <v>1.8672262295062199E-2</v>
      </c>
      <c r="P92">
        <v>0.100135824334978</v>
      </c>
      <c r="Q92">
        <v>0.37115848186897699</v>
      </c>
    </row>
    <row r="93" spans="1:17" x14ac:dyDescent="0.4">
      <c r="A93" s="1" t="s">
        <v>82</v>
      </c>
      <c r="B93" t="s">
        <v>145</v>
      </c>
      <c r="C93">
        <v>25</v>
      </c>
      <c r="D93" s="6" t="s">
        <v>164</v>
      </c>
      <c r="E93" s="6" t="s">
        <v>162</v>
      </c>
      <c r="F93">
        <v>-0.159777023051207</v>
      </c>
      <c r="G93">
        <v>0.16672881710975701</v>
      </c>
      <c r="H93">
        <v>0.33790909221371301</v>
      </c>
      <c r="I93">
        <v>-1.11209073406559E-2</v>
      </c>
      <c r="J93">
        <v>0.20983675970674701</v>
      </c>
      <c r="K93">
        <v>0.95773358193339497</v>
      </c>
      <c r="L93">
        <v>-0.77170389296157405</v>
      </c>
      <c r="M93">
        <v>0.427938956688448</v>
      </c>
      <c r="N93">
        <v>8.4457844163074003E-2</v>
      </c>
      <c r="O93">
        <v>30.410661226322301</v>
      </c>
      <c r="P93">
        <v>7.0285106760809698E-3</v>
      </c>
      <c r="Q93">
        <v>0.13597364326581701</v>
      </c>
    </row>
    <row r="94" spans="1:17" x14ac:dyDescent="0.4">
      <c r="A94" s="1" t="s">
        <v>238</v>
      </c>
      <c r="B94" t="s">
        <v>145</v>
      </c>
      <c r="C94">
        <v>5</v>
      </c>
      <c r="F94">
        <v>-7.1682997605896401E-2</v>
      </c>
      <c r="G94">
        <v>9.2885649639893E-2</v>
      </c>
      <c r="H94">
        <v>0.44027209313014498</v>
      </c>
      <c r="I94">
        <v>-3.0124489670763602E-2</v>
      </c>
      <c r="J94">
        <v>0.131890219023791</v>
      </c>
      <c r="K94">
        <v>0.81933078863577502</v>
      </c>
      <c r="L94">
        <v>0.94961098630943597</v>
      </c>
      <c r="M94">
        <v>1.29271315849118</v>
      </c>
      <c r="N94">
        <v>0.51580110779464405</v>
      </c>
      <c r="O94">
        <v>2.9342406936238499</v>
      </c>
      <c r="P94">
        <v>-3.3843493688434603E-2</v>
      </c>
      <c r="Q94">
        <v>0.486037048150674</v>
      </c>
    </row>
    <row r="95" spans="1:17" x14ac:dyDescent="0.4">
      <c r="A95" s="1" t="s">
        <v>240</v>
      </c>
      <c r="B95" t="s">
        <v>145</v>
      </c>
      <c r="C95">
        <v>7</v>
      </c>
      <c r="F95">
        <v>6.8512842515267404E-3</v>
      </c>
      <c r="G95">
        <v>7.5148706024983997E-2</v>
      </c>
      <c r="H95">
        <v>0.92735775829961398</v>
      </c>
      <c r="I95">
        <v>5.2607224993936899E-2</v>
      </c>
      <c r="J95">
        <v>7.1507990549464995E-2</v>
      </c>
      <c r="K95">
        <v>0.461923535749165</v>
      </c>
      <c r="L95">
        <v>0.105996001554741</v>
      </c>
      <c r="M95">
        <v>0.13620400867058</v>
      </c>
      <c r="N95">
        <v>0.47164455580549702</v>
      </c>
      <c r="O95">
        <v>11.67656623487</v>
      </c>
      <c r="P95">
        <v>-8.9439448534401906E-3</v>
      </c>
      <c r="Q95">
        <v>0.41898271810024601</v>
      </c>
    </row>
    <row r="96" spans="1:17" x14ac:dyDescent="0.4">
      <c r="A96" s="1" t="s">
        <v>241</v>
      </c>
      <c r="B96" t="s">
        <v>145</v>
      </c>
      <c r="C96">
        <v>12</v>
      </c>
      <c r="F96">
        <v>-0.114112254945626</v>
      </c>
      <c r="G96">
        <v>6.3789160860737104E-2</v>
      </c>
      <c r="H96">
        <v>7.3631363506271696E-2</v>
      </c>
      <c r="I96">
        <v>-8.4582139824056296E-2</v>
      </c>
      <c r="J96">
        <v>5.3185395978716E-2</v>
      </c>
      <c r="K96">
        <v>0.111761248684599</v>
      </c>
      <c r="L96">
        <v>-4.0056946015432901E-2</v>
      </c>
      <c r="M96">
        <v>9.7656364566058099E-2</v>
      </c>
      <c r="N96">
        <v>0.690321702894654</v>
      </c>
      <c r="O96">
        <v>21.8362246009277</v>
      </c>
      <c r="P96">
        <v>-5.1068601895347902E-3</v>
      </c>
      <c r="Q96">
        <v>0.34024381584410901</v>
      </c>
    </row>
    <row r="97" spans="1:17" x14ac:dyDescent="0.4">
      <c r="A97" s="1" t="s">
        <v>243</v>
      </c>
      <c r="B97" t="s">
        <v>145</v>
      </c>
      <c r="C97">
        <v>10</v>
      </c>
      <c r="F97">
        <v>-0.10705957556726101</v>
      </c>
      <c r="G97">
        <v>4.8707335122334203E-2</v>
      </c>
      <c r="H97">
        <v>2.7947858015673E-2</v>
      </c>
      <c r="I97">
        <v>-0.111770311415385</v>
      </c>
      <c r="J97">
        <v>6.1261158228398602E-2</v>
      </c>
      <c r="K97">
        <v>6.80781726517352E-2</v>
      </c>
      <c r="L97">
        <v>-0.10180732053231301</v>
      </c>
      <c r="M97">
        <v>8.5577155476284597E-2</v>
      </c>
      <c r="N97">
        <v>0.26828845947958802</v>
      </c>
      <c r="O97">
        <v>7.3430039561543996</v>
      </c>
      <c r="P97">
        <v>-3.14784760581054E-4</v>
      </c>
      <c r="Q97">
        <v>0.93895926873475999</v>
      </c>
    </row>
    <row r="98" spans="1:17" x14ac:dyDescent="0.4">
      <c r="A98" s="1" t="s">
        <v>244</v>
      </c>
      <c r="B98" t="s">
        <v>145</v>
      </c>
      <c r="C98">
        <v>9</v>
      </c>
      <c r="F98">
        <v>-9.0516034200531906E-2</v>
      </c>
      <c r="G98">
        <v>4.8177687752094397E-2</v>
      </c>
      <c r="H98">
        <v>6.0272389837358498E-2</v>
      </c>
      <c r="I98">
        <v>-0.11424176384260799</v>
      </c>
      <c r="J98">
        <v>6.1306061508645197E-2</v>
      </c>
      <c r="K98">
        <v>6.23967257722019E-2</v>
      </c>
      <c r="L98">
        <v>-0.134573107285585</v>
      </c>
      <c r="M98">
        <v>8.9602428171589504E-2</v>
      </c>
      <c r="N98">
        <v>0.17682147002363</v>
      </c>
      <c r="O98">
        <v>5.7464594672434002</v>
      </c>
      <c r="P98">
        <v>2.6514471465338999E-3</v>
      </c>
      <c r="Q98">
        <v>0.55305916139719802</v>
      </c>
    </row>
    <row r="99" spans="1:17" x14ac:dyDescent="0.4">
      <c r="A99" s="1" t="s">
        <v>245</v>
      </c>
      <c r="B99" t="s">
        <v>145</v>
      </c>
      <c r="C99">
        <v>9</v>
      </c>
      <c r="F99">
        <v>-0.113234097516343</v>
      </c>
      <c r="G99">
        <v>6.20292596395551E-2</v>
      </c>
      <c r="H99">
        <v>6.7926379148791793E-2</v>
      </c>
      <c r="I99">
        <v>-0.15042769242321699</v>
      </c>
      <c r="J99">
        <v>8.1842721689119602E-2</v>
      </c>
      <c r="K99">
        <v>6.6061019041644894E-2</v>
      </c>
      <c r="L99">
        <v>-0.48291077585440401</v>
      </c>
      <c r="M99">
        <v>0.40960570900365401</v>
      </c>
      <c r="N99">
        <v>0.27692784301724099</v>
      </c>
      <c r="O99">
        <v>8.2143587453708307</v>
      </c>
      <c r="P99">
        <v>1.7856370805912299E-2</v>
      </c>
      <c r="Q99">
        <v>0.391467224819258</v>
      </c>
    </row>
    <row r="100" spans="1:17" x14ac:dyDescent="0.4">
      <c r="A100" s="1" t="s">
        <v>246</v>
      </c>
      <c r="B100" t="s">
        <v>145</v>
      </c>
      <c r="C100">
        <v>9</v>
      </c>
      <c r="F100">
        <v>4.8346118294139699E-2</v>
      </c>
      <c r="G100">
        <v>5.4351526037850401E-2</v>
      </c>
      <c r="H100">
        <v>0.37373011508748799</v>
      </c>
      <c r="I100">
        <v>2.0874291060791798E-2</v>
      </c>
      <c r="J100">
        <v>8.4051333151465804E-2</v>
      </c>
      <c r="K100">
        <v>0.80386230465725095</v>
      </c>
      <c r="L100">
        <v>-4.4315281931866603E-2</v>
      </c>
      <c r="M100">
        <v>0.104817270399822</v>
      </c>
      <c r="N100">
        <v>0.68513605569584901</v>
      </c>
      <c r="O100">
        <v>4.3890434094964297</v>
      </c>
      <c r="P100">
        <v>5.4693492233232202E-3</v>
      </c>
      <c r="Q100">
        <v>0.29834887707969299</v>
      </c>
    </row>
    <row r="101" spans="1:17" x14ac:dyDescent="0.4">
      <c r="A101" s="1" t="s">
        <v>247</v>
      </c>
    </row>
    <row r="102" spans="1:17" x14ac:dyDescent="0.4">
      <c r="A102" s="1" t="s">
        <v>249</v>
      </c>
      <c r="B102" t="s">
        <v>145</v>
      </c>
      <c r="C102">
        <v>10</v>
      </c>
      <c r="F102">
        <v>0.102401316328076</v>
      </c>
      <c r="G102">
        <v>5.0968660361247899E-2</v>
      </c>
      <c r="H102">
        <v>4.4526153556665601E-2</v>
      </c>
      <c r="I102">
        <v>0.134013535118711</v>
      </c>
      <c r="J102">
        <v>7.1916262887001106E-2</v>
      </c>
      <c r="K102">
        <v>6.23966841389147E-2</v>
      </c>
      <c r="L102">
        <v>8.2920420435064701E-2</v>
      </c>
      <c r="M102">
        <v>0.113170182329997</v>
      </c>
      <c r="N102">
        <v>0.48464991721989797</v>
      </c>
      <c r="O102">
        <v>8.2158775756508398</v>
      </c>
      <c r="P102">
        <v>1.04899363978334E-3</v>
      </c>
      <c r="Q102">
        <v>0.84964770221698405</v>
      </c>
    </row>
    <row r="103" spans="1:17" x14ac:dyDescent="0.4">
      <c r="A103" s="1" t="s">
        <v>251</v>
      </c>
      <c r="B103" t="s">
        <v>145</v>
      </c>
      <c r="C103">
        <v>5</v>
      </c>
      <c r="F103">
        <v>0.22586291483898299</v>
      </c>
      <c r="G103">
        <v>9.1497247576925705E-2</v>
      </c>
      <c r="H103">
        <v>1.35672534742851E-2</v>
      </c>
      <c r="I103">
        <v>0.308371553190537</v>
      </c>
      <c r="J103">
        <v>0.292576380675793</v>
      </c>
      <c r="K103">
        <v>0.29188910146973301</v>
      </c>
      <c r="L103">
        <v>1.0728824071909</v>
      </c>
      <c r="M103">
        <v>1.21415841630066</v>
      </c>
      <c r="N103">
        <v>0.44196377038587598</v>
      </c>
      <c r="O103">
        <v>0.105885039235454</v>
      </c>
      <c r="P103">
        <v>-1.2201955595261899E-2</v>
      </c>
      <c r="Q103">
        <v>0.52840419935104099</v>
      </c>
    </row>
    <row r="104" spans="1:17" x14ac:dyDescent="0.4">
      <c r="A104" s="1" t="s">
        <v>83</v>
      </c>
      <c r="B104" t="s">
        <v>145</v>
      </c>
      <c r="C104">
        <v>6</v>
      </c>
      <c r="D104" s="6" t="s">
        <v>252</v>
      </c>
      <c r="E104" s="6" t="s">
        <v>190</v>
      </c>
      <c r="F104">
        <v>-9.7018588122207497E-2</v>
      </c>
      <c r="G104">
        <v>8.3997835245199798E-2</v>
      </c>
      <c r="H104">
        <v>0.24808512027454199</v>
      </c>
      <c r="I104">
        <v>-0.12550192502073901</v>
      </c>
      <c r="J104">
        <v>0.10653318106835601</v>
      </c>
      <c r="K104">
        <v>0.238774761190548</v>
      </c>
      <c r="L104">
        <v>8.59227757343594E-2</v>
      </c>
      <c r="M104">
        <v>0.38928640629009498</v>
      </c>
      <c r="N104">
        <v>0.83611990089216204</v>
      </c>
      <c r="O104">
        <v>5.2668587014252797</v>
      </c>
      <c r="P104">
        <v>-8.7571422190745908E-3</v>
      </c>
      <c r="Q104">
        <v>0.65406878376986899</v>
      </c>
    </row>
    <row r="105" spans="1:17" x14ac:dyDescent="0.4">
      <c r="A105" s="1" t="s">
        <v>253</v>
      </c>
      <c r="B105" t="s">
        <v>145</v>
      </c>
      <c r="C105">
        <v>5</v>
      </c>
      <c r="F105">
        <v>9.2508011159802093E-3</v>
      </c>
      <c r="G105">
        <v>1.4129149049438801E-2</v>
      </c>
      <c r="H105">
        <v>0.51264054182496199</v>
      </c>
      <c r="I105">
        <v>-7.3888708545635903E-4</v>
      </c>
      <c r="J105">
        <v>2.8213674880953301E-2</v>
      </c>
      <c r="K105">
        <v>0.97910661351988804</v>
      </c>
      <c r="L105">
        <v>-1.00889325891187E-2</v>
      </c>
      <c r="M105">
        <v>3.9717356481714899E-2</v>
      </c>
      <c r="N105">
        <v>0.81589660293358501</v>
      </c>
      <c r="O105">
        <v>0.69010774385972795</v>
      </c>
      <c r="P105">
        <v>3.5644456558714499E-3</v>
      </c>
      <c r="Q105">
        <v>0.55794043717035502</v>
      </c>
    </row>
    <row r="106" spans="1:17" x14ac:dyDescent="0.4">
      <c r="A106" s="1" t="s">
        <v>254</v>
      </c>
      <c r="B106" t="s">
        <v>145</v>
      </c>
      <c r="C106">
        <v>7</v>
      </c>
      <c r="F106">
        <v>-2.77327228877082E-2</v>
      </c>
      <c r="G106">
        <v>8.9803866706443095E-2</v>
      </c>
      <c r="H106">
        <v>0.75746275123477202</v>
      </c>
      <c r="I106">
        <v>-9.7175823758447799E-2</v>
      </c>
      <c r="J106">
        <v>5.9130879972835698E-2</v>
      </c>
      <c r="K106">
        <v>0.100299725939373</v>
      </c>
      <c r="L106">
        <v>-9.2287638216978302E-2</v>
      </c>
      <c r="M106">
        <v>0.16937897265024099</v>
      </c>
      <c r="N106">
        <v>0.60926256166826698</v>
      </c>
      <c r="O106">
        <v>15.789039549324301</v>
      </c>
      <c r="P106">
        <v>5.4138069444270203E-3</v>
      </c>
      <c r="Q106">
        <v>0.66257785851765505</v>
      </c>
    </row>
    <row r="107" spans="1:17" x14ac:dyDescent="0.4">
      <c r="A107" s="1" t="s">
        <v>255</v>
      </c>
    </row>
    <row r="108" spans="1:17" x14ac:dyDescent="0.4">
      <c r="A108" s="1" t="s">
        <v>256</v>
      </c>
      <c r="B108" t="s">
        <v>145</v>
      </c>
      <c r="C108">
        <v>13</v>
      </c>
      <c r="F108">
        <v>-3.40324545773159E-2</v>
      </c>
      <c r="G108">
        <v>5.2661835918795301E-2</v>
      </c>
      <c r="H108">
        <v>0.51812062179124796</v>
      </c>
      <c r="I108">
        <v>1.3341433725779599E-2</v>
      </c>
      <c r="J108">
        <v>6.4636803904720597E-2</v>
      </c>
      <c r="K108">
        <v>0.83647366866783102</v>
      </c>
      <c r="L108">
        <v>9.4139772820005796E-2</v>
      </c>
      <c r="M108">
        <v>0.100295500810352</v>
      </c>
      <c r="N108">
        <v>0.36807678302130697</v>
      </c>
      <c r="O108">
        <v>9.9421129587863906</v>
      </c>
      <c r="P108">
        <v>-6.72014409515969E-3</v>
      </c>
      <c r="Q108">
        <v>0.16245024981056599</v>
      </c>
    </row>
    <row r="109" spans="1:17" x14ac:dyDescent="0.4">
      <c r="A109" s="1" t="s">
        <v>257</v>
      </c>
      <c r="B109" t="s">
        <v>145</v>
      </c>
      <c r="C109">
        <v>5</v>
      </c>
      <c r="F109">
        <v>9.5437126370143802E-2</v>
      </c>
      <c r="G109">
        <v>8.9493684924250194E-2</v>
      </c>
      <c r="H109">
        <v>0.28623750591331498</v>
      </c>
      <c r="I109">
        <v>-8.4219545531921802E-3</v>
      </c>
      <c r="J109">
        <v>0.132231325761135</v>
      </c>
      <c r="K109">
        <v>0.94921621585258797</v>
      </c>
      <c r="L109">
        <v>4.9777116247003102E-2</v>
      </c>
      <c r="M109">
        <v>0.33081810200540401</v>
      </c>
      <c r="N109">
        <v>0.88994386777878598</v>
      </c>
      <c r="O109">
        <v>3.4836883804591698</v>
      </c>
      <c r="P109">
        <v>1.8077083259713099E-3</v>
      </c>
      <c r="Q109">
        <v>0.89373274817769899</v>
      </c>
    </row>
    <row r="110" spans="1:17" x14ac:dyDescent="0.4">
      <c r="A110" s="1" t="s">
        <v>258</v>
      </c>
      <c r="B110" t="s">
        <v>145</v>
      </c>
      <c r="C110">
        <v>10</v>
      </c>
      <c r="F110">
        <v>3.1260733082986603E-2</v>
      </c>
      <c r="G110">
        <v>4.2346739594126701E-2</v>
      </c>
      <c r="H110">
        <v>0.460387615413132</v>
      </c>
      <c r="I110">
        <v>4.10430628216173E-3</v>
      </c>
      <c r="J110">
        <v>4.1492346599121502E-2</v>
      </c>
      <c r="K110">
        <v>0.92120402115272304</v>
      </c>
      <c r="L110">
        <v>-5.4272795719016803E-2</v>
      </c>
      <c r="M110">
        <v>8.1801914898668907E-2</v>
      </c>
      <c r="N110">
        <v>0.52568538314385505</v>
      </c>
      <c r="O110">
        <v>15.010827686258301</v>
      </c>
      <c r="P110">
        <v>1.00590200691488E-2</v>
      </c>
      <c r="Q110">
        <v>0.282790674111009</v>
      </c>
    </row>
    <row r="111" spans="1:17" x14ac:dyDescent="0.4">
      <c r="A111" s="1" t="s">
        <v>259</v>
      </c>
      <c r="B111" t="s">
        <v>145</v>
      </c>
      <c r="C111">
        <v>15</v>
      </c>
      <c r="F111">
        <v>-0.50598024817954101</v>
      </c>
      <c r="G111">
        <v>0.28846266558553002</v>
      </c>
      <c r="H111">
        <v>7.94205682413371E-2</v>
      </c>
      <c r="I111">
        <v>-0.36397919532285</v>
      </c>
      <c r="J111">
        <v>0.36188249672505401</v>
      </c>
      <c r="K111">
        <v>0.31451473872454599</v>
      </c>
      <c r="L111">
        <v>-0.25482232107601099</v>
      </c>
      <c r="M111">
        <v>1.10778818560504</v>
      </c>
      <c r="N111">
        <v>0.82164996489580799</v>
      </c>
      <c r="O111">
        <v>16.517075814225599</v>
      </c>
      <c r="P111">
        <v>-2.0524373427495898E-3</v>
      </c>
      <c r="Q111">
        <v>0.81753450312121301</v>
      </c>
    </row>
    <row r="112" spans="1:17" x14ac:dyDescent="0.4">
      <c r="A112" s="1" t="s">
        <v>84</v>
      </c>
      <c r="B112" t="s">
        <v>145</v>
      </c>
      <c r="C112">
        <v>4</v>
      </c>
      <c r="D112" s="6" t="s">
        <v>260</v>
      </c>
      <c r="E112" s="6" t="s">
        <v>261</v>
      </c>
      <c r="F112">
        <v>-0.12126538588164</v>
      </c>
      <c r="G112">
        <v>8.3131684767918407E-2</v>
      </c>
      <c r="H112">
        <v>0.14464373032914599</v>
      </c>
      <c r="I112">
        <v>-0.11900306560647</v>
      </c>
      <c r="J112">
        <v>0.12594405101850101</v>
      </c>
      <c r="K112">
        <v>0.34471588368506201</v>
      </c>
      <c r="L112">
        <v>-0.41307647065586101</v>
      </c>
      <c r="M112">
        <v>0.28058340204786397</v>
      </c>
      <c r="N112">
        <v>0.27883202079853098</v>
      </c>
      <c r="O112">
        <v>0.73796570543252804</v>
      </c>
      <c r="P112">
        <v>1.3543243930582099E-2</v>
      </c>
      <c r="Q112">
        <v>0.38027305923761501</v>
      </c>
    </row>
    <row r="113" spans="1:17" x14ac:dyDescent="0.4">
      <c r="A113" s="1" t="s">
        <v>85</v>
      </c>
      <c r="B113" t="s">
        <v>145</v>
      </c>
      <c r="C113">
        <v>6</v>
      </c>
      <c r="D113" s="6" t="s">
        <v>219</v>
      </c>
      <c r="E113" s="6" t="s">
        <v>190</v>
      </c>
      <c r="F113">
        <v>1.14778555856824E-2</v>
      </c>
      <c r="G113">
        <v>9.6263090232404105E-2</v>
      </c>
      <c r="H113">
        <v>0.905089787271111</v>
      </c>
      <c r="I113">
        <v>6.8166871466354098E-2</v>
      </c>
      <c r="J113">
        <v>6.9296630554495794E-2</v>
      </c>
      <c r="K113">
        <v>0.32526462972981501</v>
      </c>
      <c r="L113">
        <v>0.17251100143758899</v>
      </c>
      <c r="M113">
        <v>0.21009176303048699</v>
      </c>
      <c r="N113">
        <v>0.45769580955997102</v>
      </c>
      <c r="O113">
        <v>10.742699997484801</v>
      </c>
      <c r="P113">
        <v>-9.8848904968726406E-3</v>
      </c>
      <c r="Q113">
        <v>0.43420835924768397</v>
      </c>
    </row>
    <row r="114" spans="1:17" x14ac:dyDescent="0.4">
      <c r="A114" s="1" t="s">
        <v>86</v>
      </c>
      <c r="B114" t="s">
        <v>145</v>
      </c>
      <c r="C114">
        <v>8</v>
      </c>
      <c r="D114" s="6" t="s">
        <v>218</v>
      </c>
      <c r="E114" s="6" t="s">
        <v>162</v>
      </c>
      <c r="F114">
        <v>-2.92373525413888E-2</v>
      </c>
      <c r="G114">
        <v>7.1615338867027895E-2</v>
      </c>
      <c r="H114">
        <v>0.68308614108922305</v>
      </c>
      <c r="I114">
        <v>-3.0063647173694901E-2</v>
      </c>
      <c r="J114">
        <v>0.10533945216415</v>
      </c>
      <c r="K114">
        <v>0.77533939811716801</v>
      </c>
      <c r="L114">
        <v>-0.124986145322198</v>
      </c>
      <c r="M114">
        <v>0.33582201885845298</v>
      </c>
      <c r="N114">
        <v>0.722550372845704</v>
      </c>
      <c r="O114">
        <v>5.2257191325783996</v>
      </c>
      <c r="P114">
        <v>3.33811738425431E-3</v>
      </c>
      <c r="Q114">
        <v>0.77861603693055903</v>
      </c>
    </row>
    <row r="115" spans="1:17" x14ac:dyDescent="0.4">
      <c r="A115" s="1" t="s">
        <v>263</v>
      </c>
      <c r="B115" t="s">
        <v>145</v>
      </c>
      <c r="C115">
        <v>19</v>
      </c>
      <c r="F115">
        <v>6.8035840422048903E-3</v>
      </c>
      <c r="G115">
        <v>0.14969079064370799</v>
      </c>
      <c r="H115">
        <v>0.96374789517878501</v>
      </c>
      <c r="I115">
        <v>0.103195033830822</v>
      </c>
      <c r="J115">
        <v>0.18531694878945201</v>
      </c>
      <c r="K115">
        <v>0.57762515904767597</v>
      </c>
      <c r="L115">
        <v>0.26224117295407301</v>
      </c>
      <c r="M115">
        <v>0.26342491508631899</v>
      </c>
      <c r="N115">
        <v>0.33344975736593502</v>
      </c>
      <c r="O115">
        <v>22.024405251088702</v>
      </c>
      <c r="P115">
        <v>-5.1070174640916004E-3</v>
      </c>
      <c r="Q115">
        <v>0.25707489111354997</v>
      </c>
    </row>
    <row r="116" spans="1:17" x14ac:dyDescent="0.4">
      <c r="A116" s="1" t="s">
        <v>264</v>
      </c>
      <c r="B116" t="s">
        <v>145</v>
      </c>
      <c r="C116">
        <v>10</v>
      </c>
      <c r="F116">
        <v>3.4238464738901297E-2</v>
      </c>
      <c r="G116">
        <v>3.3989904203512597E-2</v>
      </c>
      <c r="H116">
        <v>0.31378449241502798</v>
      </c>
      <c r="I116">
        <v>2.06093757579623E-2</v>
      </c>
      <c r="J116">
        <v>4.4371374578757901E-2</v>
      </c>
      <c r="K116">
        <v>0.64230776468845097</v>
      </c>
      <c r="L116">
        <v>-4.0609966629803597E-3</v>
      </c>
      <c r="M116">
        <v>0.107196166736101</v>
      </c>
      <c r="N116">
        <v>0.97070863591686896</v>
      </c>
      <c r="O116">
        <v>8.7477523953093392</v>
      </c>
      <c r="P116">
        <v>2.7786076356153301E-3</v>
      </c>
      <c r="Q116">
        <v>0.71457953626448201</v>
      </c>
    </row>
    <row r="117" spans="1:17" x14ac:dyDescent="0.4">
      <c r="A117" s="1" t="s">
        <v>266</v>
      </c>
      <c r="B117" t="s">
        <v>145</v>
      </c>
      <c r="C117">
        <v>7</v>
      </c>
      <c r="F117">
        <v>0.52816272403193898</v>
      </c>
      <c r="G117">
        <v>0.151489702641529</v>
      </c>
      <c r="H117">
        <v>4.8945935553247198E-4</v>
      </c>
      <c r="I117">
        <v>0.60465537261600599</v>
      </c>
      <c r="J117">
        <v>0.22633904404600699</v>
      </c>
      <c r="K117">
        <v>7.5522400977446899E-3</v>
      </c>
      <c r="L117">
        <v>0.429684142063531</v>
      </c>
      <c r="M117">
        <v>0.65752920811933702</v>
      </c>
      <c r="N117">
        <v>0.54229933814267395</v>
      </c>
      <c r="O117">
        <v>5.1949644786087896</v>
      </c>
      <c r="P117">
        <v>2.22415524020695E-3</v>
      </c>
      <c r="Q117">
        <v>0.88306658309698405</v>
      </c>
    </row>
    <row r="118" spans="1:17" x14ac:dyDescent="0.4">
      <c r="A118" s="1" t="s">
        <v>267</v>
      </c>
      <c r="B118" t="s">
        <v>145</v>
      </c>
      <c r="C118">
        <v>3</v>
      </c>
      <c r="F118">
        <v>-0.10053362998610101</v>
      </c>
      <c r="G118">
        <v>9.3971128306798504E-2</v>
      </c>
      <c r="H118">
        <v>0.28469345121983303</v>
      </c>
      <c r="I118">
        <v>-2.9875396658090098E-2</v>
      </c>
      <c r="J118">
        <v>0.12912060656032401</v>
      </c>
      <c r="K118">
        <v>0.81702278560317798</v>
      </c>
      <c r="L118">
        <v>0.23413644427237401</v>
      </c>
      <c r="M118">
        <v>0.28970627392812798</v>
      </c>
      <c r="N118">
        <v>0.56728172200329896</v>
      </c>
      <c r="O118">
        <v>0.38313247538657103</v>
      </c>
      <c r="P118">
        <v>-2.0424396438131501E-2</v>
      </c>
      <c r="Q118">
        <v>0.43568115605152302</v>
      </c>
    </row>
    <row r="119" spans="1:17" x14ac:dyDescent="0.4">
      <c r="A119" s="1" t="s">
        <v>268</v>
      </c>
      <c r="B119" t="s">
        <v>145</v>
      </c>
    </row>
    <row r="120" spans="1:17" x14ac:dyDescent="0.4">
      <c r="A120" s="1" t="s">
        <v>270</v>
      </c>
      <c r="B120" t="s">
        <v>145</v>
      </c>
      <c r="C120">
        <v>12</v>
      </c>
      <c r="F120">
        <v>3.3494778316120501E-2</v>
      </c>
      <c r="G120">
        <v>3.3701931504416298E-2</v>
      </c>
      <c r="H120">
        <v>0.320294257084003</v>
      </c>
      <c r="I120">
        <v>1.94493159612452E-2</v>
      </c>
      <c r="J120">
        <v>4.7844507678016297E-2</v>
      </c>
      <c r="K120">
        <v>0.68436721770755904</v>
      </c>
      <c r="L120">
        <v>4.2191934952858799E-2</v>
      </c>
      <c r="M120">
        <v>8.9393249790304705E-2</v>
      </c>
      <c r="N120">
        <v>0.64707053258824299</v>
      </c>
      <c r="O120">
        <v>10.420091552051099</v>
      </c>
      <c r="P120">
        <v>-6.4774090119606596E-4</v>
      </c>
      <c r="Q120">
        <v>0.91774650940182501</v>
      </c>
    </row>
    <row r="121" spans="1:17" x14ac:dyDescent="0.4">
      <c r="A121" s="1" t="s">
        <v>272</v>
      </c>
      <c r="B121" t="s">
        <v>145</v>
      </c>
      <c r="C121">
        <v>7</v>
      </c>
      <c r="F121">
        <v>5.3377042637014697E-2</v>
      </c>
      <c r="G121">
        <v>5.1047809794573601E-2</v>
      </c>
      <c r="H121">
        <v>0.295732605076785</v>
      </c>
      <c r="I121">
        <v>4.4977205279587699E-2</v>
      </c>
      <c r="J121">
        <v>6.4237779486693999E-2</v>
      </c>
      <c r="K121">
        <v>0.48382270734997301</v>
      </c>
      <c r="L121">
        <v>0.12622243682204901</v>
      </c>
      <c r="M121">
        <v>0.18254591266634501</v>
      </c>
      <c r="N121">
        <v>0.520065286627729</v>
      </c>
      <c r="O121">
        <v>6.8365844718098998</v>
      </c>
      <c r="P121">
        <v>-5.6868711832753598E-3</v>
      </c>
      <c r="Q121">
        <v>0.69296779755679805</v>
      </c>
    </row>
    <row r="122" spans="1:17" x14ac:dyDescent="0.4">
      <c r="A122" s="1" t="s">
        <v>273</v>
      </c>
      <c r="B122" t="s">
        <v>145</v>
      </c>
      <c r="C122">
        <v>7</v>
      </c>
      <c r="F122">
        <v>-6.6756615048650894E-2</v>
      </c>
      <c r="G122">
        <v>4.9361018969392198E-2</v>
      </c>
      <c r="H122">
        <v>0.176242382540473</v>
      </c>
      <c r="I122">
        <v>-0.11723246621895</v>
      </c>
      <c r="J122">
        <v>4.7191395918068903E-2</v>
      </c>
      <c r="K122">
        <v>1.29845948007181E-2</v>
      </c>
      <c r="L122">
        <v>-6.91300205722441E-2</v>
      </c>
      <c r="M122">
        <v>0.11503093456833299</v>
      </c>
      <c r="N122">
        <v>0.57406333202313198</v>
      </c>
      <c r="O122">
        <v>11.671877945414399</v>
      </c>
      <c r="P122">
        <v>2.22779375856145E-4</v>
      </c>
      <c r="Q122">
        <v>0.98225450942875503</v>
      </c>
    </row>
    <row r="123" spans="1:17" x14ac:dyDescent="0.4">
      <c r="A123" s="1" t="s">
        <v>274</v>
      </c>
      <c r="B123" t="s">
        <v>145</v>
      </c>
      <c r="C123">
        <v>7</v>
      </c>
      <c r="F123">
        <v>3.0644716658292701E-2</v>
      </c>
      <c r="G123">
        <v>3.3650915079838202E-2</v>
      </c>
      <c r="H123">
        <v>0.36247181562395298</v>
      </c>
      <c r="I123">
        <v>2.89282275246933E-2</v>
      </c>
      <c r="J123">
        <v>4.7066327083566201E-2</v>
      </c>
      <c r="K123">
        <v>0.538801190039781</v>
      </c>
      <c r="L123">
        <v>-2.0972529032050598E-2</v>
      </c>
      <c r="M123">
        <v>6.4457518933236702E-2</v>
      </c>
      <c r="N123">
        <v>0.75807557244684798</v>
      </c>
      <c r="O123">
        <v>4.2914976524394</v>
      </c>
      <c r="P123">
        <v>6.0198052176192902E-3</v>
      </c>
      <c r="Q123">
        <v>0.37834996342215699</v>
      </c>
    </row>
    <row r="124" spans="1:17" x14ac:dyDescent="0.4">
      <c r="A124" s="1" t="s">
        <v>275</v>
      </c>
      <c r="B124" t="s">
        <v>145</v>
      </c>
      <c r="C124">
        <v>9</v>
      </c>
      <c r="F124">
        <v>0.17406172536064901</v>
      </c>
      <c r="G124">
        <v>0.103770090558871</v>
      </c>
      <c r="H124">
        <v>9.3468478625228807E-2</v>
      </c>
      <c r="I124">
        <v>0.21796975625294601</v>
      </c>
      <c r="J124">
        <v>0.13222521639109799</v>
      </c>
      <c r="K124">
        <v>9.92555582383087E-2</v>
      </c>
      <c r="L124">
        <v>0.56922752567582702</v>
      </c>
      <c r="M124">
        <v>0.189497640630998</v>
      </c>
      <c r="N124">
        <v>1.9833087433456902E-2</v>
      </c>
      <c r="O124">
        <v>6.8871711623406897</v>
      </c>
      <c r="P124">
        <v>-1.33990065120164E-2</v>
      </c>
      <c r="Q124">
        <v>5.30419862494418E-2</v>
      </c>
    </row>
    <row r="125" spans="1:17" x14ac:dyDescent="0.4">
      <c r="A125" s="1" t="s">
        <v>87</v>
      </c>
      <c r="B125" t="s">
        <v>145</v>
      </c>
      <c r="C125">
        <v>8</v>
      </c>
      <c r="D125" s="6" t="s">
        <v>276</v>
      </c>
      <c r="E125" s="6" t="s">
        <v>167</v>
      </c>
      <c r="F125">
        <v>-0.120938562203807</v>
      </c>
      <c r="G125">
        <v>0.17429339208778699</v>
      </c>
      <c r="H125">
        <v>0.48775795895165303</v>
      </c>
      <c r="I125">
        <v>-0.17888677711808701</v>
      </c>
      <c r="J125">
        <v>0.21009213434969801</v>
      </c>
      <c r="K125">
        <v>0.39450930591928901</v>
      </c>
      <c r="L125">
        <v>-0.421310039350141</v>
      </c>
      <c r="M125">
        <v>0.66802450393659996</v>
      </c>
      <c r="N125">
        <v>0.55149969911389896</v>
      </c>
      <c r="O125">
        <v>8.2750783741335994</v>
      </c>
      <c r="P125">
        <v>5.2108141305268604E-3</v>
      </c>
      <c r="Q125">
        <v>0.65635156399338801</v>
      </c>
    </row>
    <row r="126" spans="1:17" x14ac:dyDescent="0.4">
      <c r="A126" s="1" t="s">
        <v>277</v>
      </c>
      <c r="B126" t="s">
        <v>145</v>
      </c>
      <c r="C126">
        <v>4</v>
      </c>
      <c r="F126">
        <v>-2.5740813720894401E-2</v>
      </c>
      <c r="G126">
        <v>4.3178738165278299E-2</v>
      </c>
      <c r="H126">
        <v>0.55107797979127804</v>
      </c>
      <c r="I126">
        <v>-5.42799082745066E-2</v>
      </c>
      <c r="J126">
        <v>5.0474825237996498E-2</v>
      </c>
      <c r="K126">
        <v>0.28220205476286198</v>
      </c>
      <c r="L126">
        <v>-7.6704509885644007E-2</v>
      </c>
      <c r="M126">
        <v>6.0344929874244502E-2</v>
      </c>
      <c r="N126">
        <v>0.33152675533693499</v>
      </c>
      <c r="O126">
        <v>1.1077710403523999</v>
      </c>
      <c r="P126">
        <v>7.0223371442290402E-3</v>
      </c>
      <c r="Q126">
        <v>0.33023334437909302</v>
      </c>
    </row>
    <row r="127" spans="1:17" x14ac:dyDescent="0.4">
      <c r="A127" s="1" t="s">
        <v>88</v>
      </c>
      <c r="B127" t="s">
        <v>145</v>
      </c>
      <c r="C127">
        <v>6</v>
      </c>
      <c r="D127" s="6" t="s">
        <v>189</v>
      </c>
      <c r="E127" s="6" t="s">
        <v>190</v>
      </c>
      <c r="F127">
        <v>8.6132700110304106E-2</v>
      </c>
      <c r="G127">
        <v>0.15043390288884501</v>
      </c>
      <c r="H127">
        <v>0.56694145814305996</v>
      </c>
      <c r="I127">
        <v>0.13536293698339999</v>
      </c>
      <c r="J127">
        <v>0.19223095978728599</v>
      </c>
      <c r="K127">
        <v>0.48132800607047699</v>
      </c>
      <c r="L127">
        <v>0.27127110656361803</v>
      </c>
      <c r="M127">
        <v>0.39486276458374903</v>
      </c>
      <c r="N127">
        <v>0.52984018901123697</v>
      </c>
      <c r="O127">
        <v>5.4269284118761298</v>
      </c>
      <c r="P127">
        <v>-4.9612628220923596E-3</v>
      </c>
      <c r="Q127">
        <v>0.633897330976402</v>
      </c>
    </row>
    <row r="128" spans="1:17" x14ac:dyDescent="0.4">
      <c r="A128" s="1" t="s">
        <v>279</v>
      </c>
      <c r="B128" t="s">
        <v>145</v>
      </c>
      <c r="C128">
        <v>26</v>
      </c>
      <c r="F128">
        <v>-0.15301799977611699</v>
      </c>
      <c r="G128">
        <v>0.140907443906861</v>
      </c>
      <c r="H128">
        <v>0.27750249223346601</v>
      </c>
      <c r="I128">
        <v>1.1241472486786599E-2</v>
      </c>
      <c r="J128">
        <v>0.228127088142866</v>
      </c>
      <c r="K128">
        <v>0.96069836007312304</v>
      </c>
      <c r="L128">
        <v>0.112478812497132</v>
      </c>
      <c r="M128">
        <v>0.59755208535605997</v>
      </c>
      <c r="N128">
        <v>0.852276807796988</v>
      </c>
      <c r="O128">
        <v>17.974668731440101</v>
      </c>
      <c r="P128">
        <v>-2.71891490949362E-3</v>
      </c>
      <c r="Q128">
        <v>0.64801144349469797</v>
      </c>
    </row>
    <row r="129" spans="1:17" x14ac:dyDescent="0.4">
      <c r="A129" s="1" t="s">
        <v>280</v>
      </c>
      <c r="B129" t="s">
        <v>145</v>
      </c>
      <c r="C129">
        <v>38</v>
      </c>
      <c r="F129">
        <v>4.90831857833589E-2</v>
      </c>
      <c r="G129">
        <v>0.132467047755055</v>
      </c>
      <c r="H129">
        <v>0.71098666863912996</v>
      </c>
      <c r="I129">
        <v>-0.10468957879631299</v>
      </c>
      <c r="J129">
        <v>0.17354571094643501</v>
      </c>
      <c r="K129">
        <v>0.54634956209201302</v>
      </c>
      <c r="L129">
        <v>-1.1659193626715001</v>
      </c>
      <c r="M129">
        <v>0.618231523807376</v>
      </c>
      <c r="N129">
        <v>6.7397904904010694E-2</v>
      </c>
      <c r="O129">
        <v>42.295496020391198</v>
      </c>
      <c r="P129">
        <v>1.23148003498288E-2</v>
      </c>
      <c r="Q129">
        <v>5.2152715497521901E-2</v>
      </c>
    </row>
    <row r="130" spans="1:17" x14ac:dyDescent="0.4">
      <c r="A130" s="1" t="s">
        <v>281</v>
      </c>
      <c r="B130" t="s">
        <v>145</v>
      </c>
      <c r="C130">
        <v>10</v>
      </c>
      <c r="F130">
        <v>6.6171419344769698E-3</v>
      </c>
      <c r="G130">
        <v>2.1797115099453701E-2</v>
      </c>
      <c r="H130">
        <v>0.76144880879094101</v>
      </c>
      <c r="I130">
        <v>1.4077009622977901E-3</v>
      </c>
      <c r="J130">
        <v>2.3361385869359701E-2</v>
      </c>
      <c r="K130">
        <v>0.951950473672043</v>
      </c>
      <c r="L130">
        <v>-3.0308819996334401E-2</v>
      </c>
      <c r="M130">
        <v>5.0538440379961497E-2</v>
      </c>
      <c r="N130">
        <v>0.56528888627026197</v>
      </c>
      <c r="O130">
        <v>16.515213860056601</v>
      </c>
      <c r="P130">
        <v>1.4147458834316701E-2</v>
      </c>
      <c r="Q130">
        <v>0.43947888393071899</v>
      </c>
    </row>
    <row r="131" spans="1:17" x14ac:dyDescent="0.4">
      <c r="A131" s="1" t="s">
        <v>89</v>
      </c>
      <c r="B131" t="s">
        <v>145</v>
      </c>
      <c r="C131">
        <v>7</v>
      </c>
      <c r="D131" s="6" t="s">
        <v>282</v>
      </c>
      <c r="E131" s="6" t="s">
        <v>180</v>
      </c>
      <c r="F131">
        <v>-5.1303165948144699E-2</v>
      </c>
      <c r="G131">
        <v>0.12677406519952999</v>
      </c>
      <c r="H131">
        <v>0.68571136946136002</v>
      </c>
      <c r="I131">
        <v>-0.16248054077961699</v>
      </c>
      <c r="J131">
        <v>0.14803993835538401</v>
      </c>
      <c r="K131">
        <v>0.27240308297524002</v>
      </c>
      <c r="L131">
        <v>-2.6885303623267E-2</v>
      </c>
      <c r="M131">
        <v>0.63260594161266004</v>
      </c>
      <c r="N131">
        <v>0.96774562076427895</v>
      </c>
      <c r="O131">
        <v>8.7952197988868797</v>
      </c>
      <c r="P131">
        <v>-6.9789646767229698E-4</v>
      </c>
      <c r="Q131">
        <v>0.96997215280260496</v>
      </c>
    </row>
    <row r="132" spans="1:17" x14ac:dyDescent="0.4">
      <c r="A132" s="1" t="s">
        <v>90</v>
      </c>
      <c r="B132" t="s">
        <v>145</v>
      </c>
      <c r="C132">
        <v>22</v>
      </c>
      <c r="D132" s="6" t="s">
        <v>189</v>
      </c>
      <c r="E132" s="6" t="s">
        <v>190</v>
      </c>
      <c r="F132">
        <v>-6.9176857523855897E-2</v>
      </c>
      <c r="G132">
        <v>0.16177512025565699</v>
      </c>
      <c r="H132">
        <v>0.66893419139719701</v>
      </c>
      <c r="I132">
        <v>-0.18451114311733599</v>
      </c>
      <c r="J132">
        <v>0.236018159717309</v>
      </c>
      <c r="K132">
        <v>0.43435168140579899</v>
      </c>
      <c r="L132">
        <v>0.13758370188850699</v>
      </c>
      <c r="M132">
        <v>0.52727131986170706</v>
      </c>
      <c r="N132">
        <v>0.79681036268764105</v>
      </c>
      <c r="O132">
        <v>19.400313745060998</v>
      </c>
      <c r="P132">
        <v>-2.1552811398755502E-3</v>
      </c>
      <c r="Q132">
        <v>0.68358556228623102</v>
      </c>
    </row>
    <row r="133" spans="1:17" x14ac:dyDescent="0.4">
      <c r="A133" s="1" t="s">
        <v>91</v>
      </c>
      <c r="B133" t="s">
        <v>145</v>
      </c>
      <c r="C133">
        <v>11</v>
      </c>
      <c r="D133" s="6" t="s">
        <v>181</v>
      </c>
      <c r="E133" s="6" t="s">
        <v>182</v>
      </c>
      <c r="F133">
        <v>7.9533918118170996E-2</v>
      </c>
      <c r="G133">
        <v>6.9413959726396496E-2</v>
      </c>
      <c r="H133">
        <v>0.25188147428283802</v>
      </c>
      <c r="I133">
        <v>9.8606009402947004E-2</v>
      </c>
      <c r="J133">
        <v>0.124463808869027</v>
      </c>
      <c r="K133">
        <v>0.428216995325781</v>
      </c>
      <c r="L133">
        <v>4.2615353705072301E-2</v>
      </c>
      <c r="M133">
        <v>0.183862683938113</v>
      </c>
      <c r="N133">
        <v>0.82189440281411397</v>
      </c>
      <c r="O133">
        <v>5.6777355443299804</v>
      </c>
      <c r="P133">
        <v>1.0331919827318401E-3</v>
      </c>
      <c r="Q133">
        <v>0.82198803349805305</v>
      </c>
    </row>
    <row r="134" spans="1:17" x14ac:dyDescent="0.4">
      <c r="A134" s="1" t="s">
        <v>92</v>
      </c>
      <c r="B134" t="s">
        <v>145</v>
      </c>
      <c r="C134">
        <v>27</v>
      </c>
      <c r="D134" s="6" t="s">
        <v>284</v>
      </c>
      <c r="E134" s="6" t="s">
        <v>169</v>
      </c>
      <c r="F134">
        <v>-0.40704651478923098</v>
      </c>
      <c r="G134">
        <v>0.15095931626672801</v>
      </c>
      <c r="H134">
        <v>7.0093698807410301E-3</v>
      </c>
      <c r="I134">
        <v>-0.236023414599035</v>
      </c>
      <c r="J134">
        <v>0.21454047067413001</v>
      </c>
      <c r="K134">
        <v>0.27127344040536799</v>
      </c>
      <c r="L134">
        <v>-0.18414241153077199</v>
      </c>
      <c r="M134">
        <v>1.02952826287664</v>
      </c>
      <c r="N134">
        <v>0.85948850581766201</v>
      </c>
      <c r="O134">
        <v>27.294071498049799</v>
      </c>
      <c r="P134">
        <v>-2.1065897729772702E-3</v>
      </c>
      <c r="Q134">
        <v>0.82845272582669205</v>
      </c>
    </row>
    <row r="135" spans="1:17" x14ac:dyDescent="0.4">
      <c r="A135" s="1" t="s">
        <v>93</v>
      </c>
      <c r="B135" t="s">
        <v>145</v>
      </c>
      <c r="C135">
        <v>10</v>
      </c>
      <c r="D135" s="6" t="s">
        <v>185</v>
      </c>
      <c r="E135" s="6" t="s">
        <v>167</v>
      </c>
      <c r="F135">
        <v>-2.1708953424610499E-2</v>
      </c>
      <c r="G135">
        <v>0.102356217698823</v>
      </c>
      <c r="H135">
        <v>0.832035119805416</v>
      </c>
      <c r="I135">
        <v>-6.3811234836088707E-2</v>
      </c>
      <c r="J135">
        <v>0.11106541361993701</v>
      </c>
      <c r="K135">
        <v>0.56560419429528597</v>
      </c>
      <c r="L135">
        <v>1.6540731477379299E-2</v>
      </c>
      <c r="M135">
        <v>0.22625709888651099</v>
      </c>
      <c r="N135">
        <v>0.94351662677821002</v>
      </c>
      <c r="O135">
        <v>15.952398298217</v>
      </c>
      <c r="P135">
        <v>-1.61427678270278E-3</v>
      </c>
      <c r="Q135">
        <v>0.85210809196861104</v>
      </c>
    </row>
    <row r="136" spans="1:17" x14ac:dyDescent="0.4">
      <c r="A136" s="1" t="s">
        <v>285</v>
      </c>
      <c r="B136" t="s">
        <v>145</v>
      </c>
      <c r="C136">
        <v>17</v>
      </c>
      <c r="F136">
        <v>-8.8433720648098003E-3</v>
      </c>
      <c r="G136">
        <v>1.9435312533023101E-2</v>
      </c>
      <c r="H136">
        <v>0.64909795398630499</v>
      </c>
      <c r="I136">
        <v>-1.8371412551341702E-2</v>
      </c>
      <c r="J136">
        <v>2.55825753273533E-2</v>
      </c>
      <c r="K136">
        <v>0.472682008659634</v>
      </c>
      <c r="L136">
        <v>-2.7792858293175099E-2</v>
      </c>
      <c r="M136">
        <v>3.2549502926634201E-2</v>
      </c>
      <c r="N136">
        <v>0.406610145757688</v>
      </c>
      <c r="O136">
        <v>10.113914815379401</v>
      </c>
      <c r="P136">
        <v>2.5747437137582001E-3</v>
      </c>
      <c r="Q136">
        <v>0.41071344547371302</v>
      </c>
    </row>
    <row r="137" spans="1:17" x14ac:dyDescent="0.4">
      <c r="A137" s="1" t="s">
        <v>286</v>
      </c>
      <c r="B137" t="s">
        <v>145</v>
      </c>
      <c r="C137">
        <v>7</v>
      </c>
      <c r="F137">
        <v>-7.7319852508346198E-3</v>
      </c>
      <c r="G137">
        <v>3.7940343541178999E-2</v>
      </c>
      <c r="H137">
        <v>0.83851508158113297</v>
      </c>
      <c r="I137">
        <v>-5.8774527473327801E-2</v>
      </c>
      <c r="J137">
        <v>4.9306184894443703E-2</v>
      </c>
      <c r="K137">
        <v>0.233248878784101</v>
      </c>
      <c r="L137">
        <v>-1.46085795958037E-2</v>
      </c>
      <c r="M137">
        <v>8.5994611115446096E-2</v>
      </c>
      <c r="N137">
        <v>0.87176573944680302</v>
      </c>
      <c r="O137">
        <v>5.8843494416415298</v>
      </c>
      <c r="P137">
        <v>6.2407231809208797E-4</v>
      </c>
      <c r="Q137">
        <v>0.93078506415479101</v>
      </c>
    </row>
    <row r="138" spans="1:17" x14ac:dyDescent="0.4">
      <c r="A138" s="1" t="s">
        <v>287</v>
      </c>
      <c r="B138" t="s">
        <v>145</v>
      </c>
      <c r="C138">
        <v>5</v>
      </c>
      <c r="F138">
        <v>-0.22588962489809999</v>
      </c>
      <c r="G138">
        <v>0.13676713422169801</v>
      </c>
      <c r="H138">
        <v>9.8608623878127105E-2</v>
      </c>
      <c r="I138">
        <v>-0.338743958906573</v>
      </c>
      <c r="J138">
        <v>0.18249174032740101</v>
      </c>
      <c r="K138">
        <v>6.3422877404890193E-2</v>
      </c>
      <c r="L138">
        <v>-0.82598021559559798</v>
      </c>
      <c r="M138">
        <v>0.46121945921872998</v>
      </c>
      <c r="N138">
        <v>0.17124086501781199</v>
      </c>
      <c r="O138">
        <v>1.8940991307374</v>
      </c>
      <c r="P138">
        <v>1.5655357287774199E-2</v>
      </c>
      <c r="Q138">
        <v>0.26517349027179798</v>
      </c>
    </row>
    <row r="139" spans="1:17" x14ac:dyDescent="0.4">
      <c r="A139" s="1" t="s">
        <v>94</v>
      </c>
      <c r="B139" t="s">
        <v>145</v>
      </c>
      <c r="C139">
        <v>15</v>
      </c>
      <c r="D139" s="6" t="s">
        <v>288</v>
      </c>
      <c r="E139" s="6" t="s">
        <v>173</v>
      </c>
      <c r="F139">
        <v>-4.7887077988878403E-2</v>
      </c>
      <c r="G139">
        <v>0.143853175784109</v>
      </c>
      <c r="H139">
        <v>0.73921839761847596</v>
      </c>
      <c r="I139">
        <v>0.24953475133058001</v>
      </c>
      <c r="J139">
        <v>0.17488428273620099</v>
      </c>
      <c r="K139">
        <v>0.15362130150938499</v>
      </c>
      <c r="L139">
        <v>0.109654285811352</v>
      </c>
      <c r="M139">
        <v>0.31689331656009301</v>
      </c>
      <c r="N139">
        <v>0.73485682701626898</v>
      </c>
      <c r="O139">
        <v>24.8841253169353</v>
      </c>
      <c r="P139">
        <v>-3.29860417319744E-3</v>
      </c>
      <c r="Q139">
        <v>0.58387275483712398</v>
      </c>
    </row>
    <row r="140" spans="1:17" x14ac:dyDescent="0.4">
      <c r="A140" s="1" t="s">
        <v>289</v>
      </c>
      <c r="B140" t="s">
        <v>145</v>
      </c>
      <c r="C140">
        <v>4</v>
      </c>
      <c r="F140">
        <v>1.12894722664752E-2</v>
      </c>
      <c r="G140">
        <v>0.16230662212135399</v>
      </c>
      <c r="H140">
        <v>0.94454670168875599</v>
      </c>
      <c r="I140">
        <v>-3.4067954773329399E-3</v>
      </c>
      <c r="J140">
        <v>0.14466160215645801</v>
      </c>
      <c r="K140">
        <v>0.98121147398315101</v>
      </c>
      <c r="L140">
        <v>-1.69737593277362</v>
      </c>
      <c r="M140">
        <v>0.91057010979051001</v>
      </c>
      <c r="N140">
        <v>0.20332592753607701</v>
      </c>
      <c r="O140">
        <v>2.1977059863370001</v>
      </c>
      <c r="P140">
        <v>6.0776637518268999E-2</v>
      </c>
      <c r="Q140">
        <v>0.19892119012873499</v>
      </c>
    </row>
    <row r="141" spans="1:17" x14ac:dyDescent="0.4">
      <c r="A141" s="1" t="s">
        <v>95</v>
      </c>
      <c r="B141" t="s">
        <v>145</v>
      </c>
      <c r="C141">
        <v>7</v>
      </c>
      <c r="D141" s="6" t="s">
        <v>176</v>
      </c>
      <c r="E141" s="6" t="s">
        <v>167</v>
      </c>
      <c r="F141">
        <v>-2.9131635931303301E-2</v>
      </c>
      <c r="G141">
        <v>0.19533768623589001</v>
      </c>
      <c r="H141">
        <v>0.88144731028440504</v>
      </c>
      <c r="I141">
        <v>0.25527235259033598</v>
      </c>
      <c r="J141">
        <v>0.17207556126592599</v>
      </c>
      <c r="K141">
        <v>0.13794430499312099</v>
      </c>
      <c r="L141">
        <v>0.166730458249845</v>
      </c>
      <c r="M141">
        <v>0.55536346433184702</v>
      </c>
      <c r="N141">
        <v>0.77609171177337499</v>
      </c>
      <c r="O141">
        <v>13.173352061564</v>
      </c>
      <c r="P141">
        <v>-5.2793442607931501E-3</v>
      </c>
      <c r="Q141">
        <v>0.71868487562874905</v>
      </c>
    </row>
    <row r="142" spans="1:17" x14ac:dyDescent="0.4">
      <c r="A142" s="1" t="s">
        <v>291</v>
      </c>
      <c r="B142" t="s">
        <v>145</v>
      </c>
      <c r="C142">
        <v>5</v>
      </c>
      <c r="F142">
        <v>0.190521218814551</v>
      </c>
      <c r="G142">
        <v>8.6648914182061595E-2</v>
      </c>
      <c r="H142">
        <v>2.7894128153471701E-2</v>
      </c>
      <c r="I142">
        <v>0.24709227374596901</v>
      </c>
      <c r="J142">
        <v>0.21211547053802801</v>
      </c>
      <c r="K142">
        <v>0.24406145435406501</v>
      </c>
      <c r="L142">
        <v>0.51214920183789503</v>
      </c>
      <c r="M142">
        <v>0.82664654252852199</v>
      </c>
      <c r="N142">
        <v>0.57942454834236101</v>
      </c>
      <c r="O142">
        <v>0.82317171582925697</v>
      </c>
      <c r="P142">
        <v>-6.2759756722919197E-3</v>
      </c>
      <c r="Q142">
        <v>0.71720194477329102</v>
      </c>
    </row>
    <row r="143" spans="1:17" x14ac:dyDescent="0.4">
      <c r="A143" s="1" t="s">
        <v>292</v>
      </c>
    </row>
    <row r="144" spans="1:17" x14ac:dyDescent="0.4">
      <c r="A144" s="1" t="s">
        <v>294</v>
      </c>
      <c r="B144" t="s">
        <v>145</v>
      </c>
      <c r="C144">
        <v>7</v>
      </c>
      <c r="F144">
        <v>0.12508669222451099</v>
      </c>
      <c r="G144">
        <v>7.8445234841096806E-2</v>
      </c>
      <c r="H144">
        <v>0.11080764376503199</v>
      </c>
      <c r="I144">
        <v>5.6257624341180097E-2</v>
      </c>
      <c r="J144">
        <v>0.13853878306205999</v>
      </c>
      <c r="K144">
        <v>0.68468490599112597</v>
      </c>
      <c r="L144">
        <v>0.17520686685967601</v>
      </c>
      <c r="M144">
        <v>0.17525403222539801</v>
      </c>
      <c r="N144">
        <v>0.36333572652325102</v>
      </c>
      <c r="O144">
        <v>3.3303099772111899</v>
      </c>
      <c r="P144">
        <v>-2.3336887130600099E-3</v>
      </c>
      <c r="Q144">
        <v>0.737678864899042</v>
      </c>
    </row>
    <row r="145" spans="1:17" x14ac:dyDescent="0.4">
      <c r="A145" s="1" t="s">
        <v>96</v>
      </c>
      <c r="B145" t="s">
        <v>145</v>
      </c>
      <c r="C145">
        <v>14</v>
      </c>
      <c r="D145" s="6" t="s">
        <v>295</v>
      </c>
      <c r="E145" s="6" t="s">
        <v>190</v>
      </c>
      <c r="F145">
        <v>0.119711070248125</v>
      </c>
      <c r="G145">
        <v>0.138859711611447</v>
      </c>
      <c r="H145">
        <v>0.38863204414979202</v>
      </c>
      <c r="I145">
        <v>0.126007194991133</v>
      </c>
      <c r="J145">
        <v>0.16066457888325</v>
      </c>
      <c r="K145">
        <v>0.43287152707943</v>
      </c>
      <c r="L145">
        <v>0.56469027462441002</v>
      </c>
      <c r="M145">
        <v>0.47265169929241901</v>
      </c>
      <c r="N145">
        <v>0.25527297114990999</v>
      </c>
      <c r="O145">
        <v>17.0192899996417</v>
      </c>
      <c r="P145">
        <v>-1.3929747819284599E-2</v>
      </c>
      <c r="Q145">
        <v>0.11635740480338901</v>
      </c>
    </row>
    <row r="146" spans="1:17" x14ac:dyDescent="0.4">
      <c r="A146" s="1" t="s">
        <v>296</v>
      </c>
      <c r="B146" t="s">
        <v>145</v>
      </c>
      <c r="C146">
        <v>20</v>
      </c>
      <c r="F146">
        <v>-2.6212186790534799E-3</v>
      </c>
      <c r="G146">
        <v>9.3674431991348298E-3</v>
      </c>
      <c r="H146">
        <v>0.77961390928641505</v>
      </c>
      <c r="I146">
        <v>2.1664955126954898E-3</v>
      </c>
      <c r="J146">
        <v>1.50586567395263E-2</v>
      </c>
      <c r="K146">
        <v>0.88560278132386505</v>
      </c>
      <c r="L146">
        <v>-8.2618026418604298E-3</v>
      </c>
      <c r="M146">
        <v>1.31217131566702E-2</v>
      </c>
      <c r="N146">
        <v>0.53684852627318502</v>
      </c>
      <c r="O146">
        <v>15.440713320558601</v>
      </c>
      <c r="P146">
        <v>2.15941659532558E-3</v>
      </c>
      <c r="Q146">
        <v>0.50082094278304701</v>
      </c>
    </row>
    <row r="147" spans="1:17" x14ac:dyDescent="0.4">
      <c r="A147" s="1" t="s">
        <v>97</v>
      </c>
      <c r="B147" t="s">
        <v>145</v>
      </c>
      <c r="C147">
        <v>4</v>
      </c>
      <c r="D147" s="6" t="s">
        <v>219</v>
      </c>
      <c r="E147" s="6" t="s">
        <v>190</v>
      </c>
      <c r="F147">
        <v>3.5669691621839097E-2</v>
      </c>
      <c r="G147">
        <v>0.159173635295355</v>
      </c>
      <c r="H147">
        <v>0.82268496768808497</v>
      </c>
      <c r="I147">
        <v>4.1194083776599701E-2</v>
      </c>
      <c r="J147">
        <v>0.120327975600193</v>
      </c>
      <c r="K147">
        <v>0.73208875409560503</v>
      </c>
      <c r="L147">
        <v>0.49134735471957702</v>
      </c>
      <c r="M147">
        <v>0.52562950164615097</v>
      </c>
      <c r="N147">
        <v>0.44858351315581202</v>
      </c>
      <c r="O147">
        <v>7.6687547144406398</v>
      </c>
      <c r="P147">
        <v>-2.15746970803277E-2</v>
      </c>
      <c r="Q147">
        <v>0.45788907303695803</v>
      </c>
    </row>
    <row r="148" spans="1:17" x14ac:dyDescent="0.4">
      <c r="A148" s="1" t="s">
        <v>98</v>
      </c>
      <c r="B148" t="s">
        <v>145</v>
      </c>
      <c r="C148">
        <v>11</v>
      </c>
      <c r="D148" s="6" t="s">
        <v>276</v>
      </c>
      <c r="E148" s="6" t="s">
        <v>167</v>
      </c>
      <c r="F148">
        <v>-1.6751298244940298E-2</v>
      </c>
      <c r="G148">
        <v>0.13583400924040601</v>
      </c>
      <c r="H148">
        <v>0.90185225698060001</v>
      </c>
      <c r="I148">
        <v>-1.4501876268403E-2</v>
      </c>
      <c r="J148">
        <v>0.16348551074542</v>
      </c>
      <c r="K148">
        <v>0.92931687389207696</v>
      </c>
      <c r="L148">
        <v>0.73767270877680202</v>
      </c>
      <c r="M148">
        <v>0.33836410796446897</v>
      </c>
      <c r="N148">
        <v>5.7163760376049297E-2</v>
      </c>
      <c r="O148">
        <v>8.7317000030602205</v>
      </c>
      <c r="P148">
        <v>3.1675260920416902E-3</v>
      </c>
      <c r="Q148">
        <v>0.79713880333274101</v>
      </c>
    </row>
    <row r="149" spans="1:17" x14ac:dyDescent="0.4">
      <c r="A149" s="1" t="s">
        <v>99</v>
      </c>
      <c r="B149" t="s">
        <v>145</v>
      </c>
      <c r="C149">
        <v>4</v>
      </c>
      <c r="D149" s="6" t="s">
        <v>276</v>
      </c>
      <c r="E149" s="6" t="s">
        <v>167</v>
      </c>
      <c r="F149">
        <v>-0.27004338019656599</v>
      </c>
      <c r="G149">
        <v>0.121986146203216</v>
      </c>
      <c r="H149">
        <v>2.6847928530727299E-2</v>
      </c>
      <c r="I149">
        <v>-0.20963396912777199</v>
      </c>
      <c r="J149">
        <v>0.21968310479025899</v>
      </c>
      <c r="K149">
        <v>0.33995396313840198</v>
      </c>
      <c r="L149">
        <v>-1.0907458766859099</v>
      </c>
      <c r="M149">
        <v>0.94872824446329196</v>
      </c>
      <c r="N149">
        <v>0.36919452123330998</v>
      </c>
      <c r="O149">
        <v>0.419574828568823</v>
      </c>
      <c r="P149">
        <v>1.8009915873290101E-2</v>
      </c>
      <c r="Q149">
        <v>0.47016480932294202</v>
      </c>
    </row>
    <row r="150" spans="1:17" x14ac:dyDescent="0.4">
      <c r="A150" s="1" t="s">
        <v>298</v>
      </c>
      <c r="B150" t="s">
        <v>145</v>
      </c>
      <c r="C150">
        <v>4</v>
      </c>
      <c r="F150">
        <v>-8.3310436938214098E-3</v>
      </c>
      <c r="G150">
        <v>8.5084928173207494E-2</v>
      </c>
      <c r="H150">
        <v>0.92200022803113602</v>
      </c>
      <c r="I150">
        <v>-2.72189940198053E-2</v>
      </c>
      <c r="J150">
        <v>0.13197779195536499</v>
      </c>
      <c r="K150">
        <v>0.83660407005182102</v>
      </c>
      <c r="L150">
        <v>0.36478356404728401</v>
      </c>
      <c r="M150">
        <v>0.48556309372138101</v>
      </c>
      <c r="N150">
        <v>0.53086528734391403</v>
      </c>
      <c r="O150">
        <v>1.19682129195679</v>
      </c>
      <c r="P150">
        <v>-1.40276881239653E-2</v>
      </c>
      <c r="Q150">
        <v>0.51295472608671999</v>
      </c>
    </row>
    <row r="151" spans="1:17" x14ac:dyDescent="0.4">
      <c r="A151" s="1" t="s">
        <v>300</v>
      </c>
      <c r="B151" t="s">
        <v>145</v>
      </c>
      <c r="C151">
        <v>5</v>
      </c>
      <c r="F151">
        <v>-8.3108524174578799E-2</v>
      </c>
      <c r="G151">
        <v>1.29453721288966E-2</v>
      </c>
      <c r="H151">
        <v>1.36327248251262E-10</v>
      </c>
      <c r="I151">
        <v>-8.0497216193645693E-2</v>
      </c>
      <c r="J151">
        <v>6.2355137639461197E-2</v>
      </c>
      <c r="K151">
        <v>0.19672184311780799</v>
      </c>
      <c r="L151">
        <v>-6.5534280723155203E-2</v>
      </c>
      <c r="M151">
        <v>0.15511917349209101</v>
      </c>
      <c r="N151">
        <v>0.70112888488951497</v>
      </c>
      <c r="O151">
        <v>0.236645169965366</v>
      </c>
      <c r="P151">
        <v>-1.1133948046822299E-3</v>
      </c>
      <c r="Q151">
        <v>0.91195416481453195</v>
      </c>
    </row>
    <row r="152" spans="1:17" x14ac:dyDescent="0.4">
      <c r="A152" s="1" t="s">
        <v>100</v>
      </c>
      <c r="B152" t="s">
        <v>145</v>
      </c>
      <c r="C152">
        <v>6</v>
      </c>
      <c r="D152" s="6" t="s">
        <v>176</v>
      </c>
      <c r="E152" s="6" t="s">
        <v>167</v>
      </c>
      <c r="F152">
        <v>-1.2007361776818999E-2</v>
      </c>
      <c r="G152">
        <v>9.9847818313885006E-2</v>
      </c>
      <c r="H152">
        <v>0.90427986186907305</v>
      </c>
      <c r="I152">
        <v>0.12696342247544301</v>
      </c>
      <c r="J152">
        <v>0.123156087742835</v>
      </c>
      <c r="K152">
        <v>0.30258081781214702</v>
      </c>
      <c r="L152">
        <v>4.2940382629594799E-2</v>
      </c>
      <c r="M152">
        <v>0.24470238037880901</v>
      </c>
      <c r="N152">
        <v>0.86922751613466998</v>
      </c>
      <c r="O152">
        <v>5.6399072307180296</v>
      </c>
      <c r="P152">
        <v>-2.21918992200653E-3</v>
      </c>
      <c r="Q152">
        <v>0.81358820646584895</v>
      </c>
    </row>
    <row r="153" spans="1:17" x14ac:dyDescent="0.4">
      <c r="A153" s="1" t="s">
        <v>101</v>
      </c>
      <c r="B153" t="s">
        <v>145</v>
      </c>
      <c r="C153">
        <v>6</v>
      </c>
      <c r="D153" s="6" t="s">
        <v>175</v>
      </c>
      <c r="E153" s="6" t="s">
        <v>162</v>
      </c>
      <c r="F153">
        <v>3.0802903142944101E-2</v>
      </c>
      <c r="G153">
        <v>5.5002488771498298E-2</v>
      </c>
      <c r="H153">
        <v>0.57546071923242803</v>
      </c>
      <c r="I153">
        <v>6.4612855986907497E-2</v>
      </c>
      <c r="J153">
        <v>0.26375531192503399</v>
      </c>
      <c r="K153">
        <v>0.80647755472244698</v>
      </c>
      <c r="L153">
        <v>0.11238640321398601</v>
      </c>
      <c r="M153">
        <v>0.52925078553943194</v>
      </c>
      <c r="N153">
        <v>0.84221615899208502</v>
      </c>
      <c r="O153">
        <v>0.30032567238998498</v>
      </c>
      <c r="P153">
        <v>-1.5138904236958E-3</v>
      </c>
      <c r="Q153">
        <v>0.87427956574003296</v>
      </c>
    </row>
    <row r="154" spans="1:17" x14ac:dyDescent="0.4">
      <c r="A154" s="1" t="s">
        <v>102</v>
      </c>
      <c r="B154" t="s">
        <v>145</v>
      </c>
      <c r="C154">
        <v>20</v>
      </c>
      <c r="D154" s="6" t="s">
        <v>276</v>
      </c>
      <c r="E154" s="6" t="s">
        <v>167</v>
      </c>
      <c r="F154">
        <v>-0.26130839116507798</v>
      </c>
      <c r="G154">
        <v>0.18763842175725101</v>
      </c>
      <c r="H154">
        <v>0.16373574401062899</v>
      </c>
      <c r="I154">
        <v>-0.25115392394325398</v>
      </c>
      <c r="J154">
        <v>0.25180330299610798</v>
      </c>
      <c r="K154">
        <v>0.31856016051729202</v>
      </c>
      <c r="L154">
        <v>-1.8863492235688699</v>
      </c>
      <c r="M154">
        <v>0.843138928412689</v>
      </c>
      <c r="N154">
        <v>3.8155770460702197E-2</v>
      </c>
      <c r="O154">
        <v>16.033340618004399</v>
      </c>
      <c r="P154">
        <v>1.59873477672332E-2</v>
      </c>
      <c r="Q154">
        <v>6.3864681638543794E-2</v>
      </c>
    </row>
    <row r="155" spans="1:17" x14ac:dyDescent="0.4">
      <c r="A155" s="1" t="s">
        <v>103</v>
      </c>
      <c r="B155" t="s">
        <v>145</v>
      </c>
      <c r="C155">
        <v>4</v>
      </c>
      <c r="D155" s="6" t="s">
        <v>276</v>
      </c>
      <c r="E155" s="6" t="s">
        <v>167</v>
      </c>
      <c r="F155">
        <v>2.94190523704723E-2</v>
      </c>
      <c r="G155">
        <v>0.23228357748150799</v>
      </c>
      <c r="H155">
        <v>0.89921627196804499</v>
      </c>
      <c r="I155">
        <v>0.14268829214686901</v>
      </c>
      <c r="J155">
        <v>0.22596130683987101</v>
      </c>
      <c r="K155">
        <v>0.52773179590224595</v>
      </c>
      <c r="L155">
        <v>-0.140388862303062</v>
      </c>
      <c r="M155">
        <v>0.79584137606397698</v>
      </c>
      <c r="N155">
        <v>0.87622339743295696</v>
      </c>
      <c r="O155">
        <v>4.9809663721159998</v>
      </c>
      <c r="P155">
        <v>5.0040453591058999E-3</v>
      </c>
      <c r="Q155">
        <v>0.84080641551926505</v>
      </c>
    </row>
    <row r="156" spans="1:17" x14ac:dyDescent="0.4">
      <c r="A156" s="1" t="s">
        <v>104</v>
      </c>
      <c r="B156" t="s">
        <v>145</v>
      </c>
      <c r="C156">
        <v>4</v>
      </c>
      <c r="D156" s="6" t="s">
        <v>276</v>
      </c>
      <c r="E156" s="6" t="s">
        <v>167</v>
      </c>
      <c r="F156">
        <v>-2.06280481654375E-2</v>
      </c>
      <c r="G156">
        <v>0.163077296632746</v>
      </c>
      <c r="H156">
        <v>0.89934211839742895</v>
      </c>
      <c r="I156">
        <v>-0.102950069170664</v>
      </c>
      <c r="J156">
        <v>0.23387806197264799</v>
      </c>
      <c r="K156">
        <v>0.65980171561574896</v>
      </c>
      <c r="L156">
        <v>-0.31956450836150302</v>
      </c>
      <c r="M156">
        <v>0.68944309610312804</v>
      </c>
      <c r="N156">
        <v>0.68854974781616196</v>
      </c>
      <c r="O156">
        <v>2.0089262315150198</v>
      </c>
      <c r="P156">
        <v>6.4611807354223796E-3</v>
      </c>
      <c r="Q156">
        <v>0.69610173782479401</v>
      </c>
    </row>
    <row r="157" spans="1:17" x14ac:dyDescent="0.4">
      <c r="A157" s="1" t="s">
        <v>105</v>
      </c>
      <c r="B157" t="s">
        <v>145</v>
      </c>
      <c r="C157">
        <v>11</v>
      </c>
      <c r="D157" s="6" t="s">
        <v>184</v>
      </c>
      <c r="E157" s="6" t="s">
        <v>167</v>
      </c>
      <c r="F157">
        <v>8.8490281204608806E-2</v>
      </c>
      <c r="G157">
        <v>8.1603177769178095E-2</v>
      </c>
      <c r="H157">
        <v>0.27818859585028599</v>
      </c>
      <c r="I157">
        <v>0.15671656731809999</v>
      </c>
      <c r="J157">
        <v>0.115443696575162</v>
      </c>
      <c r="K157">
        <v>0.17461758230664801</v>
      </c>
      <c r="L157">
        <v>1.4630622944313601E-2</v>
      </c>
      <c r="M157">
        <v>0.24583397145614599</v>
      </c>
      <c r="N157">
        <v>0.95384306503010496</v>
      </c>
      <c r="O157">
        <v>9.9192033764104099</v>
      </c>
      <c r="P157">
        <v>2.5972411586159001E-3</v>
      </c>
      <c r="Q157">
        <v>0.75593002556252697</v>
      </c>
    </row>
    <row r="158" spans="1:17" x14ac:dyDescent="0.4">
      <c r="A158" s="1" t="s">
        <v>106</v>
      </c>
      <c r="B158" t="s">
        <v>145</v>
      </c>
      <c r="C158">
        <v>5</v>
      </c>
      <c r="D158" s="6" t="s">
        <v>176</v>
      </c>
      <c r="E158" s="6" t="s">
        <v>167</v>
      </c>
      <c r="F158">
        <v>7.6385347769081499E-2</v>
      </c>
      <c r="G158">
        <v>9.9816708213069705E-2</v>
      </c>
      <c r="H158">
        <v>0.44411904217477399</v>
      </c>
      <c r="I158">
        <v>0.14597474932821</v>
      </c>
      <c r="J158">
        <v>0.18435638754553901</v>
      </c>
      <c r="K158">
        <v>0.42847299497358898</v>
      </c>
      <c r="L158">
        <v>-0.27528869682797502</v>
      </c>
      <c r="M158">
        <v>0.63661061086499005</v>
      </c>
      <c r="N158">
        <v>0.694629196119399</v>
      </c>
      <c r="O158">
        <v>1.58720298996773</v>
      </c>
      <c r="P158">
        <v>-2.6057392142282899E-2</v>
      </c>
      <c r="Q158">
        <v>0.29487011014832198</v>
      </c>
    </row>
    <row r="159" spans="1:17" x14ac:dyDescent="0.4">
      <c r="A159" s="1" t="s">
        <v>107</v>
      </c>
      <c r="B159" t="s">
        <v>145</v>
      </c>
      <c r="C159">
        <v>10</v>
      </c>
      <c r="D159" s="6" t="s">
        <v>185</v>
      </c>
      <c r="E159" s="6" t="s">
        <v>167</v>
      </c>
      <c r="F159">
        <v>3.7148616354953701E-2</v>
      </c>
      <c r="G159">
        <v>4.31580528672766E-2</v>
      </c>
      <c r="H159">
        <v>0.38937163393215701</v>
      </c>
      <c r="I159">
        <v>7.16476868391836E-2</v>
      </c>
      <c r="J159">
        <v>5.6102907097987001E-2</v>
      </c>
      <c r="K159">
        <v>0.20157535000066601</v>
      </c>
      <c r="L159">
        <v>0.113969628967502</v>
      </c>
      <c r="M159">
        <v>7.7519134374601797E-2</v>
      </c>
      <c r="N159">
        <v>0.17970512348398501</v>
      </c>
      <c r="O159">
        <v>6.71480186755488</v>
      </c>
      <c r="P159">
        <v>-5.26914496704446E-3</v>
      </c>
      <c r="Q159">
        <v>0.25724179280795001</v>
      </c>
    </row>
    <row r="160" spans="1:17" x14ac:dyDescent="0.4">
      <c r="A160" s="1" t="s">
        <v>108</v>
      </c>
      <c r="B160" t="s">
        <v>145</v>
      </c>
      <c r="C160">
        <v>3</v>
      </c>
      <c r="D160" s="6" t="s">
        <v>203</v>
      </c>
      <c r="E160" s="6" t="s">
        <v>167</v>
      </c>
      <c r="F160">
        <v>9.3724608698554604E-2</v>
      </c>
      <c r="G160">
        <v>0.18650877026528101</v>
      </c>
      <c r="H160">
        <v>0.61530095244443805</v>
      </c>
      <c r="I160">
        <v>0.220772299042789</v>
      </c>
      <c r="J160">
        <v>0.22503228938726</v>
      </c>
      <c r="K160">
        <v>0.32655850617429499</v>
      </c>
      <c r="L160">
        <v>0.85704007768537904</v>
      </c>
      <c r="M160">
        <v>0.68509629785364701</v>
      </c>
      <c r="N160">
        <v>0.42931068504683501</v>
      </c>
      <c r="O160">
        <v>0.50437836916301504</v>
      </c>
      <c r="P160">
        <v>-1.8067935377079399E-2</v>
      </c>
      <c r="Q160">
        <v>0.45249972123995902</v>
      </c>
    </row>
    <row r="161" spans="1:17" x14ac:dyDescent="0.4">
      <c r="A161" s="1" t="s">
        <v>109</v>
      </c>
      <c r="B161" t="s">
        <v>145</v>
      </c>
      <c r="C161">
        <v>11</v>
      </c>
      <c r="D161" s="6" t="s">
        <v>301</v>
      </c>
      <c r="E161" s="6" t="s">
        <v>162</v>
      </c>
      <c r="F161">
        <v>4.3484221500959402E-2</v>
      </c>
      <c r="G161">
        <v>7.0375942890516505E-2</v>
      </c>
      <c r="H161">
        <v>0.53665131575876501</v>
      </c>
      <c r="I161">
        <v>6.2136312681074897E-2</v>
      </c>
      <c r="J161">
        <v>5.9792901820979003E-2</v>
      </c>
      <c r="K161">
        <v>0.298715392399101</v>
      </c>
      <c r="L161">
        <v>5.52408426691137E-2</v>
      </c>
      <c r="M161">
        <v>0.112793100825263</v>
      </c>
      <c r="N161">
        <v>0.63602419377300901</v>
      </c>
      <c r="O161">
        <v>16.254309254500601</v>
      </c>
      <c r="P161">
        <v>-6.6796542191413803E-4</v>
      </c>
      <c r="Q161">
        <v>0.89308121651347205</v>
      </c>
    </row>
    <row r="162" spans="1:17" x14ac:dyDescent="0.4">
      <c r="A162" s="1" t="s">
        <v>302</v>
      </c>
      <c r="B162" t="s">
        <v>145</v>
      </c>
      <c r="C162">
        <v>15</v>
      </c>
      <c r="F162">
        <v>2.3025096921822301E-2</v>
      </c>
      <c r="G162">
        <v>0.166934715532737</v>
      </c>
      <c r="H162">
        <v>0.89029672703905804</v>
      </c>
      <c r="I162">
        <v>0.13077597440482899</v>
      </c>
      <c r="J162">
        <v>0.24754547896148599</v>
      </c>
      <c r="K162">
        <v>0.59729758534412403</v>
      </c>
      <c r="L162">
        <v>-0.26319676492842298</v>
      </c>
      <c r="M162">
        <v>0.47833859523628702</v>
      </c>
      <c r="N162">
        <v>0.59149010182687101</v>
      </c>
      <c r="O162">
        <v>9.8694757802182203</v>
      </c>
      <c r="P162">
        <v>3.9605114714252399E-3</v>
      </c>
      <c r="Q162">
        <v>0.52386043519123204</v>
      </c>
    </row>
    <row r="163" spans="1:17" x14ac:dyDescent="0.4">
      <c r="A163" s="1" t="s">
        <v>110</v>
      </c>
      <c r="B163" t="s">
        <v>145</v>
      </c>
      <c r="C163">
        <v>8</v>
      </c>
      <c r="D163" s="6" t="s">
        <v>217</v>
      </c>
      <c r="E163" s="6" t="s">
        <v>180</v>
      </c>
      <c r="F163">
        <v>-8.3116138112650506E-2</v>
      </c>
      <c r="G163">
        <v>3.79197827074736E-2</v>
      </c>
      <c r="H163">
        <v>2.83871730153001E-2</v>
      </c>
      <c r="I163">
        <v>-0.118883629232422</v>
      </c>
      <c r="J163">
        <v>7.5288285798770394E-2</v>
      </c>
      <c r="K163">
        <v>0.114325619984292</v>
      </c>
      <c r="L163">
        <v>-0.17047175069370199</v>
      </c>
      <c r="M163">
        <v>0.13792507933235901</v>
      </c>
      <c r="N163">
        <v>0.26265877209413202</v>
      </c>
      <c r="O163">
        <v>1.8745387855200799</v>
      </c>
      <c r="P163">
        <v>4.5003609320396001E-3</v>
      </c>
      <c r="Q163">
        <v>0.49987186982647103</v>
      </c>
    </row>
    <row r="164" spans="1:17" x14ac:dyDescent="0.4">
      <c r="A164" s="1" t="s">
        <v>304</v>
      </c>
      <c r="B164" t="s">
        <v>145</v>
      </c>
      <c r="C164">
        <v>13</v>
      </c>
      <c r="F164">
        <v>-3.3262397958271697E-2</v>
      </c>
      <c r="G164">
        <v>0.13952512763979699</v>
      </c>
      <c r="H164">
        <v>0.81157304891917104</v>
      </c>
      <c r="I164">
        <v>-0.126626213834446</v>
      </c>
      <c r="J164">
        <v>0.18315810554224901</v>
      </c>
      <c r="K164">
        <v>0.48934610599273498</v>
      </c>
      <c r="L164">
        <v>-0.46560153274314497</v>
      </c>
      <c r="M164">
        <v>0.46691727778452002</v>
      </c>
      <c r="N164">
        <v>0.340106551929723</v>
      </c>
      <c r="O164">
        <v>12.338425697670001</v>
      </c>
      <c r="P164">
        <v>7.5719060562892499E-3</v>
      </c>
      <c r="Q164">
        <v>0.352649674335273</v>
      </c>
    </row>
    <row r="165" spans="1:17" x14ac:dyDescent="0.4">
      <c r="A165" s="1" t="s">
        <v>305</v>
      </c>
      <c r="B165" t="s">
        <v>145</v>
      </c>
      <c r="C165">
        <v>8</v>
      </c>
      <c r="F165">
        <v>-9.0266301766097304E-2</v>
      </c>
      <c r="G165">
        <v>9.6592373704973797E-2</v>
      </c>
      <c r="H165">
        <v>0.35004214718083199</v>
      </c>
      <c r="I165">
        <v>-0.11875539549274</v>
      </c>
      <c r="J165">
        <v>0.12786603223312701</v>
      </c>
      <c r="K165">
        <v>0.35301939961234302</v>
      </c>
      <c r="L165">
        <v>-3.1204965320966099E-2</v>
      </c>
      <c r="M165">
        <v>0.34913640014023001</v>
      </c>
      <c r="N165">
        <v>0.93169062311297302</v>
      </c>
      <c r="O165">
        <v>7.18034957383425</v>
      </c>
      <c r="P165">
        <v>-1.91982293592923E-3</v>
      </c>
      <c r="Q165">
        <v>0.86516790959162804</v>
      </c>
    </row>
    <row r="166" spans="1:17" x14ac:dyDescent="0.4">
      <c r="A166" s="1" t="s">
        <v>306</v>
      </c>
      <c r="B166" t="s">
        <v>145</v>
      </c>
      <c r="C166">
        <v>14</v>
      </c>
      <c r="F166">
        <v>-5.5110051045217604E-3</v>
      </c>
      <c r="G166">
        <v>0.101758983008746</v>
      </c>
      <c r="H166">
        <v>0.95680973599295405</v>
      </c>
      <c r="I166">
        <v>2.08902648416475E-2</v>
      </c>
      <c r="J166">
        <v>0.15135534521077401</v>
      </c>
      <c r="K166">
        <v>0.89022356628150001</v>
      </c>
      <c r="L166">
        <v>4.2767921234690399E-2</v>
      </c>
      <c r="M166">
        <v>0.29455894907972002</v>
      </c>
      <c r="N166">
        <v>0.88696865538956005</v>
      </c>
      <c r="O166">
        <v>11.1020608235665</v>
      </c>
      <c r="P166">
        <v>-9.9009413819017302E-4</v>
      </c>
      <c r="Q166">
        <v>0.86271100756002805</v>
      </c>
    </row>
    <row r="167" spans="1:17" x14ac:dyDescent="0.4">
      <c r="A167" s="1" t="s">
        <v>111</v>
      </c>
      <c r="B167" t="s">
        <v>145</v>
      </c>
      <c r="C167">
        <v>26</v>
      </c>
      <c r="D167" s="6" t="s">
        <v>183</v>
      </c>
      <c r="E167" s="6" t="s">
        <v>162</v>
      </c>
      <c r="F167">
        <v>-2.3720004139517999E-3</v>
      </c>
      <c r="G167">
        <v>9.1949879440962001E-2</v>
      </c>
      <c r="H167">
        <v>0.97941952037229796</v>
      </c>
      <c r="I167">
        <v>-1.65383993913025E-2</v>
      </c>
      <c r="J167">
        <v>0.170723138973632</v>
      </c>
      <c r="K167">
        <v>0.92282754503801501</v>
      </c>
      <c r="L167">
        <v>2.7510999847341799E-2</v>
      </c>
      <c r="M167">
        <v>0.22077502149336301</v>
      </c>
      <c r="N167">
        <v>0.90186936354937497</v>
      </c>
      <c r="O167">
        <v>15.697792480011501</v>
      </c>
      <c r="P167">
        <v>-4.2699100038046301E-4</v>
      </c>
      <c r="Q167">
        <v>0.87495655981221698</v>
      </c>
    </row>
    <row r="168" spans="1:17" x14ac:dyDescent="0.4">
      <c r="A168" s="1" t="s">
        <v>307</v>
      </c>
      <c r="B168" t="s">
        <v>145</v>
      </c>
      <c r="C168">
        <v>4</v>
      </c>
      <c r="F168">
        <v>-1.6695252817529E-2</v>
      </c>
      <c r="G168">
        <v>5.1299112173499903E-2</v>
      </c>
      <c r="H168">
        <v>0.74484115659650396</v>
      </c>
      <c r="I168">
        <v>-3.8926913562517601E-3</v>
      </c>
      <c r="J168">
        <v>8.8241565672865202E-2</v>
      </c>
      <c r="K168">
        <v>0.96481350681181799</v>
      </c>
      <c r="L168">
        <v>-6.0960811061512598E-4</v>
      </c>
      <c r="M168">
        <v>0.19849884133881901</v>
      </c>
      <c r="N168">
        <v>0.997828415472924</v>
      </c>
      <c r="O168">
        <v>1.6379605742836101</v>
      </c>
      <c r="P168">
        <v>-1.0200852983263901E-3</v>
      </c>
      <c r="Q168">
        <v>0.93896889345754297</v>
      </c>
    </row>
    <row r="169" spans="1:17" x14ac:dyDescent="0.4">
      <c r="A169" s="1" t="s">
        <v>308</v>
      </c>
      <c r="B169" t="s">
        <v>145</v>
      </c>
      <c r="C169">
        <v>33</v>
      </c>
      <c r="F169">
        <v>2.5581572970503801E-3</v>
      </c>
      <c r="G169">
        <v>3.5146982131300901E-3</v>
      </c>
      <c r="H169">
        <v>0.46670816500442303</v>
      </c>
      <c r="I169">
        <v>1.7100105277514099E-3</v>
      </c>
      <c r="J169">
        <v>4.90099552032797E-3</v>
      </c>
      <c r="K169">
        <v>0.72715623706576005</v>
      </c>
      <c r="L169">
        <v>1.3468050494494001E-3</v>
      </c>
      <c r="M169">
        <v>5.8573792398630403E-3</v>
      </c>
      <c r="N169">
        <v>0.81965430261124905</v>
      </c>
      <c r="O169">
        <v>39.919742217810203</v>
      </c>
      <c r="P169">
        <v>1.16215267786675E-3</v>
      </c>
      <c r="Q169">
        <v>0.79602433768298497</v>
      </c>
    </row>
    <row r="170" spans="1:17" x14ac:dyDescent="0.4">
      <c r="A170" s="1" t="s">
        <v>309</v>
      </c>
      <c r="B170" t="s">
        <v>145</v>
      </c>
      <c r="C170">
        <v>4</v>
      </c>
      <c r="F170">
        <v>5.3712600174030102E-2</v>
      </c>
      <c r="G170">
        <v>5.9834610749778201E-2</v>
      </c>
      <c r="H170">
        <v>0.36935379716056499</v>
      </c>
      <c r="I170">
        <v>7.2591407474547898E-2</v>
      </c>
      <c r="J170">
        <v>7.0370689268898695E-2</v>
      </c>
      <c r="K170">
        <v>0.30227949074308103</v>
      </c>
      <c r="L170">
        <v>0.341925866922489</v>
      </c>
      <c r="M170">
        <v>0.21606073899117501</v>
      </c>
      <c r="N170">
        <v>0.25434959072880398</v>
      </c>
      <c r="O170">
        <v>1.28349604401643</v>
      </c>
      <c r="P170">
        <v>-2.8371495328029E-2</v>
      </c>
      <c r="Q170">
        <v>0.30040388059166401</v>
      </c>
    </row>
    <row r="171" spans="1:17" x14ac:dyDescent="0.4">
      <c r="A171" s="1" t="s">
        <v>112</v>
      </c>
      <c r="B171" t="s">
        <v>145</v>
      </c>
      <c r="C171">
        <v>9</v>
      </c>
      <c r="D171" s="6" t="s">
        <v>276</v>
      </c>
      <c r="E171" s="6" t="s">
        <v>167</v>
      </c>
      <c r="F171">
        <v>-1.23602769912183E-4</v>
      </c>
      <c r="G171">
        <v>6.4725813899777399E-2</v>
      </c>
      <c r="H171">
        <v>0.99847633152982995</v>
      </c>
      <c r="I171">
        <v>8.3977048447084396E-2</v>
      </c>
      <c r="J171">
        <v>0.13351753307067299</v>
      </c>
      <c r="K171">
        <v>0.52937592598855199</v>
      </c>
      <c r="L171">
        <v>0.163569532150001</v>
      </c>
      <c r="M171">
        <v>0.29396922580025198</v>
      </c>
      <c r="N171">
        <v>0.59525722390854297</v>
      </c>
      <c r="O171">
        <v>2.7763379338463601</v>
      </c>
      <c r="P171">
        <v>-4.11504107492587E-3</v>
      </c>
      <c r="Q171">
        <v>0.57062584774419001</v>
      </c>
    </row>
    <row r="172" spans="1:17" x14ac:dyDescent="0.4">
      <c r="A172" s="1" t="s">
        <v>113</v>
      </c>
      <c r="B172" t="s">
        <v>145</v>
      </c>
      <c r="C172">
        <v>9</v>
      </c>
      <c r="D172" s="6" t="s">
        <v>276</v>
      </c>
      <c r="E172" s="6" t="s">
        <v>167</v>
      </c>
      <c r="F172">
        <v>1.8111187895545701E-2</v>
      </c>
      <c r="G172">
        <v>0.19486627978399501</v>
      </c>
      <c r="H172">
        <v>0.92594994015853005</v>
      </c>
      <c r="I172">
        <v>-3.3335758647745503E-2</v>
      </c>
      <c r="J172">
        <v>0.246484723275461</v>
      </c>
      <c r="K172">
        <v>0.89241838637393001</v>
      </c>
      <c r="L172">
        <v>-0.62952098328822603</v>
      </c>
      <c r="M172">
        <v>0.61846703653534396</v>
      </c>
      <c r="N172">
        <v>0.34262160548731702</v>
      </c>
      <c r="O172">
        <v>8.1705006598570993</v>
      </c>
      <c r="P172">
        <v>-4.5450886420504997E-3</v>
      </c>
      <c r="Q172">
        <v>0.83979327675974502</v>
      </c>
    </row>
    <row r="173" spans="1:17" x14ac:dyDescent="0.4">
      <c r="A173" s="1" t="s">
        <v>114</v>
      </c>
      <c r="B173" t="s">
        <v>145</v>
      </c>
      <c r="C173">
        <v>14</v>
      </c>
      <c r="D173" s="6" t="s">
        <v>252</v>
      </c>
      <c r="E173" s="6" t="s">
        <v>190</v>
      </c>
      <c r="F173">
        <v>2.9170853498397598E-3</v>
      </c>
      <c r="G173">
        <v>2.4329056737408799E-2</v>
      </c>
      <c r="H173">
        <v>0.90456134054084802</v>
      </c>
      <c r="I173">
        <v>6.8812372667217498E-3</v>
      </c>
      <c r="J173">
        <v>3.2327711334453502E-2</v>
      </c>
      <c r="K173">
        <v>0.83143711260805098</v>
      </c>
      <c r="L173">
        <v>4.7688181725339902E-2</v>
      </c>
      <c r="M173">
        <v>5.2498000531141897E-2</v>
      </c>
      <c r="N173">
        <v>0.38155828901113598</v>
      </c>
      <c r="O173">
        <v>12.294134449892301</v>
      </c>
      <c r="P173">
        <v>-4.5718848129105202E-3</v>
      </c>
      <c r="Q173">
        <v>0.35448657262510302</v>
      </c>
    </row>
    <row r="174" spans="1:17" x14ac:dyDescent="0.4">
      <c r="A174" s="1" t="s">
        <v>115</v>
      </c>
      <c r="B174" t="s">
        <v>145</v>
      </c>
      <c r="C174">
        <v>15</v>
      </c>
      <c r="D174" s="6" t="s">
        <v>189</v>
      </c>
      <c r="E174" s="6" t="s">
        <v>190</v>
      </c>
      <c r="F174">
        <v>-0.131564069025953</v>
      </c>
      <c r="G174">
        <v>0.12576203605943601</v>
      </c>
      <c r="H174">
        <v>0.29549870261717798</v>
      </c>
      <c r="I174">
        <v>4.4285490527593799E-2</v>
      </c>
      <c r="J174">
        <v>0.173623208869705</v>
      </c>
      <c r="K174">
        <v>0.798671620599678</v>
      </c>
      <c r="L174">
        <v>0.35265252114139101</v>
      </c>
      <c r="M174">
        <v>0.32113358414864401</v>
      </c>
      <c r="N174">
        <v>0.29206272925104498</v>
      </c>
      <c r="O174">
        <v>13.6266852591991</v>
      </c>
      <c r="P174">
        <v>-8.6958429810942307E-3</v>
      </c>
      <c r="Q174">
        <v>0.12848858161516699</v>
      </c>
    </row>
    <row r="175" spans="1:17" x14ac:dyDescent="0.4">
      <c r="A175" s="1" t="s">
        <v>310</v>
      </c>
      <c r="B175" t="s">
        <v>145</v>
      </c>
      <c r="C175">
        <v>6</v>
      </c>
      <c r="F175">
        <v>0.10052739200022</v>
      </c>
      <c r="G175">
        <v>5.2306564626445902E-2</v>
      </c>
      <c r="H175">
        <v>5.4619772391034202E-2</v>
      </c>
      <c r="I175">
        <v>6.9408693927169293E-2</v>
      </c>
      <c r="J175">
        <v>0.101650387095905</v>
      </c>
      <c r="K175">
        <v>0.49472197903110299</v>
      </c>
      <c r="L175">
        <v>4.5481452586479697E-2</v>
      </c>
      <c r="M175">
        <v>0.14140656650450001</v>
      </c>
      <c r="N175">
        <v>0.76383450653418095</v>
      </c>
      <c r="O175">
        <v>1.79568575129668</v>
      </c>
      <c r="P175">
        <v>2.85181898679318E-3</v>
      </c>
      <c r="Q175">
        <v>0.65733297226893606</v>
      </c>
    </row>
    <row r="176" spans="1:17" x14ac:dyDescent="0.4">
      <c r="A176" s="1" t="s">
        <v>312</v>
      </c>
      <c r="B176" t="s">
        <v>145</v>
      </c>
      <c r="C176">
        <v>3</v>
      </c>
      <c r="F176">
        <v>-7.5220014624231002E-2</v>
      </c>
      <c r="G176">
        <v>7.9653871328308701E-2</v>
      </c>
      <c r="H176">
        <v>0.34499799814019699</v>
      </c>
      <c r="I176">
        <v>-7.1832159763699305E-2</v>
      </c>
      <c r="J176">
        <v>7.1373478407023794E-2</v>
      </c>
      <c r="K176">
        <v>0.31421045347583498</v>
      </c>
      <c r="L176">
        <v>-0.240277417391005</v>
      </c>
      <c r="M176">
        <v>0.10214099779959</v>
      </c>
      <c r="N176">
        <v>0.255890628257193</v>
      </c>
      <c r="O176">
        <v>0.126913676638508</v>
      </c>
      <c r="P176">
        <v>2.9396187943223399E-2</v>
      </c>
      <c r="Q176">
        <v>0.30214835689563901</v>
      </c>
    </row>
    <row r="177" spans="1:17" x14ac:dyDescent="0.4">
      <c r="A177" s="1" t="s">
        <v>313</v>
      </c>
      <c r="B177" t="s">
        <v>145</v>
      </c>
      <c r="C177">
        <v>8</v>
      </c>
      <c r="F177">
        <v>-4.7901105206950699E-2</v>
      </c>
      <c r="G177">
        <v>8.1685439409503693E-2</v>
      </c>
      <c r="H177">
        <v>0.55760046437722399</v>
      </c>
      <c r="I177">
        <v>-7.2650433311961707E-2</v>
      </c>
      <c r="J177">
        <v>8.9501601222825106E-2</v>
      </c>
      <c r="K177">
        <v>0.41695107426155298</v>
      </c>
      <c r="L177">
        <v>-8.1480198795477299E-2</v>
      </c>
      <c r="M177">
        <v>0.22062837901997101</v>
      </c>
      <c r="N177">
        <v>0.72457984377776097</v>
      </c>
      <c r="O177">
        <v>10.9775430852561</v>
      </c>
      <c r="P177">
        <v>1.4866054228062299E-3</v>
      </c>
      <c r="Q177">
        <v>0.87362337693396697</v>
      </c>
    </row>
    <row r="178" spans="1:17" x14ac:dyDescent="0.4">
      <c r="A178" s="1" t="s">
        <v>314</v>
      </c>
      <c r="B178" t="s">
        <v>145</v>
      </c>
      <c r="C178">
        <v>7</v>
      </c>
      <c r="F178">
        <v>-4.9446757039683403E-2</v>
      </c>
      <c r="G178">
        <v>0.17278598789968999</v>
      </c>
      <c r="H178">
        <v>0.77474530077195702</v>
      </c>
      <c r="I178">
        <v>7.7707429888213303E-2</v>
      </c>
      <c r="J178">
        <v>0.18409057802412701</v>
      </c>
      <c r="K178">
        <v>0.67294093884855299</v>
      </c>
      <c r="L178">
        <v>0.46917394196551798</v>
      </c>
      <c r="M178">
        <v>0.78489977010452705</v>
      </c>
      <c r="N178">
        <v>0.57604788696954001</v>
      </c>
      <c r="O178">
        <v>9.3589813439385008</v>
      </c>
      <c r="P178">
        <v>-1.27523728533418E-2</v>
      </c>
      <c r="Q178">
        <v>0.52724724729282002</v>
      </c>
    </row>
    <row r="179" spans="1:17" x14ac:dyDescent="0.4">
      <c r="A179" s="1" t="s">
        <v>315</v>
      </c>
    </row>
    <row r="180" spans="1:17" x14ac:dyDescent="0.4">
      <c r="A180" s="1" t="s">
        <v>316</v>
      </c>
      <c r="B180" t="s">
        <v>145</v>
      </c>
      <c r="C180">
        <v>8</v>
      </c>
      <c r="F180">
        <v>-6.9803466117936294E-2</v>
      </c>
      <c r="G180">
        <v>5.11960631483835E-2</v>
      </c>
      <c r="H180">
        <v>0.17273953984757401</v>
      </c>
      <c r="I180">
        <v>-0.112625933129189</v>
      </c>
      <c r="J180">
        <v>7.7691227510007704E-2</v>
      </c>
      <c r="K180">
        <v>0.147153110258715</v>
      </c>
      <c r="L180">
        <v>-9.72124698577643E-2</v>
      </c>
      <c r="M180">
        <v>0.10754953063936</v>
      </c>
      <c r="N180">
        <v>0.40088926964370702</v>
      </c>
      <c r="O180">
        <v>5.0405800052572101</v>
      </c>
      <c r="P180">
        <v>1.7566637915450299E-3</v>
      </c>
      <c r="Q180">
        <v>0.76953501864116602</v>
      </c>
    </row>
    <row r="181" spans="1:17" x14ac:dyDescent="0.4">
      <c r="A181" s="1" t="s">
        <v>317</v>
      </c>
      <c r="B181" t="s">
        <v>145</v>
      </c>
      <c r="C181">
        <v>4</v>
      </c>
      <c r="F181">
        <v>-8.2125995714538696E-3</v>
      </c>
      <c r="G181">
        <v>3.7580392929472399E-2</v>
      </c>
      <c r="H181">
        <v>0.82701294622059496</v>
      </c>
      <c r="I181">
        <v>-2.1479679936231299E-2</v>
      </c>
      <c r="J181">
        <v>8.3523237857186697E-2</v>
      </c>
      <c r="K181">
        <v>0.79704746000874704</v>
      </c>
      <c r="L181">
        <v>0.32249332344200499</v>
      </c>
      <c r="M181">
        <v>0.61224786363149997</v>
      </c>
      <c r="N181">
        <v>0.65096506981007196</v>
      </c>
      <c r="O181">
        <v>0.50154741181914297</v>
      </c>
      <c r="P181">
        <v>-1.7399121192670002E-2</v>
      </c>
      <c r="Q181">
        <v>0.64096860483948104</v>
      </c>
    </row>
    <row r="182" spans="1:17" x14ac:dyDescent="0.4">
      <c r="A182" s="1" t="s">
        <v>319</v>
      </c>
      <c r="B182" t="s">
        <v>145</v>
      </c>
      <c r="C182">
        <v>27</v>
      </c>
      <c r="F182">
        <v>-0.25785489756826502</v>
      </c>
      <c r="G182">
        <v>9.01990804135826E-2</v>
      </c>
      <c r="H182">
        <v>4.2533944535865804E-3</v>
      </c>
      <c r="I182">
        <v>-0.34130478180701701</v>
      </c>
      <c r="J182">
        <v>0.173766591261309</v>
      </c>
      <c r="K182">
        <v>4.9511944276503503E-2</v>
      </c>
      <c r="L182">
        <v>-0.29557224788275699</v>
      </c>
      <c r="M182">
        <v>0.27126757771985199</v>
      </c>
      <c r="N182">
        <v>0.28628266202531999</v>
      </c>
      <c r="O182">
        <v>16.1175797588946</v>
      </c>
      <c r="P182">
        <v>4.8837585528289202E-4</v>
      </c>
      <c r="Q182">
        <v>0.87934004677312205</v>
      </c>
    </row>
    <row r="183" spans="1:17" x14ac:dyDescent="0.4">
      <c r="A183" s="1" t="s">
        <v>116</v>
      </c>
      <c r="B183" t="s">
        <v>145</v>
      </c>
      <c r="C183">
        <v>11</v>
      </c>
      <c r="D183" s="6" t="s">
        <v>164</v>
      </c>
      <c r="E183" s="6" t="s">
        <v>162</v>
      </c>
      <c r="F183">
        <v>1.8193867472876699E-2</v>
      </c>
      <c r="G183">
        <v>7.4282702166956205E-2</v>
      </c>
      <c r="H183">
        <v>0.806512662621788</v>
      </c>
      <c r="I183">
        <v>4.1770962027814398E-2</v>
      </c>
      <c r="J183">
        <v>0.102741827663757</v>
      </c>
      <c r="K183">
        <v>0.68432943210765695</v>
      </c>
      <c r="L183">
        <v>4.7376898136048097E-2</v>
      </c>
      <c r="M183">
        <v>0.15844555422373299</v>
      </c>
      <c r="N183">
        <v>0.77172140941623801</v>
      </c>
      <c r="O183">
        <v>10.266094228148299</v>
      </c>
      <c r="P183">
        <v>-1.13398095636858E-3</v>
      </c>
      <c r="Q183">
        <v>0.83706370130248198</v>
      </c>
    </row>
    <row r="184" spans="1:17" x14ac:dyDescent="0.4">
      <c r="A184" s="1" t="s">
        <v>117</v>
      </c>
      <c r="B184" t="s">
        <v>145</v>
      </c>
      <c r="C184">
        <v>37</v>
      </c>
      <c r="D184" s="6" t="s">
        <v>320</v>
      </c>
      <c r="E184" s="6" t="s">
        <v>173</v>
      </c>
      <c r="F184">
        <v>-0.10966603256188601</v>
      </c>
      <c r="G184">
        <v>8.6449520684859907E-2</v>
      </c>
      <c r="H184">
        <v>0.20459957146330601</v>
      </c>
      <c r="I184">
        <v>-0.1005995217207</v>
      </c>
      <c r="J184">
        <v>0.13909272826508701</v>
      </c>
      <c r="K184">
        <v>0.469523187426586</v>
      </c>
      <c r="L184">
        <v>-0.12776876732571199</v>
      </c>
      <c r="M184">
        <v>0.16174619601794099</v>
      </c>
      <c r="N184">
        <v>0.43488596902897397</v>
      </c>
      <c r="O184">
        <v>31.351364698604801</v>
      </c>
      <c r="P184">
        <v>2.8359997790370701E-4</v>
      </c>
      <c r="Q184">
        <v>0.89219904525284899</v>
      </c>
    </row>
    <row r="185" spans="1:17" x14ac:dyDescent="0.4">
      <c r="A185" s="1" t="s">
        <v>118</v>
      </c>
      <c r="B185" t="s">
        <v>145</v>
      </c>
      <c r="C185">
        <v>7</v>
      </c>
      <c r="D185" s="6" t="s">
        <v>178</v>
      </c>
      <c r="E185" s="6" t="s">
        <v>162</v>
      </c>
      <c r="F185">
        <v>-7.2541234379030895E-5</v>
      </c>
      <c r="G185">
        <v>4.9766474374336803E-2</v>
      </c>
      <c r="H185">
        <v>0.99883697788191295</v>
      </c>
      <c r="I185">
        <v>-1.9671229382582301E-2</v>
      </c>
      <c r="J185">
        <v>9.3084881130921407E-2</v>
      </c>
      <c r="K185">
        <v>0.83263311563524001</v>
      </c>
      <c r="L185">
        <v>0.27723020395812498</v>
      </c>
      <c r="M185">
        <v>0.40455007125729497</v>
      </c>
      <c r="N185">
        <v>0.52363857311601703</v>
      </c>
      <c r="O185">
        <v>2.4055533310742199</v>
      </c>
      <c r="P185">
        <v>-1.01966857362244E-2</v>
      </c>
      <c r="Q185">
        <v>0.51716723592783198</v>
      </c>
    </row>
    <row r="186" spans="1:17" x14ac:dyDescent="0.4">
      <c r="A186" s="1" t="s">
        <v>322</v>
      </c>
      <c r="B186" t="s">
        <v>145</v>
      </c>
      <c r="C186">
        <v>6</v>
      </c>
      <c r="F186">
        <v>-5.8486731238912001E-2</v>
      </c>
      <c r="G186">
        <v>4.7865590428759201E-2</v>
      </c>
      <c r="H186">
        <v>0.221747292092316</v>
      </c>
      <c r="I186">
        <v>-2.9888540360367099E-2</v>
      </c>
      <c r="J186">
        <v>5.4078900273032901E-2</v>
      </c>
      <c r="K186">
        <v>0.58047984368447803</v>
      </c>
      <c r="L186">
        <v>5.4492283508569599E-2</v>
      </c>
      <c r="M186">
        <v>0.103805386955078</v>
      </c>
      <c r="N186">
        <v>0.62737039834663499</v>
      </c>
      <c r="O186">
        <v>3.9232170116398799</v>
      </c>
      <c r="P186">
        <v>-1.0064707604610401E-2</v>
      </c>
      <c r="Q186">
        <v>0.29134497838427498</v>
      </c>
    </row>
    <row r="187" spans="1:17" x14ac:dyDescent="0.4">
      <c r="A187" s="1" t="s">
        <v>119</v>
      </c>
      <c r="B187" t="s">
        <v>145</v>
      </c>
      <c r="C187">
        <v>11</v>
      </c>
      <c r="D187" s="6" t="s">
        <v>194</v>
      </c>
      <c r="E187" s="6" t="s">
        <v>167</v>
      </c>
      <c r="F187">
        <v>3.9292631564405399E-2</v>
      </c>
      <c r="G187">
        <v>4.1445547141969699E-2</v>
      </c>
      <c r="H187">
        <v>0.34310178244143502</v>
      </c>
      <c r="I187">
        <v>7.1153016689207399E-2</v>
      </c>
      <c r="J187">
        <v>5.79664462421546E-2</v>
      </c>
      <c r="K187">
        <v>0.21963988041529001</v>
      </c>
      <c r="L187">
        <v>8.7261371542214902E-2</v>
      </c>
      <c r="M187">
        <v>8.8950519439475295E-2</v>
      </c>
      <c r="N187">
        <v>0.35222139239487998</v>
      </c>
      <c r="O187">
        <v>6.4160174424931196</v>
      </c>
      <c r="P187">
        <v>-2.7756864427164901E-3</v>
      </c>
      <c r="Q187">
        <v>0.53028265933346097</v>
      </c>
    </row>
    <row r="188" spans="1:17" x14ac:dyDescent="0.4">
      <c r="A188" s="1" t="s">
        <v>323</v>
      </c>
      <c r="B188" t="s">
        <v>145</v>
      </c>
      <c r="C188">
        <v>13</v>
      </c>
      <c r="F188">
        <v>4.06136053270649E-2</v>
      </c>
      <c r="G188">
        <v>8.8700937924282602E-2</v>
      </c>
      <c r="H188">
        <v>0.64704497549186002</v>
      </c>
      <c r="I188">
        <v>9.6629211072507798E-2</v>
      </c>
      <c r="J188">
        <v>0.12685124060026901</v>
      </c>
      <c r="K188">
        <v>0.44620791650021902</v>
      </c>
      <c r="L188">
        <v>0.18573643285980801</v>
      </c>
      <c r="M188">
        <v>0.155075583822853</v>
      </c>
      <c r="N188">
        <v>0.25619914554204598</v>
      </c>
      <c r="O188">
        <v>11.2895842302653</v>
      </c>
      <c r="P188">
        <v>1.7920512818222201E-3</v>
      </c>
      <c r="Q188">
        <v>0.80243850038298403</v>
      </c>
    </row>
    <row r="189" spans="1:17" x14ac:dyDescent="0.4">
      <c r="A189" s="1" t="s">
        <v>120</v>
      </c>
      <c r="B189" t="s">
        <v>145</v>
      </c>
      <c r="C189">
        <v>15</v>
      </c>
      <c r="D189" s="6" t="s">
        <v>276</v>
      </c>
      <c r="E189" s="6" t="s">
        <v>167</v>
      </c>
      <c r="F189">
        <v>7.2664624517462598E-2</v>
      </c>
      <c r="G189">
        <v>0.151970600367833</v>
      </c>
      <c r="H189">
        <v>0.63254399971302899</v>
      </c>
      <c r="I189">
        <v>9.0561802341267705E-2</v>
      </c>
      <c r="J189">
        <v>0.20406234810441601</v>
      </c>
      <c r="K189">
        <v>0.65719097176501295</v>
      </c>
      <c r="L189">
        <v>-0.116164118881423</v>
      </c>
      <c r="M189">
        <v>0.50339348944956097</v>
      </c>
      <c r="N189">
        <v>0.821091585395747</v>
      </c>
      <c r="O189">
        <v>16.141499334345401</v>
      </c>
      <c r="P189">
        <v>2.9565503076253298E-3</v>
      </c>
      <c r="Q189">
        <v>0.699433308699003</v>
      </c>
    </row>
    <row r="190" spans="1:17" x14ac:dyDescent="0.4">
      <c r="A190" s="1" t="s">
        <v>121</v>
      </c>
      <c r="B190" t="s">
        <v>145</v>
      </c>
      <c r="C190">
        <v>13</v>
      </c>
      <c r="D190" s="6" t="s">
        <v>276</v>
      </c>
      <c r="E190" s="6" t="s">
        <v>167</v>
      </c>
      <c r="F190">
        <v>0.110694957018035</v>
      </c>
      <c r="G190">
        <v>0.140033232081506</v>
      </c>
      <c r="H190">
        <v>0.42924129569677</v>
      </c>
      <c r="I190">
        <v>0.22280848431355299</v>
      </c>
      <c r="J190">
        <v>0.159276141309244</v>
      </c>
      <c r="K190">
        <v>0.16184845173659801</v>
      </c>
      <c r="L190">
        <v>0.58002053193388203</v>
      </c>
      <c r="M190">
        <v>0.45755822451447398</v>
      </c>
      <c r="N190">
        <v>0.231101924816106</v>
      </c>
      <c r="O190">
        <v>14.566624472291201</v>
      </c>
      <c r="P190">
        <v>-9.3539011492392108E-3</v>
      </c>
      <c r="Q190">
        <v>0.30466711349877001</v>
      </c>
    </row>
    <row r="191" spans="1:17" x14ac:dyDescent="0.4">
      <c r="A191" s="1" t="s">
        <v>325</v>
      </c>
      <c r="B191" t="s">
        <v>145</v>
      </c>
      <c r="C191">
        <v>30</v>
      </c>
      <c r="F191">
        <v>0.100787882392888</v>
      </c>
      <c r="G191">
        <v>0.16175981795696401</v>
      </c>
      <c r="H191">
        <v>0.53323774046661798</v>
      </c>
      <c r="I191">
        <v>0.14310935681072501</v>
      </c>
      <c r="J191">
        <v>0.21402285157026099</v>
      </c>
      <c r="K191">
        <v>0.50370989413007505</v>
      </c>
      <c r="L191">
        <v>0.80727073916806003</v>
      </c>
      <c r="M191">
        <v>0.53950151416097103</v>
      </c>
      <c r="N191">
        <v>0.14575631103140299</v>
      </c>
      <c r="O191">
        <v>36.790641676923698</v>
      </c>
      <c r="P191">
        <v>-7.8808104830523796E-3</v>
      </c>
      <c r="Q191">
        <v>0.18136517910100799</v>
      </c>
    </row>
    <row r="192" spans="1:17" x14ac:dyDescent="0.4">
      <c r="A192" s="1" t="s">
        <v>122</v>
      </c>
      <c r="B192" t="s">
        <v>145</v>
      </c>
      <c r="C192">
        <v>5</v>
      </c>
      <c r="D192" s="6" t="s">
        <v>276</v>
      </c>
      <c r="E192" s="6" t="s">
        <v>167</v>
      </c>
      <c r="F192">
        <v>-5.4197934494617399E-2</v>
      </c>
      <c r="G192">
        <v>0.17562800489670399</v>
      </c>
      <c r="H192">
        <v>0.75762958005433101</v>
      </c>
      <c r="I192">
        <v>0.102138668992533</v>
      </c>
      <c r="J192">
        <v>0.13960843073556201</v>
      </c>
      <c r="K192">
        <v>0.46440775810395601</v>
      </c>
      <c r="L192">
        <v>-0.12762201456057701</v>
      </c>
      <c r="M192">
        <v>0.38146954411767497</v>
      </c>
      <c r="N192">
        <v>0.75998648900194898</v>
      </c>
      <c r="O192">
        <v>11.8118639466487</v>
      </c>
      <c r="P192">
        <v>2.83860440049595E-3</v>
      </c>
      <c r="Q192">
        <v>0.83536705175686898</v>
      </c>
    </row>
    <row r="193" spans="1:17" x14ac:dyDescent="0.4">
      <c r="A193" s="1" t="s">
        <v>327</v>
      </c>
      <c r="B193" t="s">
        <v>145</v>
      </c>
      <c r="C193">
        <v>12</v>
      </c>
      <c r="F193">
        <v>0.51307064987240303</v>
      </c>
      <c r="G193">
        <v>0.25453676980196699</v>
      </c>
      <c r="H193">
        <v>4.3830992664516698E-2</v>
      </c>
      <c r="I193">
        <v>0.42003227683362798</v>
      </c>
      <c r="J193">
        <v>0.30891980295795302</v>
      </c>
      <c r="K193">
        <v>0.17393100570589801</v>
      </c>
      <c r="L193">
        <v>1.4359802686482599</v>
      </c>
      <c r="M193">
        <v>0.74667665983727505</v>
      </c>
      <c r="N193">
        <v>8.3372003816305107E-2</v>
      </c>
      <c r="O193">
        <v>12.041007152789099</v>
      </c>
      <c r="P193">
        <v>-9.8910931810748705E-3</v>
      </c>
      <c r="Q193">
        <v>0.21964133222496501</v>
      </c>
    </row>
    <row r="194" spans="1:17" x14ac:dyDescent="0.4">
      <c r="A194" s="1" t="s">
        <v>328</v>
      </c>
    </row>
    <row r="195" spans="1:17" x14ac:dyDescent="0.4">
      <c r="A195" s="1" t="s">
        <v>123</v>
      </c>
      <c r="B195" t="s">
        <v>145</v>
      </c>
      <c r="C195">
        <v>23</v>
      </c>
      <c r="D195" s="6" t="s">
        <v>177</v>
      </c>
      <c r="E195" s="6" t="s">
        <v>162</v>
      </c>
      <c r="F195">
        <v>0.113753380068793</v>
      </c>
      <c r="G195">
        <v>7.1979248683822702E-2</v>
      </c>
      <c r="H195">
        <v>0.114023636829786</v>
      </c>
      <c r="I195">
        <v>0.20489981868552001</v>
      </c>
      <c r="J195">
        <v>0.105631509420689</v>
      </c>
      <c r="K195">
        <v>5.2408815641564403E-2</v>
      </c>
      <c r="L195">
        <v>0.13092067414684</v>
      </c>
      <c r="M195">
        <v>0.17401965779599901</v>
      </c>
      <c r="N195">
        <v>0.46020145132076001</v>
      </c>
      <c r="O195">
        <v>20.831790272570998</v>
      </c>
      <c r="P195">
        <v>-4.1285907316201698E-4</v>
      </c>
      <c r="Q195">
        <v>0.91425238623149097</v>
      </c>
    </row>
    <row r="196" spans="1:17" x14ac:dyDescent="0.4">
      <c r="A196" s="1" t="s">
        <v>124</v>
      </c>
      <c r="B196" t="s">
        <v>145</v>
      </c>
      <c r="C196">
        <v>10</v>
      </c>
      <c r="D196" s="6" t="s">
        <v>194</v>
      </c>
      <c r="E196" s="6" t="s">
        <v>167</v>
      </c>
      <c r="F196">
        <v>3.1097252992517001E-2</v>
      </c>
      <c r="G196">
        <v>6.1293661543862302E-2</v>
      </c>
      <c r="H196">
        <v>0.61191024820055395</v>
      </c>
      <c r="I196">
        <v>3.5905664285725197E-2</v>
      </c>
      <c r="J196">
        <v>9.5986464271793595E-2</v>
      </c>
      <c r="K196">
        <v>0.70835217877841805</v>
      </c>
      <c r="L196">
        <v>4.70385618356104E-2</v>
      </c>
      <c r="M196">
        <v>0.165871378438225</v>
      </c>
      <c r="N196">
        <v>0.78392937965565601</v>
      </c>
      <c r="O196">
        <v>6.0101180738773099</v>
      </c>
      <c r="P196">
        <v>9.5400893052269096E-3</v>
      </c>
      <c r="Q196">
        <v>0.41027201170823602</v>
      </c>
    </row>
    <row r="197" spans="1:17" x14ac:dyDescent="0.4">
      <c r="A197" s="1" t="s">
        <v>125</v>
      </c>
      <c r="B197" t="s">
        <v>145</v>
      </c>
      <c r="C197">
        <v>3</v>
      </c>
      <c r="D197" s="6" t="s">
        <v>276</v>
      </c>
      <c r="E197" s="6" t="s">
        <v>167</v>
      </c>
      <c r="F197">
        <v>0.107420879992726</v>
      </c>
      <c r="G197">
        <v>2.47693906578333E-2</v>
      </c>
      <c r="H197">
        <v>1.44545874988912E-5</v>
      </c>
      <c r="I197">
        <v>0.10643554321941</v>
      </c>
      <c r="J197">
        <v>0.13733242953180499</v>
      </c>
      <c r="K197">
        <v>0.43832713735019802</v>
      </c>
      <c r="L197">
        <v>7.4946977646691407E-2</v>
      </c>
      <c r="M197">
        <v>0.168599984129296</v>
      </c>
      <c r="N197">
        <v>0.73370707985787798</v>
      </c>
      <c r="O197">
        <v>4.3242245845874201E-4</v>
      </c>
      <c r="P197">
        <v>2.0300999506661001E-3</v>
      </c>
      <c r="Q197">
        <v>0.82448628541902802</v>
      </c>
    </row>
    <row r="198" spans="1:17" x14ac:dyDescent="0.4">
      <c r="A198" s="1" t="s">
        <v>126</v>
      </c>
      <c r="B198" t="s">
        <v>145</v>
      </c>
      <c r="C198">
        <v>4</v>
      </c>
      <c r="D198" s="6" t="s">
        <v>276</v>
      </c>
      <c r="E198" s="6" t="s">
        <v>167</v>
      </c>
      <c r="F198">
        <v>-0.125076632345936</v>
      </c>
      <c r="G198">
        <v>0.11178691985493899</v>
      </c>
      <c r="H198">
        <v>0.26318949106603301</v>
      </c>
      <c r="I198">
        <v>-0.196591765470295</v>
      </c>
      <c r="J198">
        <v>0.21750923060125801</v>
      </c>
      <c r="K198">
        <v>0.36608458209991201</v>
      </c>
      <c r="L198">
        <v>-0.56529521207278199</v>
      </c>
      <c r="M198">
        <v>0.96024703689354296</v>
      </c>
      <c r="N198">
        <v>0.61569499561802299</v>
      </c>
      <c r="O198">
        <v>0.92154236076462703</v>
      </c>
      <c r="P198">
        <v>9.1745800580150302E-3</v>
      </c>
      <c r="Q198">
        <v>0.68652758732260699</v>
      </c>
    </row>
    <row r="199" spans="1:17" x14ac:dyDescent="0.4">
      <c r="A199" s="1" t="s">
        <v>127</v>
      </c>
      <c r="B199" t="s">
        <v>145</v>
      </c>
      <c r="C199">
        <v>8</v>
      </c>
      <c r="D199" s="6" t="s">
        <v>164</v>
      </c>
      <c r="E199" s="6" t="s">
        <v>162</v>
      </c>
      <c r="F199">
        <v>-3.2567188952353401E-2</v>
      </c>
      <c r="G199">
        <v>3.8702164324440402E-2</v>
      </c>
      <c r="H199">
        <v>0.40007775767714998</v>
      </c>
      <c r="I199">
        <v>2.5301074446248101E-2</v>
      </c>
      <c r="J199">
        <v>4.8832645827339101E-2</v>
      </c>
      <c r="K199">
        <v>0.60437591854853101</v>
      </c>
      <c r="L199">
        <v>-0.150434606783763</v>
      </c>
      <c r="M199">
        <v>9.8438577342576106E-2</v>
      </c>
      <c r="N199">
        <v>0.177323416196698</v>
      </c>
      <c r="O199">
        <v>7.3202640951509697</v>
      </c>
      <c r="P199">
        <v>1.10661877296619E-2</v>
      </c>
      <c r="Q199">
        <v>0.243894868246705</v>
      </c>
    </row>
    <row r="200" spans="1:17" x14ac:dyDescent="0.4">
      <c r="A200" s="1" t="s">
        <v>128</v>
      </c>
      <c r="B200" t="s">
        <v>145</v>
      </c>
      <c r="C200">
        <v>17</v>
      </c>
      <c r="D200" s="6" t="s">
        <v>220</v>
      </c>
      <c r="E200" s="6" t="s">
        <v>167</v>
      </c>
      <c r="F200">
        <v>2.09591810190812E-3</v>
      </c>
      <c r="G200">
        <v>5.5630076610455798E-2</v>
      </c>
      <c r="H200">
        <v>0.96994602115628203</v>
      </c>
      <c r="I200">
        <v>-2.9515766503490199E-3</v>
      </c>
      <c r="J200">
        <v>7.5840259727062195E-2</v>
      </c>
      <c r="K200">
        <v>0.96895549826037297</v>
      </c>
      <c r="L200">
        <v>1.7143018210445601E-2</v>
      </c>
      <c r="M200">
        <v>0.107147268788196</v>
      </c>
      <c r="N200">
        <v>0.87501970704377097</v>
      </c>
      <c r="O200">
        <v>17.000881293704101</v>
      </c>
      <c r="P200">
        <v>-6.60746267761937E-4</v>
      </c>
      <c r="Q200">
        <v>0.87013125392954105</v>
      </c>
    </row>
    <row r="201" spans="1:17" x14ac:dyDescent="0.4">
      <c r="A201" s="1" t="s">
        <v>129</v>
      </c>
      <c r="B201" t="s">
        <v>145</v>
      </c>
      <c r="C201">
        <v>3</v>
      </c>
      <c r="D201" s="6" t="s">
        <v>168</v>
      </c>
      <c r="E201" s="6" t="s">
        <v>169</v>
      </c>
      <c r="F201">
        <v>-0.14352109558416801</v>
      </c>
      <c r="G201">
        <v>9.7032116396652601E-2</v>
      </c>
      <c r="H201">
        <v>0.13911113305447301</v>
      </c>
      <c r="I201">
        <v>-0.143930463824477</v>
      </c>
      <c r="J201">
        <v>0.249587431193246</v>
      </c>
      <c r="K201">
        <v>0.56416002013514999</v>
      </c>
      <c r="L201">
        <v>8.56742657367838E-2</v>
      </c>
      <c r="M201">
        <v>3.9824881598226698</v>
      </c>
      <c r="N201">
        <v>0.98630667117481197</v>
      </c>
      <c r="O201">
        <v>0.41376061357214999</v>
      </c>
      <c r="P201">
        <v>-4.2499210869262997E-3</v>
      </c>
      <c r="Q201">
        <v>0.963350308862025</v>
      </c>
    </row>
    <row r="202" spans="1:17" x14ac:dyDescent="0.4">
      <c r="A202" s="1" t="s">
        <v>330</v>
      </c>
      <c r="B202" t="s">
        <v>145</v>
      </c>
      <c r="C202">
        <v>5</v>
      </c>
      <c r="F202">
        <v>0.30281019041420598</v>
      </c>
      <c r="G202">
        <v>8.6584597646513606E-2</v>
      </c>
      <c r="H202">
        <v>4.7003617762956097E-4</v>
      </c>
      <c r="I202">
        <v>0.35954362650696498</v>
      </c>
      <c r="J202">
        <v>0.15737888547447401</v>
      </c>
      <c r="K202">
        <v>2.2337850023564001E-2</v>
      </c>
      <c r="L202">
        <v>0.52899508185199795</v>
      </c>
      <c r="M202">
        <v>0.23322656497941599</v>
      </c>
      <c r="N202">
        <v>0.10810844469862201</v>
      </c>
      <c r="O202">
        <v>0.78390954678290603</v>
      </c>
      <c r="P202">
        <v>-1.2244527739777701E-2</v>
      </c>
      <c r="Q202">
        <v>0.33973262282385802</v>
      </c>
    </row>
    <row r="203" spans="1:17" x14ac:dyDescent="0.4">
      <c r="A203" s="1" t="s">
        <v>331</v>
      </c>
      <c r="B203" t="s">
        <v>145</v>
      </c>
      <c r="C203">
        <v>5</v>
      </c>
      <c r="F203">
        <v>8.9695015464999306E-2</v>
      </c>
      <c r="G203">
        <v>0.164953173409674</v>
      </c>
      <c r="H203">
        <v>0.58660631283897402</v>
      </c>
      <c r="I203">
        <v>9.0220775238671003E-2</v>
      </c>
      <c r="J203">
        <v>0.15254350817613199</v>
      </c>
      <c r="K203">
        <v>0.55422370153728495</v>
      </c>
      <c r="L203">
        <v>-3.00117024905238E-2</v>
      </c>
      <c r="M203">
        <v>0.46210797049173702</v>
      </c>
      <c r="N203">
        <v>0.95230312550816398</v>
      </c>
      <c r="O203">
        <v>8.1391849387875208</v>
      </c>
      <c r="P203">
        <v>4.9837968333243596E-3</v>
      </c>
      <c r="Q203">
        <v>0.79518784120914898</v>
      </c>
    </row>
    <row r="204" spans="1:17" x14ac:dyDescent="0.4">
      <c r="A204" s="1" t="s">
        <v>130</v>
      </c>
      <c r="B204" t="s">
        <v>145</v>
      </c>
      <c r="C204">
        <v>8</v>
      </c>
      <c r="D204" s="6" t="s">
        <v>164</v>
      </c>
      <c r="E204" s="6" t="s">
        <v>162</v>
      </c>
      <c r="F204">
        <v>7.9792142344171799E-2</v>
      </c>
      <c r="G204">
        <v>6.7008268995694897E-2</v>
      </c>
      <c r="H204">
        <v>0.233739752604675</v>
      </c>
      <c r="I204">
        <v>0.15100301122786999</v>
      </c>
      <c r="J204">
        <v>8.4095246077879104E-2</v>
      </c>
      <c r="K204">
        <v>7.2555151772379506E-2</v>
      </c>
      <c r="L204">
        <v>-1.2789945538084801E-3</v>
      </c>
      <c r="M204">
        <v>0.109402990088483</v>
      </c>
      <c r="N204">
        <v>0.99105143063269296</v>
      </c>
      <c r="O204">
        <v>7.3205737686329204</v>
      </c>
      <c r="P204">
        <v>7.6133306391606001E-3</v>
      </c>
      <c r="Q204">
        <v>0.38251966124805997</v>
      </c>
    </row>
    <row r="205" spans="1:17" x14ac:dyDescent="0.4">
      <c r="A205" s="1" t="s">
        <v>131</v>
      </c>
      <c r="B205" t="s">
        <v>145</v>
      </c>
      <c r="C205">
        <v>8</v>
      </c>
      <c r="D205" s="6" t="s">
        <v>295</v>
      </c>
      <c r="E205" s="6" t="s">
        <v>190</v>
      </c>
      <c r="F205">
        <v>-3.5477888643959801E-2</v>
      </c>
      <c r="G205">
        <v>5.1162724788906197E-2</v>
      </c>
      <c r="H205">
        <v>0.48803826457627703</v>
      </c>
      <c r="I205">
        <v>-7.3597151377281997E-3</v>
      </c>
      <c r="J205">
        <v>4.9472258010114602E-2</v>
      </c>
      <c r="K205">
        <v>0.88173947316238699</v>
      </c>
      <c r="L205">
        <v>7.9218373363939998E-2</v>
      </c>
      <c r="M205">
        <v>8.1992856133123404E-2</v>
      </c>
      <c r="N205">
        <v>0.37127538736546201</v>
      </c>
      <c r="O205">
        <v>7.9677274958930102</v>
      </c>
      <c r="P205">
        <v>-1.03475980108235E-2</v>
      </c>
      <c r="Q205">
        <v>0.143485470234755</v>
      </c>
    </row>
    <row r="206" spans="1:17" x14ac:dyDescent="0.4">
      <c r="A206" s="1" t="s">
        <v>132</v>
      </c>
      <c r="B206" t="s">
        <v>145</v>
      </c>
      <c r="C206">
        <v>8</v>
      </c>
      <c r="D206" s="6" t="s">
        <v>295</v>
      </c>
      <c r="E206" s="6" t="s">
        <v>190</v>
      </c>
      <c r="F206">
        <v>-0.107179047207152</v>
      </c>
      <c r="G206">
        <v>9.6270713912537803E-2</v>
      </c>
      <c r="H206">
        <v>0.26557576484841899</v>
      </c>
      <c r="I206">
        <v>-0.179384577483689</v>
      </c>
      <c r="J206">
        <v>9.5625199225560203E-2</v>
      </c>
      <c r="K206">
        <v>6.0667194038176699E-2</v>
      </c>
      <c r="L206">
        <v>-0.37019238970893398</v>
      </c>
      <c r="M206">
        <v>0.275759374258223</v>
      </c>
      <c r="N206">
        <v>0.228011806536081</v>
      </c>
      <c r="O206">
        <v>11.090123238557</v>
      </c>
      <c r="P206">
        <v>1.15992028706085E-2</v>
      </c>
      <c r="Q206">
        <v>0.34819140544791899</v>
      </c>
    </row>
    <row r="207" spans="1:17" x14ac:dyDescent="0.4">
      <c r="A207" s="1" t="s">
        <v>133</v>
      </c>
      <c r="B207" t="s">
        <v>145</v>
      </c>
      <c r="C207">
        <v>9</v>
      </c>
      <c r="D207" s="6" t="s">
        <v>295</v>
      </c>
      <c r="E207" s="6" t="s">
        <v>190</v>
      </c>
      <c r="F207">
        <v>-2.5667635090989099E-2</v>
      </c>
      <c r="G207">
        <v>6.5262560569499403E-2</v>
      </c>
      <c r="H207">
        <v>0.69409938907850099</v>
      </c>
      <c r="I207">
        <v>-3.5266990213630597E-2</v>
      </c>
      <c r="J207">
        <v>6.4342311387785497E-2</v>
      </c>
      <c r="K207">
        <v>0.58361289668537897</v>
      </c>
      <c r="L207">
        <v>-2.65756585040775E-2</v>
      </c>
      <c r="M207">
        <v>0.124565530095884</v>
      </c>
      <c r="N207">
        <v>0.83713707091471501</v>
      </c>
      <c r="O207">
        <v>15.543184916820699</v>
      </c>
      <c r="P207">
        <v>2.0789913644960298E-3</v>
      </c>
      <c r="Q207">
        <v>0.82368734646561004</v>
      </c>
    </row>
    <row r="208" spans="1:17" x14ac:dyDescent="0.4">
      <c r="A208" s="1" t="s">
        <v>332</v>
      </c>
      <c r="B208" t="s">
        <v>145</v>
      </c>
      <c r="C208">
        <v>6</v>
      </c>
      <c r="F208">
        <v>2.43828040611258E-2</v>
      </c>
      <c r="G208">
        <v>0.139667024288537</v>
      </c>
      <c r="H208">
        <v>0.86141115611881902</v>
      </c>
      <c r="I208">
        <v>3.2233130510263802E-2</v>
      </c>
      <c r="J208">
        <v>0.191223338608287</v>
      </c>
      <c r="K208">
        <v>0.86614058780280301</v>
      </c>
      <c r="L208">
        <v>2.51842424467154E-2</v>
      </c>
      <c r="M208">
        <v>0.52055914764948397</v>
      </c>
      <c r="N208">
        <v>0.96373327136992704</v>
      </c>
      <c r="O208">
        <v>5.6458397620897403</v>
      </c>
      <c r="P208">
        <v>-2.06493902511234E-5</v>
      </c>
      <c r="Q208">
        <v>0.99878957976168103</v>
      </c>
    </row>
    <row r="209" spans="1:17" x14ac:dyDescent="0.4">
      <c r="A209" s="1" t="s">
        <v>333</v>
      </c>
      <c r="B209" t="s">
        <v>145</v>
      </c>
      <c r="C209">
        <v>9</v>
      </c>
      <c r="F209">
        <v>-2.2518720470360701E-2</v>
      </c>
      <c r="G209">
        <v>0.102749653961757</v>
      </c>
      <c r="H209">
        <v>0.82652460746522205</v>
      </c>
      <c r="I209">
        <v>-0.108822167636508</v>
      </c>
      <c r="J209">
        <v>0.10740790615443301</v>
      </c>
      <c r="K209">
        <v>0.31098030407285498</v>
      </c>
      <c r="L209">
        <v>-0.345177467241915</v>
      </c>
      <c r="M209">
        <v>0.28623188122344201</v>
      </c>
      <c r="N209">
        <v>0.2670163504966</v>
      </c>
      <c r="O209">
        <v>12.639932720965099</v>
      </c>
      <c r="P209">
        <v>1.1366498867552E-2</v>
      </c>
      <c r="Q209">
        <v>0.26805878888294299</v>
      </c>
    </row>
    <row r="210" spans="1:17" x14ac:dyDescent="0.4">
      <c r="A210" s="1" t="s">
        <v>334</v>
      </c>
      <c r="B210" t="s">
        <v>145</v>
      </c>
      <c r="C210">
        <v>11</v>
      </c>
      <c r="F210">
        <v>5.6966954873534897E-2</v>
      </c>
      <c r="G210">
        <v>7.3598144732167095E-2</v>
      </c>
      <c r="H210">
        <v>0.43891479495210001</v>
      </c>
      <c r="I210">
        <v>1.2824452045208899E-2</v>
      </c>
      <c r="J210">
        <v>7.6410732791914404E-2</v>
      </c>
      <c r="K210">
        <v>0.86671250316264303</v>
      </c>
      <c r="L210">
        <v>-0.30197524956853999</v>
      </c>
      <c r="M210">
        <v>0.229889939796701</v>
      </c>
      <c r="N210">
        <v>0.22149025014426099</v>
      </c>
      <c r="O210">
        <v>16.487801874003701</v>
      </c>
      <c r="P210">
        <v>1.9462802679885101E-2</v>
      </c>
      <c r="Q210">
        <v>0.136524269064977</v>
      </c>
    </row>
    <row r="211" spans="1:17" x14ac:dyDescent="0.4">
      <c r="A211" s="1" t="s">
        <v>335</v>
      </c>
      <c r="B211" t="s">
        <v>145</v>
      </c>
      <c r="C211">
        <v>5</v>
      </c>
      <c r="F211">
        <v>-1.3062830370585099</v>
      </c>
      <c r="G211">
        <v>0.93128481782035699</v>
      </c>
      <c r="H211">
        <v>0.16071598429370901</v>
      </c>
      <c r="I211">
        <v>-1.6315313149569299</v>
      </c>
      <c r="J211">
        <v>0.78979317906535296</v>
      </c>
      <c r="K211">
        <v>3.8850171032393598E-2</v>
      </c>
      <c r="L211">
        <v>-3.0465860693851501</v>
      </c>
      <c r="M211">
        <v>1.8804466718933099</v>
      </c>
      <c r="N211">
        <v>0.20364420166915201</v>
      </c>
      <c r="O211">
        <v>7.5872938285749303</v>
      </c>
      <c r="P211">
        <v>1.5796405561304801E-2</v>
      </c>
      <c r="Q211">
        <v>0.29785621785552402</v>
      </c>
    </row>
    <row r="212" spans="1:17" x14ac:dyDescent="0.4">
      <c r="A212" s="1" t="s">
        <v>336</v>
      </c>
      <c r="B212" t="s">
        <v>145</v>
      </c>
      <c r="C212">
        <v>10</v>
      </c>
      <c r="F212">
        <v>9.4949469256671901E-2</v>
      </c>
      <c r="G212">
        <v>0.193301731992503</v>
      </c>
      <c r="H212">
        <v>0.62328624834604696</v>
      </c>
      <c r="I212">
        <v>-0.12683211930472199</v>
      </c>
      <c r="J212">
        <v>0.28269232418794898</v>
      </c>
      <c r="K212">
        <v>0.65367852338853905</v>
      </c>
      <c r="L212">
        <v>-9.8741239669697107E-4</v>
      </c>
      <c r="M212">
        <v>0.49276880225992897</v>
      </c>
      <c r="N212">
        <v>0.998450262606428</v>
      </c>
      <c r="O212">
        <v>7.1924503442278196</v>
      </c>
      <c r="P212">
        <v>1.2602440407856799E-3</v>
      </c>
      <c r="Q212">
        <v>0.83401959473076603</v>
      </c>
    </row>
    <row r="213" spans="1:17" x14ac:dyDescent="0.4">
      <c r="A213" s="1" t="s">
        <v>337</v>
      </c>
      <c r="B213" t="s">
        <v>145</v>
      </c>
      <c r="C213">
        <v>7</v>
      </c>
      <c r="F213">
        <v>-0.159141834323722</v>
      </c>
      <c r="G213">
        <v>0.12436171716644499</v>
      </c>
      <c r="H213">
        <v>0.20066157134594401</v>
      </c>
      <c r="I213">
        <v>-0.32004978432120901</v>
      </c>
      <c r="J213">
        <v>0.18570085099258199</v>
      </c>
      <c r="K213">
        <v>8.4803625454464501E-2</v>
      </c>
      <c r="L213">
        <v>-0.31470189610940003</v>
      </c>
      <c r="M213">
        <v>1.03011223615845</v>
      </c>
      <c r="N213">
        <v>0.77229302562343805</v>
      </c>
      <c r="O213">
        <v>4.8620682491443503</v>
      </c>
      <c r="P213">
        <v>3.5919495444726099E-3</v>
      </c>
      <c r="Q213">
        <v>0.88484327751496705</v>
      </c>
    </row>
    <row r="214" spans="1:17" x14ac:dyDescent="0.4">
      <c r="A214" s="1" t="s">
        <v>134</v>
      </c>
      <c r="B214" t="s">
        <v>145</v>
      </c>
      <c r="C214">
        <v>8</v>
      </c>
      <c r="D214" s="6" t="s">
        <v>189</v>
      </c>
      <c r="E214" s="6" t="s">
        <v>190</v>
      </c>
      <c r="F214">
        <v>7.7441510707712102E-2</v>
      </c>
      <c r="G214">
        <v>0.10426724142497</v>
      </c>
      <c r="H214">
        <v>0.45765037551461601</v>
      </c>
      <c r="I214">
        <v>3.3394151436703802E-2</v>
      </c>
      <c r="J214">
        <v>0.105744933069174</v>
      </c>
      <c r="K214">
        <v>0.75215502465346595</v>
      </c>
      <c r="L214">
        <v>-0.72637764120699799</v>
      </c>
      <c r="M214">
        <v>0.23555296031910899</v>
      </c>
      <c r="N214">
        <v>2.1560412696900001E-2</v>
      </c>
      <c r="O214">
        <v>1.33028543222743</v>
      </c>
      <c r="P214">
        <v>3.8562934941920701E-2</v>
      </c>
      <c r="Q214">
        <v>1.15036061695319E-2</v>
      </c>
    </row>
    <row r="215" spans="1:17" x14ac:dyDescent="0.4">
      <c r="A215" s="1" t="s">
        <v>135</v>
      </c>
      <c r="B215" t="s">
        <v>145</v>
      </c>
      <c r="C215">
        <v>8</v>
      </c>
      <c r="D215" s="6" t="s">
        <v>185</v>
      </c>
      <c r="E215" s="6" t="s">
        <v>167</v>
      </c>
      <c r="F215">
        <v>0.15706335948052599</v>
      </c>
      <c r="G215">
        <v>0.290718503988105</v>
      </c>
      <c r="H215">
        <v>0.58901826024160397</v>
      </c>
      <c r="I215">
        <v>-0.192552405879272</v>
      </c>
      <c r="J215">
        <v>0.31251238804037601</v>
      </c>
      <c r="K215">
        <v>0.53779996361008597</v>
      </c>
      <c r="L215">
        <v>1.2632006397443201</v>
      </c>
      <c r="M215">
        <v>0.82235216497917496</v>
      </c>
      <c r="N215">
        <v>0.17542567422184999</v>
      </c>
      <c r="O215">
        <v>9.9094347156618596</v>
      </c>
      <c r="P215">
        <v>-1.7029331000875999E-2</v>
      </c>
      <c r="Q215">
        <v>0.20405026121182199</v>
      </c>
    </row>
    <row r="216" spans="1:17" x14ac:dyDescent="0.4">
      <c r="A216" s="1" t="s">
        <v>136</v>
      </c>
      <c r="B216" t="s">
        <v>145</v>
      </c>
      <c r="C216">
        <v>7</v>
      </c>
      <c r="D216" s="6" t="s">
        <v>170</v>
      </c>
      <c r="E216" s="6" t="s">
        <v>167</v>
      </c>
      <c r="F216">
        <v>2.1516126676119698E-2</v>
      </c>
      <c r="G216">
        <v>5.5625547782906203E-2</v>
      </c>
      <c r="H216">
        <v>0.69890208382339702</v>
      </c>
      <c r="I216">
        <v>1.3935546651570299E-2</v>
      </c>
      <c r="J216">
        <v>7.5988733042349293E-2</v>
      </c>
      <c r="K216">
        <v>0.854492301471653</v>
      </c>
      <c r="L216">
        <v>-1.90665663804243E-2</v>
      </c>
      <c r="M216">
        <v>9.5013265465773405E-2</v>
      </c>
      <c r="N216">
        <v>0.84886191161129898</v>
      </c>
      <c r="O216">
        <v>5.0759976820929298</v>
      </c>
      <c r="P216">
        <v>2.8413500424957199E-3</v>
      </c>
      <c r="Q216">
        <v>0.60849944867828898</v>
      </c>
    </row>
    <row r="217" spans="1:17" x14ac:dyDescent="0.4">
      <c r="A217" s="1" t="s">
        <v>137</v>
      </c>
      <c r="D217" s="6" t="s">
        <v>338</v>
      </c>
      <c r="E217" s="6" t="s">
        <v>261</v>
      </c>
    </row>
    <row r="218" spans="1:17" x14ac:dyDescent="0.4">
      <c r="A218" s="1" t="s">
        <v>138</v>
      </c>
      <c r="B218" t="s">
        <v>145</v>
      </c>
      <c r="C218">
        <v>11</v>
      </c>
      <c r="D218" s="6" t="s">
        <v>185</v>
      </c>
      <c r="E218" s="6" t="s">
        <v>167</v>
      </c>
      <c r="F218">
        <v>-1.0784269850397699E-2</v>
      </c>
      <c r="G218">
        <v>4.8291370489414599E-2</v>
      </c>
      <c r="H218">
        <v>0.82328902500516299</v>
      </c>
      <c r="I218">
        <v>-4.0155819962423199E-2</v>
      </c>
      <c r="J218">
        <v>6.6288242447863605E-2</v>
      </c>
      <c r="K218">
        <v>0.54466357286322498</v>
      </c>
      <c r="L218">
        <v>6.1591278320078401E-2</v>
      </c>
      <c r="M218">
        <v>9.4012349118828997E-2</v>
      </c>
      <c r="N218">
        <v>0.52876494107206795</v>
      </c>
      <c r="O218">
        <v>12.894706095673</v>
      </c>
      <c r="P218">
        <v>-5.5262740044140302E-3</v>
      </c>
      <c r="Q218">
        <v>0.39136628703315302</v>
      </c>
    </row>
    <row r="219" spans="1:17" x14ac:dyDescent="0.4">
      <c r="A219" s="1" t="s">
        <v>139</v>
      </c>
      <c r="B219" t="s">
        <v>145</v>
      </c>
      <c r="C219">
        <v>15</v>
      </c>
      <c r="D219" s="6" t="s">
        <v>185</v>
      </c>
      <c r="E219" s="6" t="s">
        <v>167</v>
      </c>
      <c r="F219">
        <v>-8.3622747621232299E-2</v>
      </c>
      <c r="G219">
        <v>4.7617616303571697E-2</v>
      </c>
      <c r="H219">
        <v>7.9066130875366306E-2</v>
      </c>
      <c r="I219">
        <v>-9.2832738257726297E-2</v>
      </c>
      <c r="J219">
        <v>4.6640861204464402E-2</v>
      </c>
      <c r="K219">
        <v>4.6549797173566901E-2</v>
      </c>
      <c r="L219">
        <v>-6.1711436622801701E-2</v>
      </c>
      <c r="M219">
        <v>8.39810904057854E-2</v>
      </c>
      <c r="N219">
        <v>0.47549340623153302</v>
      </c>
      <c r="O219">
        <v>24.191663242383299</v>
      </c>
      <c r="P219">
        <v>-1.5236110567866401E-3</v>
      </c>
      <c r="Q219">
        <v>0.75256735739643399</v>
      </c>
    </row>
    <row r="220" spans="1:17" x14ac:dyDescent="0.4">
      <c r="A220" s="1" t="s">
        <v>140</v>
      </c>
      <c r="B220" t="s">
        <v>145</v>
      </c>
      <c r="C220">
        <v>13</v>
      </c>
      <c r="D220" s="6" t="s">
        <v>185</v>
      </c>
      <c r="E220" s="6" t="s">
        <v>167</v>
      </c>
      <c r="F220">
        <v>-0.27738328144049101</v>
      </c>
      <c r="G220">
        <v>9.8839891299299598E-2</v>
      </c>
      <c r="H220">
        <v>5.01000164182357E-3</v>
      </c>
      <c r="I220">
        <v>-6.2090937270045901E-2</v>
      </c>
      <c r="J220">
        <v>0.123074638208527</v>
      </c>
      <c r="K220">
        <v>0.61391130489857204</v>
      </c>
      <c r="L220">
        <v>0.26022173353643502</v>
      </c>
      <c r="M220">
        <v>0.301756433648806</v>
      </c>
      <c r="N220">
        <v>0.40689886354218002</v>
      </c>
      <c r="O220">
        <v>14.067020930698799</v>
      </c>
      <c r="P220">
        <v>-1.5647526642234299E-2</v>
      </c>
      <c r="Q220">
        <v>8.8840669219536303E-2</v>
      </c>
    </row>
    <row r="221" spans="1:17" x14ac:dyDescent="0.4">
      <c r="A221" s="1" t="s">
        <v>141</v>
      </c>
      <c r="D221" s="6" t="s">
        <v>260</v>
      </c>
      <c r="E221" s="6" t="s">
        <v>26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48EF2-BE6E-49BE-8BAB-7BC13BD0B53C}">
  <dimension ref="A1:AC21"/>
  <sheetViews>
    <sheetView tabSelected="1" topLeftCell="O1" workbookViewId="0">
      <selection activeCell="AC17" sqref="AC17"/>
    </sheetView>
  </sheetViews>
  <sheetFormatPr defaultColWidth="9" defaultRowHeight="13.9" x14ac:dyDescent="0.4"/>
  <cols>
    <col min="1" max="1" width="12.46484375" style="1" customWidth="1"/>
    <col min="2" max="2" width="7" style="1" customWidth="1"/>
    <col min="3" max="3" width="32.3984375" style="1" customWidth="1"/>
    <col min="4" max="4" width="4.86328125" style="1" customWidth="1"/>
    <col min="5" max="5" width="6.796875" style="1" customWidth="1"/>
    <col min="6" max="6" width="17" style="1" customWidth="1"/>
    <col min="7" max="7" width="15.1328125" style="1" customWidth="1"/>
    <col min="8" max="28" width="9" style="1"/>
    <col min="29" max="29" width="15.19921875" style="1" customWidth="1"/>
    <col min="30" max="16384" width="9" style="1"/>
  </cols>
  <sheetData>
    <row r="1" spans="1:29" s="5" customFormat="1" ht="13.5" x14ac:dyDescent="0.35">
      <c r="A1" s="5" t="s">
        <v>0</v>
      </c>
      <c r="B1" s="5" t="s">
        <v>1</v>
      </c>
      <c r="C1" s="5" t="s">
        <v>365</v>
      </c>
      <c r="D1" s="5" t="s">
        <v>2</v>
      </c>
      <c r="E1" s="5" t="s">
        <v>381</v>
      </c>
      <c r="F1" s="4" t="s">
        <v>149</v>
      </c>
      <c r="G1" s="5" t="s">
        <v>150</v>
      </c>
      <c r="H1" s="5" t="s">
        <v>151</v>
      </c>
      <c r="I1" s="5" t="s">
        <v>152</v>
      </c>
      <c r="J1" s="5" t="s">
        <v>153</v>
      </c>
      <c r="K1" s="5" t="s">
        <v>341</v>
      </c>
      <c r="L1" s="5" t="s">
        <v>3</v>
      </c>
      <c r="M1" s="5" t="s">
        <v>4</v>
      </c>
      <c r="N1" s="5" t="s">
        <v>5</v>
      </c>
      <c r="O1" s="5" t="s">
        <v>6</v>
      </c>
      <c r="P1" s="5" t="s">
        <v>7</v>
      </c>
      <c r="Q1" s="5" t="s">
        <v>8</v>
      </c>
      <c r="R1" s="5" t="s">
        <v>154</v>
      </c>
      <c r="S1" s="5" t="s">
        <v>155</v>
      </c>
      <c r="T1" s="3" t="s">
        <v>377</v>
      </c>
      <c r="U1" s="5" t="s">
        <v>156</v>
      </c>
      <c r="V1" s="5" t="s">
        <v>157</v>
      </c>
      <c r="W1" s="5" t="s">
        <v>158</v>
      </c>
      <c r="X1" s="3" t="s">
        <v>376</v>
      </c>
      <c r="Y1" s="5" t="s">
        <v>159</v>
      </c>
      <c r="Z1" s="3" t="s">
        <v>160</v>
      </c>
      <c r="AA1" s="3" t="s">
        <v>378</v>
      </c>
      <c r="AB1" s="12" t="s">
        <v>379</v>
      </c>
      <c r="AC1" s="3" t="s">
        <v>384</v>
      </c>
    </row>
    <row r="2" spans="1:29" x14ac:dyDescent="0.4">
      <c r="A2" s="1" t="s">
        <v>165</v>
      </c>
      <c r="B2" s="1" t="s">
        <v>145</v>
      </c>
      <c r="C2" s="1" t="s">
        <v>12</v>
      </c>
      <c r="D2" s="1">
        <v>5</v>
      </c>
      <c r="E2" s="1">
        <v>4.3940113385237504E-2</v>
      </c>
      <c r="F2" s="6" t="s">
        <v>166</v>
      </c>
      <c r="G2" s="6" t="s">
        <v>167</v>
      </c>
      <c r="H2" s="1">
        <v>6.6211993107017295E-2</v>
      </c>
      <c r="I2" s="1">
        <v>3.1585586952684201E-2</v>
      </c>
      <c r="J2" s="1">
        <v>3.6058036615923703E-2</v>
      </c>
      <c r="K2" s="1">
        <v>0.48717585995256801</v>
      </c>
      <c r="L2" s="1">
        <v>4.3684658423324099E-2</v>
      </c>
      <c r="M2" s="1">
        <v>4.8470026881612102E-2</v>
      </c>
      <c r="N2" s="1">
        <v>0.367443932757265</v>
      </c>
      <c r="O2" s="1">
        <v>0.11444687917883301</v>
      </c>
      <c r="P2" s="1">
        <v>6.4994343917945299E-2</v>
      </c>
      <c r="Q2" s="1">
        <v>0.17648019167769999</v>
      </c>
      <c r="R2" s="1">
        <v>1.94256973430409</v>
      </c>
      <c r="S2" s="1">
        <v>3</v>
      </c>
      <c r="T2" s="1">
        <v>0</v>
      </c>
      <c r="U2" s="1">
        <v>0.584411712571832</v>
      </c>
      <c r="V2" s="1">
        <v>2.7772611454433398</v>
      </c>
      <c r="W2" s="1">
        <v>4</v>
      </c>
      <c r="X2" s="1">
        <v>0</v>
      </c>
      <c r="Y2" s="1">
        <v>0.59576418490679806</v>
      </c>
      <c r="Z2" s="1">
        <v>-9.3633634051669395E-3</v>
      </c>
      <c r="AA2" s="1">
        <v>0.42828586944166402</v>
      </c>
      <c r="AB2" s="14">
        <v>0.60799999999999998</v>
      </c>
    </row>
    <row r="3" spans="1:29" x14ac:dyDescent="0.4">
      <c r="A3" s="1" t="s">
        <v>171</v>
      </c>
      <c r="B3" s="1" t="s">
        <v>145</v>
      </c>
      <c r="C3" s="1" t="s">
        <v>15</v>
      </c>
      <c r="D3" s="1">
        <v>5</v>
      </c>
      <c r="E3" s="1">
        <v>5.7176690031513523E-2</v>
      </c>
      <c r="F3" s="6" t="s">
        <v>172</v>
      </c>
      <c r="G3" s="6" t="s">
        <v>173</v>
      </c>
      <c r="H3" s="1">
        <v>-5.96710184732984E-2</v>
      </c>
      <c r="I3" s="1">
        <v>2.7320493245891499E-2</v>
      </c>
      <c r="J3" s="1">
        <v>2.8954015546649E-2</v>
      </c>
      <c r="K3" s="1">
        <v>0.44118068330071403</v>
      </c>
      <c r="L3" s="1">
        <v>-4.2536175369609699E-2</v>
      </c>
      <c r="M3" s="1">
        <v>5.5953914921836698E-2</v>
      </c>
      <c r="N3" s="1">
        <v>0.44713494624042999</v>
      </c>
      <c r="O3" s="1">
        <v>0.105121510956852</v>
      </c>
      <c r="P3" s="1">
        <v>0.228375239435511</v>
      </c>
      <c r="Q3" s="1">
        <v>0.67661268886206005</v>
      </c>
      <c r="R3" s="1">
        <v>0.88887556635742104</v>
      </c>
      <c r="S3" s="1">
        <v>3</v>
      </c>
      <c r="T3" s="1">
        <v>0</v>
      </c>
      <c r="U3" s="1">
        <v>0.82811152751269501</v>
      </c>
      <c r="V3" s="1">
        <v>1.4312562045704</v>
      </c>
      <c r="W3" s="1">
        <v>4</v>
      </c>
      <c r="X3" s="1">
        <v>0</v>
      </c>
      <c r="Y3" s="1">
        <v>0.83874475143667104</v>
      </c>
      <c r="Z3" s="1">
        <v>-1.78720760826423E-2</v>
      </c>
      <c r="AA3" s="1">
        <v>0.51481050238179704</v>
      </c>
      <c r="AB3" s="14">
        <v>0.83799999999999997</v>
      </c>
    </row>
    <row r="4" spans="1:29" x14ac:dyDescent="0.4">
      <c r="A4" s="1" t="s">
        <v>216</v>
      </c>
      <c r="B4" s="8" t="s">
        <v>148</v>
      </c>
      <c r="C4" s="8" t="s">
        <v>366</v>
      </c>
      <c r="D4" s="1">
        <v>8</v>
      </c>
      <c r="E4" s="1">
        <v>0.150973036733344</v>
      </c>
      <c r="F4" s="6" t="s">
        <v>217</v>
      </c>
      <c r="G4" s="6" t="s">
        <v>180</v>
      </c>
      <c r="H4" s="1">
        <v>-6.4039992148680794E-2</v>
      </c>
      <c r="I4" s="1">
        <v>2.3230513773843602E-2</v>
      </c>
      <c r="J4" s="1">
        <v>5.8384551512239502E-3</v>
      </c>
      <c r="K4" s="1">
        <v>0.134933185717176</v>
      </c>
      <c r="L4" s="1">
        <v>-6.51881661235751E-2</v>
      </c>
      <c r="M4" s="1">
        <v>3.6999747903765902E-2</v>
      </c>
      <c r="N4" s="1">
        <v>7.8093912227386403E-2</v>
      </c>
      <c r="O4" s="1">
        <v>-7.4768108706433897E-2</v>
      </c>
      <c r="P4" s="1">
        <v>6.2512767669379493E-2</v>
      </c>
      <c r="Q4" s="1">
        <v>0.276796124785822</v>
      </c>
      <c r="R4" s="1">
        <v>3.2711934169308599</v>
      </c>
      <c r="S4" s="1">
        <v>6</v>
      </c>
      <c r="T4" s="1">
        <v>0</v>
      </c>
      <c r="U4" s="1">
        <v>0.77411977663498999</v>
      </c>
      <c r="V4" s="1">
        <v>3.3127800465484198</v>
      </c>
      <c r="W4" s="1">
        <v>7</v>
      </c>
      <c r="X4" s="1">
        <v>0</v>
      </c>
      <c r="Y4" s="1">
        <v>0.85463955898375799</v>
      </c>
      <c r="Z4" s="1">
        <v>1.0089132162063501E-3</v>
      </c>
      <c r="AA4" s="1">
        <v>0.84515070541979997</v>
      </c>
      <c r="AB4" s="14">
        <v>0.92900000000000005</v>
      </c>
    </row>
    <row r="5" spans="1:29" x14ac:dyDescent="0.4">
      <c r="A5" s="9" t="s">
        <v>222</v>
      </c>
      <c r="B5" s="9" t="s">
        <v>145</v>
      </c>
      <c r="C5" s="9" t="s">
        <v>367</v>
      </c>
      <c r="D5" s="9">
        <v>6</v>
      </c>
      <c r="E5" s="9">
        <v>8.2585777563265392E-2</v>
      </c>
      <c r="F5" s="6" t="s">
        <v>220</v>
      </c>
      <c r="G5" s="6" t="s">
        <v>167</v>
      </c>
      <c r="H5" s="9">
        <v>0.19714122635718401</v>
      </c>
      <c r="I5" s="9">
        <v>6.9307616758577897E-2</v>
      </c>
      <c r="J5" s="9">
        <v>4.44898281118963E-3</v>
      </c>
      <c r="K5" s="9">
        <v>0.13026004268741301</v>
      </c>
      <c r="L5" s="9">
        <v>0.22276286590470001</v>
      </c>
      <c r="M5" s="9">
        <v>0.12265036417852999</v>
      </c>
      <c r="N5" s="9">
        <v>6.9333103990082301E-2</v>
      </c>
      <c r="O5" s="9">
        <v>0.67328737549926498</v>
      </c>
      <c r="P5" s="9">
        <v>0.349982264150555</v>
      </c>
      <c r="Q5" s="9">
        <v>0.12671958339730899</v>
      </c>
      <c r="R5" s="9">
        <v>0.74160291999017802</v>
      </c>
      <c r="S5" s="9">
        <v>4</v>
      </c>
      <c r="T5" s="1">
        <v>0</v>
      </c>
      <c r="U5" s="9">
        <v>0.94610106281367601</v>
      </c>
      <c r="V5" s="9">
        <v>2.73544972334243</v>
      </c>
      <c r="W5" s="9">
        <v>5</v>
      </c>
      <c r="X5" s="1">
        <v>0</v>
      </c>
      <c r="Y5" s="9">
        <v>0.74069144923542396</v>
      </c>
      <c r="Z5" s="9">
        <v>-1.6020850631336601E-2</v>
      </c>
      <c r="AA5" s="9">
        <v>0.23079294951458901</v>
      </c>
      <c r="AB5" s="15">
        <v>0.78400000000000003</v>
      </c>
      <c r="AC5" s="9"/>
    </row>
    <row r="6" spans="1:29" x14ac:dyDescent="0.4">
      <c r="A6" s="1" t="s">
        <v>223</v>
      </c>
      <c r="B6" s="1" t="s">
        <v>145</v>
      </c>
      <c r="C6" s="1" t="s">
        <v>72</v>
      </c>
      <c r="D6" s="1">
        <v>18</v>
      </c>
      <c r="E6" s="1">
        <v>0.25666515317419131</v>
      </c>
      <c r="F6" s="6" t="s">
        <v>224</v>
      </c>
      <c r="G6" s="6" t="s">
        <v>167</v>
      </c>
      <c r="H6" s="1">
        <v>-6.9313820820937705E-2</v>
      </c>
      <c r="I6" s="1">
        <v>3.4871203467844697E-2</v>
      </c>
      <c r="J6" s="1">
        <v>4.6843832687746903E-2</v>
      </c>
      <c r="K6" s="1">
        <v>0.52215534789038498</v>
      </c>
      <c r="L6" s="1">
        <v>-0.103850154905718</v>
      </c>
      <c r="M6" s="1">
        <v>4.52099379212643E-2</v>
      </c>
      <c r="N6" s="1">
        <v>2.1615076076762999E-2</v>
      </c>
      <c r="O6" s="1">
        <v>-8.7673219535563701E-2</v>
      </c>
      <c r="P6" s="1">
        <v>6.3497278981699407E-2</v>
      </c>
      <c r="Q6" s="1">
        <v>0.18634306111812099</v>
      </c>
      <c r="R6" s="1">
        <v>14.1348581155194</v>
      </c>
      <c r="S6" s="1">
        <v>16</v>
      </c>
      <c r="T6" s="1">
        <v>0</v>
      </c>
      <c r="U6" s="1">
        <v>0.58866780081574699</v>
      </c>
      <c r="V6" s="1">
        <v>14.26536285639</v>
      </c>
      <c r="W6" s="1">
        <v>17</v>
      </c>
      <c r="X6" s="1">
        <v>0</v>
      </c>
      <c r="Y6" s="1">
        <v>0.648236977112844</v>
      </c>
      <c r="Z6" s="1">
        <v>4.3972011959573397E-3</v>
      </c>
      <c r="AA6" s="1">
        <v>0.49053482899978901</v>
      </c>
      <c r="AB6" s="14" t="s">
        <v>383</v>
      </c>
      <c r="AC6" s="1">
        <v>6.3196655869117296E-2</v>
      </c>
    </row>
    <row r="7" spans="1:29" x14ac:dyDescent="0.4">
      <c r="A7" s="1" t="s">
        <v>234</v>
      </c>
      <c r="B7" s="1" t="s">
        <v>145</v>
      </c>
      <c r="C7" s="8" t="s">
        <v>363</v>
      </c>
      <c r="D7" s="1">
        <v>12</v>
      </c>
      <c r="E7" s="1">
        <v>0.12268821942983645</v>
      </c>
      <c r="H7" s="1">
        <v>0.15749698311020599</v>
      </c>
      <c r="I7" s="1">
        <v>5.2871257965671298E-2</v>
      </c>
      <c r="J7" s="1">
        <v>2.8930672982065901E-3</v>
      </c>
      <c r="K7" s="1">
        <v>0.120351599605394</v>
      </c>
      <c r="L7" s="1">
        <v>8.8284838775865501E-2</v>
      </c>
      <c r="M7" s="1">
        <v>7.5043602955634697E-2</v>
      </c>
      <c r="N7" s="1">
        <v>0.23941620809032099</v>
      </c>
      <c r="O7" s="1">
        <v>0.11293128186845</v>
      </c>
      <c r="P7" s="1">
        <v>0.10974252394036101</v>
      </c>
      <c r="Q7" s="1">
        <v>0.32770012843245</v>
      </c>
      <c r="R7" s="1">
        <v>12.520783317092601</v>
      </c>
      <c r="S7" s="1">
        <v>10</v>
      </c>
      <c r="T7" s="1">
        <f t="shared" ref="T7:T21" si="0">(R7-S7)/R7</f>
        <v>0.20132792440001601</v>
      </c>
      <c r="U7" s="1">
        <v>0.25171228846501498</v>
      </c>
      <c r="V7" s="1">
        <v>12.796029516495199</v>
      </c>
      <c r="W7" s="1">
        <v>11</v>
      </c>
      <c r="X7" s="1">
        <f t="shared" ref="X7:X21" si="1">(V7-W7)/V7</f>
        <v>0.14035834429578023</v>
      </c>
      <c r="Y7" s="1">
        <v>0.30686566933937198</v>
      </c>
      <c r="Z7" s="1">
        <v>2.8972275780268101E-3</v>
      </c>
      <c r="AA7" s="1">
        <v>0.64922272644450596</v>
      </c>
      <c r="AB7" s="14">
        <v>0.36199999999999999</v>
      </c>
    </row>
    <row r="8" spans="1:29" s="9" customFormat="1" x14ac:dyDescent="0.4">
      <c r="A8" s="1" t="s">
        <v>242</v>
      </c>
      <c r="B8" s="1" t="s">
        <v>145</v>
      </c>
      <c r="C8" s="1" t="s">
        <v>243</v>
      </c>
      <c r="D8" s="1">
        <v>10</v>
      </c>
      <c r="E8" s="1">
        <v>0.10533347752382273</v>
      </c>
      <c r="F8" s="1"/>
      <c r="G8" s="1"/>
      <c r="H8" s="1">
        <v>-0.10705957556726101</v>
      </c>
      <c r="I8" s="1">
        <v>4.8707335122334203E-2</v>
      </c>
      <c r="J8" s="1">
        <v>2.7947858015673E-2</v>
      </c>
      <c r="K8" s="1">
        <v>0.37640220210643699</v>
      </c>
      <c r="L8" s="1">
        <v>-0.111770311415385</v>
      </c>
      <c r="M8" s="1">
        <v>6.1261158228398602E-2</v>
      </c>
      <c r="N8" s="1">
        <v>6.80781726517352E-2</v>
      </c>
      <c r="O8" s="1">
        <v>-0.10180732053231301</v>
      </c>
      <c r="P8" s="1">
        <v>8.5577155476284597E-2</v>
      </c>
      <c r="Q8" s="1">
        <v>0.26828845947958802</v>
      </c>
      <c r="R8" s="1">
        <v>7.3430039561543996</v>
      </c>
      <c r="S8" s="1">
        <v>8</v>
      </c>
      <c r="T8" s="1">
        <v>0</v>
      </c>
      <c r="U8" s="1">
        <v>0.50011724072237096</v>
      </c>
      <c r="V8" s="1">
        <v>7.3492477632158799</v>
      </c>
      <c r="W8" s="1">
        <v>9</v>
      </c>
      <c r="X8" s="1">
        <v>0</v>
      </c>
      <c r="Y8" s="1">
        <v>0.60080726690804198</v>
      </c>
      <c r="Z8" s="1">
        <v>-3.14784760581054E-4</v>
      </c>
      <c r="AA8" s="1">
        <v>0.93895926873475999</v>
      </c>
      <c r="AB8" s="14">
        <v>0.74099999999999999</v>
      </c>
      <c r="AC8" s="1"/>
    </row>
    <row r="9" spans="1:29" x14ac:dyDescent="0.4">
      <c r="A9" s="1" t="s">
        <v>248</v>
      </c>
      <c r="B9" s="1" t="s">
        <v>145</v>
      </c>
      <c r="C9" s="1" t="s">
        <v>249</v>
      </c>
      <c r="D9" s="1">
        <v>10</v>
      </c>
      <c r="E9" s="1">
        <v>8.6194159311665935E-2</v>
      </c>
      <c r="H9" s="1">
        <v>0.102401316328076</v>
      </c>
      <c r="I9" s="1">
        <v>5.0968660361247899E-2</v>
      </c>
      <c r="J9" s="1">
        <v>4.4526153556665601E-2</v>
      </c>
      <c r="K9" s="1">
        <v>0.52215534789038498</v>
      </c>
      <c r="L9" s="1">
        <v>0.134013535118711</v>
      </c>
      <c r="M9" s="1">
        <v>7.1916262887001106E-2</v>
      </c>
      <c r="N9" s="1">
        <v>6.23966841389147E-2</v>
      </c>
      <c r="O9" s="1">
        <v>8.2920420435064701E-2</v>
      </c>
      <c r="P9" s="1">
        <v>0.113170182329997</v>
      </c>
      <c r="Q9" s="1">
        <v>0.48464991721989797</v>
      </c>
      <c r="R9" s="1">
        <v>8.2158775756508398</v>
      </c>
      <c r="S9" s="1">
        <v>8</v>
      </c>
      <c r="T9" s="1">
        <f t="shared" si="0"/>
        <v>2.6275656332882799E-2</v>
      </c>
      <c r="U9" s="1">
        <v>0.41267186500243103</v>
      </c>
      <c r="V9" s="1">
        <v>8.2552502512588806</v>
      </c>
      <c r="W9" s="1">
        <v>9</v>
      </c>
      <c r="X9" s="1">
        <v>0</v>
      </c>
      <c r="Y9" s="1">
        <v>0.50864202308594797</v>
      </c>
      <c r="Z9" s="1">
        <v>1.04899363978334E-3</v>
      </c>
      <c r="AA9" s="1">
        <v>0.84964770221698405</v>
      </c>
      <c r="AB9" s="14">
        <v>0.55400000000000005</v>
      </c>
    </row>
    <row r="10" spans="1:29" x14ac:dyDescent="0.4">
      <c r="A10" s="1" t="s">
        <v>250</v>
      </c>
      <c r="B10" s="1" t="s">
        <v>145</v>
      </c>
      <c r="C10" s="1" t="s">
        <v>251</v>
      </c>
      <c r="D10" s="1">
        <v>5</v>
      </c>
      <c r="E10" s="1">
        <v>1.6559342151418341E-2</v>
      </c>
      <c r="H10" s="1">
        <v>0.22586291483898299</v>
      </c>
      <c r="I10" s="1">
        <v>9.1497247576925705E-2</v>
      </c>
      <c r="J10" s="1">
        <v>1.35672534742851E-2</v>
      </c>
      <c r="K10" s="1">
        <v>0.256544429331936</v>
      </c>
      <c r="L10" s="1">
        <v>0.308371553190537</v>
      </c>
      <c r="M10" s="1">
        <v>0.292576380675793</v>
      </c>
      <c r="N10" s="1">
        <v>0.29188910146973301</v>
      </c>
      <c r="O10" s="1">
        <v>1.0728824071909</v>
      </c>
      <c r="P10" s="1">
        <v>1.21415841630066</v>
      </c>
      <c r="Q10" s="1">
        <v>0.44196377038587598</v>
      </c>
      <c r="R10" s="1">
        <v>0.105885039235454</v>
      </c>
      <c r="S10" s="1">
        <v>3</v>
      </c>
      <c r="T10" s="1">
        <v>0</v>
      </c>
      <c r="U10" s="1">
        <v>0.99112196355419901</v>
      </c>
      <c r="V10" s="1">
        <v>0.61133800649915804</v>
      </c>
      <c r="W10" s="1">
        <v>4</v>
      </c>
      <c r="X10" s="1">
        <v>0</v>
      </c>
      <c r="Y10" s="1">
        <v>0.96179548192987097</v>
      </c>
      <c r="Z10" s="1">
        <v>-1.2201955595261899E-2</v>
      </c>
      <c r="AA10" s="1">
        <v>0.52840419935104099</v>
      </c>
      <c r="AB10" s="14">
        <v>0.96399999999999997</v>
      </c>
    </row>
    <row r="11" spans="1:29" s="9" customFormat="1" x14ac:dyDescent="0.4">
      <c r="A11" s="9" t="s">
        <v>265</v>
      </c>
      <c r="B11" s="9" t="s">
        <v>145</v>
      </c>
      <c r="C11" s="9" t="s">
        <v>368</v>
      </c>
      <c r="D11" s="9">
        <v>7</v>
      </c>
      <c r="E11" s="9">
        <v>2.1988796549109072E-2</v>
      </c>
      <c r="F11" s="1"/>
      <c r="G11" s="1"/>
      <c r="H11" s="9">
        <v>0.52816272403193898</v>
      </c>
      <c r="I11" s="9">
        <v>0.151489702641529</v>
      </c>
      <c r="J11" s="9">
        <v>4.8945935553247198E-4</v>
      </c>
      <c r="K11" s="9">
        <v>2.5451886487688501E-2</v>
      </c>
      <c r="L11" s="9">
        <v>0.60465537261600599</v>
      </c>
      <c r="M11" s="9">
        <v>0.22633904404600699</v>
      </c>
      <c r="N11" s="9">
        <v>7.5522400977446899E-3</v>
      </c>
      <c r="O11" s="9">
        <v>0.429684142063531</v>
      </c>
      <c r="P11" s="9">
        <v>0.65752920811933702</v>
      </c>
      <c r="Q11" s="9">
        <v>0.54229933814267395</v>
      </c>
      <c r="R11" s="9">
        <v>5.1949644786087896</v>
      </c>
      <c r="S11" s="9">
        <v>5</v>
      </c>
      <c r="T11" s="1">
        <f t="shared" si="0"/>
        <v>3.7529511397352437E-2</v>
      </c>
      <c r="U11" s="9">
        <v>0.39255296201954498</v>
      </c>
      <c r="V11" s="9">
        <v>5.21984782054568</v>
      </c>
      <c r="W11" s="9">
        <v>6</v>
      </c>
      <c r="X11" s="1">
        <v>0</v>
      </c>
      <c r="Y11" s="9">
        <v>0.51594109354881201</v>
      </c>
      <c r="Z11" s="9">
        <v>2.22415524020695E-3</v>
      </c>
      <c r="AA11" s="9">
        <v>0.88306658309698405</v>
      </c>
      <c r="AB11" s="15">
        <v>0.55300000000000005</v>
      </c>
    </row>
    <row r="12" spans="1:29" x14ac:dyDescent="0.4">
      <c r="A12" s="1" t="s">
        <v>283</v>
      </c>
      <c r="B12" s="1" t="s">
        <v>145</v>
      </c>
      <c r="C12" s="8" t="s">
        <v>369</v>
      </c>
      <c r="D12" s="1">
        <v>27</v>
      </c>
      <c r="E12" s="1">
        <v>9.3383407983689021E-2</v>
      </c>
      <c r="F12" s="6" t="s">
        <v>284</v>
      </c>
      <c r="G12" s="6" t="s">
        <v>169</v>
      </c>
      <c r="H12" s="1">
        <v>-0.40704651478923098</v>
      </c>
      <c r="I12" s="1">
        <v>0.15095931626672801</v>
      </c>
      <c r="J12" s="1">
        <v>7.0093698807410301E-3</v>
      </c>
      <c r="K12" s="1">
        <v>0.14579489351941299</v>
      </c>
      <c r="L12" s="1">
        <v>-0.236023414599035</v>
      </c>
      <c r="M12" s="1">
        <v>0.21454047067413001</v>
      </c>
      <c r="N12" s="1">
        <v>0.27127344040536799</v>
      </c>
      <c r="O12" s="1">
        <v>-0.18414241153077199</v>
      </c>
      <c r="P12" s="1">
        <v>1.02952826287664</v>
      </c>
      <c r="Q12" s="1">
        <v>0.85948850581766201</v>
      </c>
      <c r="R12" s="1">
        <v>27.294071498049799</v>
      </c>
      <c r="S12" s="1">
        <v>25</v>
      </c>
      <c r="T12" s="1">
        <f t="shared" si="0"/>
        <v>8.4050175446111583E-2</v>
      </c>
      <c r="U12" s="1">
        <v>0.34135529322764102</v>
      </c>
      <c r="V12" s="1">
        <v>27.346418285043399</v>
      </c>
      <c r="W12" s="1">
        <v>26</v>
      </c>
      <c r="X12" s="1">
        <f t="shared" si="1"/>
        <v>4.9235635577906604E-2</v>
      </c>
      <c r="Y12" s="1">
        <v>0.391346547396836</v>
      </c>
      <c r="Z12" s="1">
        <v>-2.1065897729772702E-3</v>
      </c>
      <c r="AA12" s="1">
        <v>0.82845272582669205</v>
      </c>
      <c r="AB12" s="14">
        <v>0.42399999999999999</v>
      </c>
    </row>
    <row r="13" spans="1:29" x14ac:dyDescent="0.4">
      <c r="A13" s="1" t="s">
        <v>290</v>
      </c>
      <c r="B13" s="1" t="s">
        <v>145</v>
      </c>
      <c r="C13" s="1" t="s">
        <v>291</v>
      </c>
      <c r="D13" s="1">
        <v>5</v>
      </c>
      <c r="E13" s="1">
        <v>3.9131222773920338E-2</v>
      </c>
      <c r="H13" s="1">
        <v>0.190521218814551</v>
      </c>
      <c r="I13" s="1">
        <v>8.6648914182061595E-2</v>
      </c>
      <c r="J13" s="1">
        <v>2.7894128153471701E-2</v>
      </c>
      <c r="K13" s="1">
        <v>0.37640220210643699</v>
      </c>
      <c r="L13" s="1">
        <v>0.24709227374596901</v>
      </c>
      <c r="M13" s="1">
        <v>0.21211547053802801</v>
      </c>
      <c r="N13" s="1">
        <v>0.24406145435406501</v>
      </c>
      <c r="O13" s="1">
        <v>0.51214920183789503</v>
      </c>
      <c r="P13" s="1">
        <v>0.82664654252852199</v>
      </c>
      <c r="Q13" s="1">
        <v>0.57942454834236101</v>
      </c>
      <c r="R13" s="1">
        <v>0.82317171582925697</v>
      </c>
      <c r="S13" s="1">
        <v>3</v>
      </c>
      <c r="T13" s="1">
        <v>0</v>
      </c>
      <c r="U13" s="1">
        <v>0.84391701247049999</v>
      </c>
      <c r="V13" s="1">
        <v>0.98164650979221302</v>
      </c>
      <c r="W13" s="1">
        <v>4</v>
      </c>
      <c r="X13" s="1">
        <v>0</v>
      </c>
      <c r="Y13" s="1">
        <v>0.91256609118060505</v>
      </c>
      <c r="Z13" s="1">
        <v>-6.2759756722919197E-3</v>
      </c>
      <c r="AA13" s="1">
        <v>0.71720194477329102</v>
      </c>
      <c r="AB13" s="16">
        <v>0.92600000000000005</v>
      </c>
    </row>
    <row r="14" spans="1:29" x14ac:dyDescent="0.4">
      <c r="A14" s="1" t="s">
        <v>297</v>
      </c>
      <c r="B14" s="1" t="s">
        <v>145</v>
      </c>
      <c r="C14" s="1" t="s">
        <v>99</v>
      </c>
      <c r="D14" s="1">
        <v>4</v>
      </c>
      <c r="E14" s="1">
        <v>1.1964560174643729E-2</v>
      </c>
      <c r="F14" s="6" t="s">
        <v>276</v>
      </c>
      <c r="G14" s="6" t="s">
        <v>167</v>
      </c>
      <c r="H14" s="1">
        <v>-0.27004338019656599</v>
      </c>
      <c r="I14" s="1">
        <v>0.121986146203216</v>
      </c>
      <c r="J14" s="1">
        <v>2.6847928530727299E-2</v>
      </c>
      <c r="K14" s="1">
        <v>0.37640220210643699</v>
      </c>
      <c r="L14" s="1">
        <v>-0.20963396912777199</v>
      </c>
      <c r="M14" s="1">
        <v>0.21968310479025899</v>
      </c>
      <c r="N14" s="1">
        <v>0.33995396313840198</v>
      </c>
      <c r="O14" s="1">
        <v>-1.0907458766859099</v>
      </c>
      <c r="P14" s="1">
        <v>0.94872824446329196</v>
      </c>
      <c r="Q14" s="1">
        <v>0.36919452123330998</v>
      </c>
      <c r="R14" s="1">
        <v>0.419574828568823</v>
      </c>
      <c r="S14" s="1">
        <v>2</v>
      </c>
      <c r="T14" s="1">
        <v>0</v>
      </c>
      <c r="U14" s="1">
        <v>0.81075658291969899</v>
      </c>
      <c r="V14" s="1">
        <v>1.2001537665111399</v>
      </c>
      <c r="W14" s="1">
        <v>3</v>
      </c>
      <c r="X14" s="1">
        <v>0</v>
      </c>
      <c r="Y14" s="1">
        <v>0.75296743233029795</v>
      </c>
      <c r="Z14" s="1">
        <v>1.8009915873290101E-2</v>
      </c>
      <c r="AA14" s="1">
        <v>0.47016480932294202</v>
      </c>
      <c r="AB14" s="14">
        <v>0.74199999999999999</v>
      </c>
    </row>
    <row r="15" spans="1:29" x14ac:dyDescent="0.4">
      <c r="A15" s="1" t="s">
        <v>299</v>
      </c>
      <c r="B15" s="1" t="s">
        <v>145</v>
      </c>
      <c r="C15" s="8" t="s">
        <v>370</v>
      </c>
      <c r="D15" s="1">
        <v>5</v>
      </c>
      <c r="E15" s="1">
        <v>0.12523899653872003</v>
      </c>
      <c r="H15" s="1">
        <v>-8.3108524174578799E-2</v>
      </c>
      <c r="I15" s="1">
        <v>1.29453721288966E-2</v>
      </c>
      <c r="J15" s="1">
        <v>1.36327248251262E-10</v>
      </c>
      <c r="K15" s="7">
        <v>2.8356067636262501E-8</v>
      </c>
      <c r="L15" s="1">
        <v>-8.0497216193645693E-2</v>
      </c>
      <c r="M15" s="1">
        <v>6.2355137639461197E-2</v>
      </c>
      <c r="N15" s="1">
        <v>0.19672184311780799</v>
      </c>
      <c r="O15" s="1">
        <v>-6.5534280723155203E-2</v>
      </c>
      <c r="P15" s="1">
        <v>0.15511917349209101</v>
      </c>
      <c r="Q15" s="1">
        <v>0.70112888488951497</v>
      </c>
      <c r="R15" s="1">
        <v>0.236645169965366</v>
      </c>
      <c r="S15" s="1">
        <v>3</v>
      </c>
      <c r="T15" s="1">
        <v>0</v>
      </c>
      <c r="U15" s="1">
        <v>0.97146733442745403</v>
      </c>
      <c r="V15" s="1">
        <v>0.25108286416713999</v>
      </c>
      <c r="W15" s="1">
        <v>4</v>
      </c>
      <c r="X15" s="1">
        <v>0</v>
      </c>
      <c r="Y15" s="1">
        <v>0.99274917575185995</v>
      </c>
      <c r="Z15" s="1">
        <v>-1.1133948046822299E-3</v>
      </c>
      <c r="AA15" s="1">
        <v>0.91195416481453195</v>
      </c>
      <c r="AB15" s="14">
        <v>0.995</v>
      </c>
    </row>
    <row r="16" spans="1:29" x14ac:dyDescent="0.4">
      <c r="A16" s="1" t="s">
        <v>303</v>
      </c>
      <c r="B16" s="1" t="s">
        <v>145</v>
      </c>
      <c r="C16" s="1" t="s">
        <v>110</v>
      </c>
      <c r="D16" s="1">
        <v>8</v>
      </c>
      <c r="E16" s="1">
        <v>8.0324149130831357E-2</v>
      </c>
      <c r="F16" s="6" t="s">
        <v>217</v>
      </c>
      <c r="G16" s="6" t="s">
        <v>180</v>
      </c>
      <c r="H16" s="1">
        <v>-8.3116138112650506E-2</v>
      </c>
      <c r="I16" s="1">
        <v>3.79197827074736E-2</v>
      </c>
      <c r="J16" s="1">
        <v>2.83871730153001E-2</v>
      </c>
      <c r="K16" s="1">
        <v>0.37640220210643699</v>
      </c>
      <c r="L16" s="1">
        <v>-0.118883629232422</v>
      </c>
      <c r="M16" s="1">
        <v>7.5288285798770394E-2</v>
      </c>
      <c r="N16" s="1">
        <v>0.114325619984292</v>
      </c>
      <c r="O16" s="1">
        <v>-0.17047175069370199</v>
      </c>
      <c r="P16" s="1">
        <v>0.13792507933235901</v>
      </c>
      <c r="Q16" s="1">
        <v>0.26265877209413202</v>
      </c>
      <c r="R16" s="1">
        <v>1.8745387855200799</v>
      </c>
      <c r="S16" s="1">
        <v>6</v>
      </c>
      <c r="T16" s="1">
        <v>0</v>
      </c>
      <c r="U16" s="1">
        <v>0.93086789864472796</v>
      </c>
      <c r="V16" s="1">
        <v>2.3897490768463698</v>
      </c>
      <c r="W16" s="1">
        <v>7</v>
      </c>
      <c r="X16" s="1">
        <v>0</v>
      </c>
      <c r="Y16" s="1">
        <v>0.93516779460165</v>
      </c>
      <c r="Z16" s="1">
        <v>4.5003609320396001E-3</v>
      </c>
      <c r="AA16" s="1">
        <v>0.49987186982647103</v>
      </c>
      <c r="AB16" s="14">
        <v>0.89300000000000002</v>
      </c>
    </row>
    <row r="17" spans="1:29" x14ac:dyDescent="0.4">
      <c r="A17" s="1" t="s">
        <v>318</v>
      </c>
      <c r="B17" s="1" t="s">
        <v>145</v>
      </c>
      <c r="C17" s="8" t="s">
        <v>371</v>
      </c>
      <c r="D17" s="1">
        <v>27</v>
      </c>
      <c r="E17" s="1">
        <v>0.13027045803619763</v>
      </c>
      <c r="H17" s="1">
        <v>-0.25785489756826502</v>
      </c>
      <c r="I17" s="1">
        <v>9.01990804135826E-2</v>
      </c>
      <c r="J17" s="1">
        <v>4.2533944535865804E-3</v>
      </c>
      <c r="K17" s="1">
        <v>0.13026004268741301</v>
      </c>
      <c r="L17" s="1">
        <v>-0.34130478180701701</v>
      </c>
      <c r="M17" s="1">
        <v>0.173766591261309</v>
      </c>
      <c r="N17" s="1">
        <v>4.9511944276503503E-2</v>
      </c>
      <c r="O17" s="1">
        <v>-0.29557224788275699</v>
      </c>
      <c r="P17" s="1">
        <v>0.27126757771985199</v>
      </c>
      <c r="Q17" s="1">
        <v>0.28628266202531999</v>
      </c>
      <c r="R17" s="1">
        <v>16.1175797588946</v>
      </c>
      <c r="S17" s="1">
        <v>25</v>
      </c>
      <c r="T17" s="1">
        <v>0</v>
      </c>
      <c r="U17" s="1">
        <v>0.91128221795494302</v>
      </c>
      <c r="V17" s="1">
        <v>16.141101219054001</v>
      </c>
      <c r="W17" s="1">
        <v>26</v>
      </c>
      <c r="X17" s="1">
        <v>0</v>
      </c>
      <c r="Y17" s="1">
        <v>0.93274737085270398</v>
      </c>
      <c r="Z17" s="1">
        <v>4.8837585528289202E-4</v>
      </c>
      <c r="AA17" s="1">
        <v>0.87934004677312205</v>
      </c>
      <c r="AB17" s="14">
        <v>0.94</v>
      </c>
    </row>
    <row r="18" spans="1:29" x14ac:dyDescent="0.4">
      <c r="A18" s="1" t="s">
        <v>326</v>
      </c>
      <c r="B18" s="1" t="s">
        <v>145</v>
      </c>
      <c r="C18" s="1" t="s">
        <v>327</v>
      </c>
      <c r="D18" s="1">
        <v>12</v>
      </c>
      <c r="E18" s="1">
        <v>5.0097146141406382E-2</v>
      </c>
      <c r="H18" s="1">
        <v>0.51307064987240303</v>
      </c>
      <c r="I18" s="1">
        <v>0.25453676980196699</v>
      </c>
      <c r="J18" s="1">
        <v>4.3830992664516698E-2</v>
      </c>
      <c r="K18" s="1">
        <v>0.48717585995256801</v>
      </c>
      <c r="L18" s="1">
        <v>0.42003227683362798</v>
      </c>
      <c r="M18" s="1">
        <v>0.30891980295795302</v>
      </c>
      <c r="N18" s="1">
        <v>0.17393100570589801</v>
      </c>
      <c r="O18" s="1">
        <v>1.4359802686482599</v>
      </c>
      <c r="P18" s="1">
        <v>0.74667665983727505</v>
      </c>
      <c r="Q18" s="1">
        <v>8.3372003816305107E-2</v>
      </c>
      <c r="R18" s="1">
        <v>12.041007152789099</v>
      </c>
      <c r="S18" s="1">
        <v>10</v>
      </c>
      <c r="T18" s="1">
        <f t="shared" si="0"/>
        <v>0.16950468734804577</v>
      </c>
      <c r="U18" s="1">
        <v>0.28232142137003102</v>
      </c>
      <c r="V18" s="1">
        <v>14.105888758200299</v>
      </c>
      <c r="W18" s="1">
        <v>11</v>
      </c>
      <c r="X18" s="1">
        <f t="shared" si="1"/>
        <v>0.2201838403407744</v>
      </c>
      <c r="Y18" s="1">
        <v>0.22718951063767601</v>
      </c>
      <c r="Z18" s="1">
        <v>-9.8910931810748705E-3</v>
      </c>
      <c r="AA18" s="1">
        <v>0.21964133222496501</v>
      </c>
      <c r="AB18" s="14">
        <v>0.30299999999999999</v>
      </c>
    </row>
    <row r="19" spans="1:29" x14ac:dyDescent="0.4">
      <c r="A19" s="1" t="s">
        <v>372</v>
      </c>
      <c r="B19" s="1" t="s">
        <v>145</v>
      </c>
      <c r="C19" s="8" t="s">
        <v>373</v>
      </c>
      <c r="D19" s="1">
        <v>3</v>
      </c>
      <c r="E19" s="1">
        <v>1.8762753121595758E-2</v>
      </c>
      <c r="F19" s="6" t="s">
        <v>276</v>
      </c>
      <c r="G19" s="6" t="s">
        <v>167</v>
      </c>
      <c r="H19" s="1">
        <v>0.107420879992726</v>
      </c>
      <c r="I19" s="1">
        <v>2.47693906578333E-2</v>
      </c>
      <c r="J19" s="1">
        <v>1.44545874988912E-5</v>
      </c>
      <c r="K19" s="1">
        <v>1.5032770998846801E-3</v>
      </c>
      <c r="L19" s="1">
        <v>0.10643554321941</v>
      </c>
      <c r="M19" s="1">
        <v>0.13733242953180499</v>
      </c>
      <c r="N19" s="1">
        <v>0.43832713735019802</v>
      </c>
      <c r="O19" s="1">
        <v>7.4946977646691407E-2</v>
      </c>
      <c r="P19" s="1">
        <v>0.168599984129296</v>
      </c>
      <c r="Q19" s="1">
        <v>0.73370707985787798</v>
      </c>
      <c r="R19" s="1">
        <v>4.3242245845874201E-4</v>
      </c>
      <c r="S19" s="1">
        <v>1</v>
      </c>
      <c r="T19" s="1">
        <v>0</v>
      </c>
      <c r="U19" s="1">
        <v>0.98340936979084104</v>
      </c>
      <c r="V19" s="1">
        <v>8.0465110953728103E-2</v>
      </c>
      <c r="W19" s="1">
        <v>2</v>
      </c>
      <c r="X19" s="1">
        <v>0</v>
      </c>
      <c r="Y19" s="1">
        <v>0.96056602828485205</v>
      </c>
      <c r="Z19" s="1">
        <v>2.0300999506661001E-3</v>
      </c>
      <c r="AA19" s="1">
        <v>0.82448628541902802</v>
      </c>
      <c r="AB19" s="14">
        <v>1E-3</v>
      </c>
      <c r="AC19" s="1">
        <v>0.62410831830612301</v>
      </c>
    </row>
    <row r="20" spans="1:29" x14ac:dyDescent="0.4">
      <c r="A20" s="9" t="s">
        <v>329</v>
      </c>
      <c r="B20" s="1" t="s">
        <v>145</v>
      </c>
      <c r="C20" s="8" t="s">
        <v>374</v>
      </c>
      <c r="D20" s="1">
        <v>5</v>
      </c>
      <c r="E20" s="1">
        <v>3.6922974525401171E-2</v>
      </c>
      <c r="H20" s="1">
        <v>0.30281019041420598</v>
      </c>
      <c r="I20" s="1">
        <v>8.6584597646513606E-2</v>
      </c>
      <c r="J20" s="9">
        <v>4.7003617762956097E-4</v>
      </c>
      <c r="K20" s="9">
        <v>2.5451886487688501E-2</v>
      </c>
      <c r="L20" s="1">
        <v>0.35954362650696498</v>
      </c>
      <c r="M20" s="1">
        <v>0.15737888547447401</v>
      </c>
      <c r="N20" s="1">
        <v>2.2337850023564001E-2</v>
      </c>
      <c r="O20" s="1">
        <v>0.52899508185199795</v>
      </c>
      <c r="P20" s="1">
        <v>0.23322656497941599</v>
      </c>
      <c r="Q20" s="1">
        <v>0.10810844469862201</v>
      </c>
      <c r="R20" s="1">
        <v>0.78390954678290603</v>
      </c>
      <c r="S20" s="1">
        <v>3</v>
      </c>
      <c r="T20" s="1">
        <v>0</v>
      </c>
      <c r="U20" s="1">
        <v>0.85331165927159003</v>
      </c>
      <c r="V20" s="1">
        <v>2.0666146780433099</v>
      </c>
      <c r="W20" s="1">
        <v>4</v>
      </c>
      <c r="X20" s="1">
        <v>0</v>
      </c>
      <c r="Y20" s="1">
        <v>0.72350802527339897</v>
      </c>
      <c r="Z20" s="1">
        <v>-1.2244527739777701E-2</v>
      </c>
      <c r="AA20" s="1">
        <v>0.33973262282385802</v>
      </c>
      <c r="AB20" s="14">
        <v>0.76800000000000002</v>
      </c>
    </row>
    <row r="21" spans="1:29" x14ac:dyDescent="0.4">
      <c r="A21" s="10" t="s">
        <v>340</v>
      </c>
      <c r="B21" s="1" t="s">
        <v>145</v>
      </c>
      <c r="C21" s="8" t="s">
        <v>375</v>
      </c>
      <c r="D21" s="1">
        <v>13</v>
      </c>
      <c r="E21" s="1">
        <v>5.2725618711252864E-2</v>
      </c>
      <c r="F21" s="6" t="s">
        <v>185</v>
      </c>
      <c r="G21" s="6" t="s">
        <v>167</v>
      </c>
      <c r="H21" s="1">
        <v>-0.27738328144049101</v>
      </c>
      <c r="I21" s="1">
        <v>9.8839891299299598E-2</v>
      </c>
      <c r="J21" s="10">
        <v>5.01000164182357E-3</v>
      </c>
      <c r="K21" s="10">
        <v>0.13026004268741301</v>
      </c>
      <c r="L21" s="1">
        <v>-6.2090937270045901E-2</v>
      </c>
      <c r="M21" s="1">
        <v>0.123074638208527</v>
      </c>
      <c r="N21" s="1">
        <v>0.61391130489857204</v>
      </c>
      <c r="O21" s="1">
        <v>0.26022173353643502</v>
      </c>
      <c r="P21" s="1">
        <v>0.301756433648806</v>
      </c>
      <c r="Q21" s="1">
        <v>0.40689886354218002</v>
      </c>
      <c r="R21" s="1">
        <v>14.067020930698799</v>
      </c>
      <c r="S21" s="1">
        <v>11</v>
      </c>
      <c r="T21" s="1">
        <f t="shared" si="0"/>
        <v>0.21802917233211513</v>
      </c>
      <c r="U21" s="1">
        <v>0.22930709964705001</v>
      </c>
      <c r="V21" s="1">
        <v>18.522066601480201</v>
      </c>
      <c r="W21" s="1">
        <v>12</v>
      </c>
      <c r="X21" s="1">
        <f t="shared" si="1"/>
        <v>0.35212413073598314</v>
      </c>
      <c r="Y21" s="1">
        <v>0.10073378808849499</v>
      </c>
      <c r="Z21" s="1">
        <v>-1.5647526642234299E-2</v>
      </c>
      <c r="AA21" s="1">
        <v>8.8840669219536303E-2</v>
      </c>
      <c r="AB21" s="14">
        <v>0.101999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Interstitial lung disease </vt:lpstr>
      <vt:lpstr>Interstitial lung diseaseP&lt;0.05</vt:lpstr>
      <vt:lpstr>Pneumoconiosis</vt:lpstr>
      <vt:lpstr>Pneumoconiosis P&lt;0.05</vt:lpstr>
      <vt:lpstr>Pulmonary tuberculosis</vt:lpstr>
      <vt:lpstr>Pulmonary tuberculosis P&lt;0.05</vt:lpstr>
      <vt:lpstr>Asthma</vt:lpstr>
      <vt:lpstr>Asthma P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华为</dc:creator>
  <cp:lastModifiedBy>天龙 张</cp:lastModifiedBy>
  <dcterms:created xsi:type="dcterms:W3CDTF">2015-06-05T18:19:34Z</dcterms:created>
  <dcterms:modified xsi:type="dcterms:W3CDTF">2024-01-04T07:21:03Z</dcterms:modified>
</cp:coreProperties>
</file>